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lo_admin/Desktop/mCARMEN/data for mCARMEN manuscript--organized better/documents for submission/"/>
    </mc:Choice>
  </mc:AlternateContent>
  <xr:revisionPtr revIDLastSave="0" documentId="8_{14EEB312-1BB2-6F4C-9B4A-4DF2B72104B5}" xr6:coauthVersionLast="47" xr6:coauthVersionMax="47" xr10:uidLastSave="{00000000-0000-0000-0000-000000000000}"/>
  <bookViews>
    <workbookView xWindow="520" yWindow="500" windowWidth="27240" windowHeight="15460" xr2:uid="{67156E4E-26CD-F54A-AA2E-B2B2641C4B39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52" i="1" l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</calcChain>
</file>

<file path=xl/sharedStrings.xml><?xml version="1.0" encoding="utf-8"?>
<sst xmlns="http://schemas.openxmlformats.org/spreadsheetml/2006/main" count="5275" uniqueCount="380">
  <si>
    <t>Cartridge ID</t>
  </si>
  <si>
    <t>Date in</t>
  </si>
  <si>
    <t>Date out</t>
  </si>
  <si>
    <t>Flu qualitative result</t>
  </si>
  <si>
    <t>Flu copies</t>
  </si>
  <si>
    <t>Flu Ct</t>
  </si>
  <si>
    <t>SARS CoV2 Qualitative result</t>
  </si>
  <si>
    <t>SARS CoV2 Orf1ab</t>
  </si>
  <si>
    <t>SARS coV2 N</t>
  </si>
  <si>
    <t>HCoV HKU1</t>
  </si>
  <si>
    <t>HCoV NL63</t>
  </si>
  <si>
    <t>HCoV-OC43</t>
  </si>
  <si>
    <t>FLU A</t>
  </si>
  <si>
    <t>FLU B</t>
  </si>
  <si>
    <t>HMPV</t>
  </si>
  <si>
    <t>HRSV</t>
  </si>
  <si>
    <t>HPIV3</t>
  </si>
  <si>
    <t>RNAseP</t>
  </si>
  <si>
    <t>No crRNA</t>
  </si>
  <si>
    <t>AE0000103DA840</t>
  </si>
  <si>
    <t>Negative</t>
  </si>
  <si>
    <t>Inconclusive</t>
  </si>
  <si>
    <t>NEGATIVE</t>
  </si>
  <si>
    <t>POSITIVE</t>
  </si>
  <si>
    <t>AE000010012F36</t>
  </si>
  <si>
    <t>AE00001032DB3C</t>
  </si>
  <si>
    <t>AE000010349730</t>
  </si>
  <si>
    <t>Positive</t>
  </si>
  <si>
    <t>AE000010349A3A</t>
  </si>
  <si>
    <t>AE00001034AD44</t>
  </si>
  <si>
    <t>AE000010360429</t>
  </si>
  <si>
    <t>AE0000100C4532</t>
  </si>
  <si>
    <t>AE000010340122</t>
  </si>
  <si>
    <t>AE00001034A12C</t>
  </si>
  <si>
    <t>AE000010348C34</t>
  </si>
  <si>
    <t>AE00001032C837</t>
  </si>
  <si>
    <t>AE000010349932</t>
  </si>
  <si>
    <t>AE00001032F635</t>
  </si>
  <si>
    <t>AE0000100C5837</t>
  </si>
  <si>
    <t>AE000010347F3C</t>
  </si>
  <si>
    <t>AE00001034A32E</t>
  </si>
  <si>
    <t>AE00001034A934</t>
  </si>
  <si>
    <t>AE000010338F3C</t>
  </si>
  <si>
    <t>AE00001034A732</t>
  </si>
  <si>
    <t>AE000010334C37</t>
  </si>
  <si>
    <t>AE00001032D734</t>
  </si>
  <si>
    <t>AE00001033842E</t>
  </si>
  <si>
    <t>AE00001033993A</t>
  </si>
  <si>
    <t>AE0000100C512C</t>
  </si>
  <si>
    <t>AE00001033CB3C</t>
  </si>
  <si>
    <t>AE0000100C612C</t>
  </si>
  <si>
    <t>AE000010337A34</t>
  </si>
  <si>
    <t>AE00001033DD3A</t>
  </si>
  <si>
    <t>AE0000100C322A</t>
  </si>
  <si>
    <t>AE00001032CB3A</t>
  </si>
  <si>
    <t>AE000010348A38</t>
  </si>
  <si>
    <t>AE0000100C6A3E</t>
  </si>
  <si>
    <t>AE000010340629</t>
  </si>
  <si>
    <t>AE0000100C4E41</t>
  </si>
  <si>
    <t>AE000010336B30</t>
  </si>
  <si>
    <t>AE00001032E83B</t>
  </si>
  <si>
    <t>AE0000100C4A3A</t>
  </si>
  <si>
    <t>AE000010334F34</t>
  </si>
  <si>
    <t>AE0000100C6839</t>
  </si>
  <si>
    <t>AE00001033AF40</t>
  </si>
  <si>
    <t>AE00001032C934</t>
  </si>
  <si>
    <t>AE000010348D40</t>
  </si>
  <si>
    <t>AE000010349835</t>
  </si>
  <si>
    <t>AE0000100C3D40</t>
  </si>
  <si>
    <t>AE00001034A02A</t>
  </si>
  <si>
    <t>AE000010340020</t>
  </si>
  <si>
    <t>AE00001034A534</t>
  </si>
  <si>
    <t>AE000010348430</t>
  </si>
  <si>
    <t>AE00001032EE47</t>
  </si>
  <si>
    <t>AE0000100C3736</t>
  </si>
  <si>
    <t>AE00001034922C</t>
  </si>
  <si>
    <t>AE00001032D22D</t>
  </si>
  <si>
    <t>AE000010336227</t>
  </si>
  <si>
    <t>AE0000104D4D3E</t>
  </si>
  <si>
    <t>AE00001034A42F</t>
  </si>
  <si>
    <t>AE0000104DDD50</t>
  </si>
  <si>
    <t>AE0000100C3530</t>
  </si>
  <si>
    <t>AE00001032DD38</t>
  </si>
  <si>
    <t>AE000010349B38</t>
  </si>
  <si>
    <t>AE0000104D8638</t>
  </si>
  <si>
    <t>AE0000104E6132</t>
  </si>
  <si>
    <t>AE000010346936</t>
  </si>
  <si>
    <t>AE000010031D2A</t>
  </si>
  <si>
    <t>AE00001034AA3C</t>
  </si>
  <si>
    <t>AE0000104D383D</t>
  </si>
  <si>
    <t>AE0000104E853A</t>
  </si>
  <si>
    <t>AE000010348F3E</t>
  </si>
  <si>
    <t>AE0000104E5C44</t>
  </si>
  <si>
    <t>AE000010336328</t>
  </si>
  <si>
    <t>AE000010349634</t>
  </si>
  <si>
    <t>AE0000104CA134</t>
  </si>
  <si>
    <t>AE0000104E0330</t>
  </si>
  <si>
    <t>AE0000104E373A</t>
  </si>
  <si>
    <t>AE0000104E5E40</t>
  </si>
  <si>
    <t>AE00001033FD3E</t>
  </si>
  <si>
    <t>AE0000104CFB4A</t>
  </si>
  <si>
    <t>AE0000104CB236</t>
  </si>
  <si>
    <t>AE0000104D7233</t>
  </si>
  <si>
    <t>AE0000104EA63E</t>
  </si>
  <si>
    <t>AE0000104EAE4A</t>
  </si>
  <si>
    <t>AE0000100C6631</t>
  </si>
  <si>
    <t>AE0000104EA940</t>
  </si>
  <si>
    <t>AE0000104CCA47</t>
  </si>
  <si>
    <t>AE0000104DDB48</t>
  </si>
  <si>
    <t>AE0000104CDC43</t>
  </si>
  <si>
    <t>AE0000104E9A45</t>
  </si>
  <si>
    <t>AE0000104EA338</t>
  </si>
  <si>
    <t>AE0000100C6734</t>
  </si>
  <si>
    <t>AE0000104CD742</t>
  </si>
  <si>
    <t>AE0000104CF43C</t>
  </si>
  <si>
    <t>AE0000104CD846</t>
  </si>
  <si>
    <t>AE0000104E8A43</t>
  </si>
  <si>
    <t>AE0000104EAB44</t>
  </si>
  <si>
    <t>AE0000104D4F4A</t>
  </si>
  <si>
    <t>AE0000104D5F4C</t>
  </si>
  <si>
    <t>AE0000104E3E3C</t>
  </si>
  <si>
    <t>AE0000104EB742</t>
  </si>
  <si>
    <t>AE0000104CB034</t>
  </si>
  <si>
    <t>AE0000104D4536</t>
  </si>
  <si>
    <t>AE0000104DE13A</t>
  </si>
  <si>
    <t>AE0000104D012C</t>
  </si>
  <si>
    <t>AE0000104D2E47</t>
  </si>
  <si>
    <t>AE0000100C522E</t>
  </si>
  <si>
    <t>AE0000104E3B42</t>
  </si>
  <si>
    <t>AE0000104EB540</t>
  </si>
  <si>
    <t>AE0000104E2A37</t>
  </si>
  <si>
    <t>AE0000104D7334</t>
  </si>
  <si>
    <t>AE0000100C4B38</t>
  </si>
  <si>
    <t>AE0000104E002B</t>
  </si>
  <si>
    <t>AE0000104CF946</t>
  </si>
  <si>
    <t>AE0000104CF53E</t>
  </si>
  <si>
    <t>AE0000104CA73C</t>
  </si>
  <si>
    <t>AE0000104DD138</t>
  </si>
  <si>
    <t>AE0000104CBA45</t>
  </si>
  <si>
    <t>AE0000104E102C</t>
  </si>
  <si>
    <t>AE0000104D1936</t>
  </si>
  <si>
    <t>AE0000104CC940</t>
  </si>
  <si>
    <t>AE0000104E393C</t>
  </si>
  <si>
    <t>AE0000104EA53E</t>
  </si>
  <si>
    <t>AE0000104EA43B</t>
  </si>
  <si>
    <t>AE0000104D6940</t>
  </si>
  <si>
    <t>AE0000104E3637</t>
  </si>
  <si>
    <t>AE0000104C8233</t>
  </si>
  <si>
    <t>AE0000104E1C3C</t>
  </si>
  <si>
    <t>AE0000104DE33E</t>
  </si>
  <si>
    <t>AE0000104EB036</t>
  </si>
  <si>
    <t>AE0000104E8B40</t>
  </si>
  <si>
    <t>AE0000104CA53A</t>
  </si>
  <si>
    <t>AE0000104EB138</t>
  </si>
  <si>
    <t>AE0000104D283B</t>
  </si>
  <si>
    <t>AE0000104EB43D</t>
  </si>
  <si>
    <t>AE0000104E783E</t>
  </si>
  <si>
    <t>AE0000104DD239</t>
  </si>
  <si>
    <t>AE0000104D7132</t>
  </si>
  <si>
    <t>AE0000104E0530</t>
  </si>
  <si>
    <t>AE0000104CA840</t>
  </si>
  <si>
    <t>AE0000104E3C40</t>
  </si>
  <si>
    <t>AE0000104EAF48</t>
  </si>
  <si>
    <t>AE0000104E6B3C</t>
  </si>
  <si>
    <t>AE000010333326</t>
  </si>
  <si>
    <t>AE0000104CAA43</t>
  </si>
  <si>
    <t>AE0000104E873C</t>
  </si>
  <si>
    <t>AE0000104CAD48</t>
  </si>
  <si>
    <t>AE0000104E5B46</t>
  </si>
  <si>
    <t>AE000010341427</t>
  </si>
  <si>
    <t>AE0000104E4F4C</t>
  </si>
  <si>
    <t>AE0000104CA437</t>
  </si>
  <si>
    <t>AE0000104DFE52</t>
  </si>
  <si>
    <t>AE0000104CE239</t>
  </si>
  <si>
    <t>AE0000104E4E3E</t>
  </si>
  <si>
    <t>AE0000104DEF4E</t>
  </si>
  <si>
    <t>AE0000104D763D</t>
  </si>
  <si>
    <t>AE0000104CE43F</t>
  </si>
  <si>
    <t>AE0000104CD942</t>
  </si>
  <si>
    <t>AE0000104E0F44</t>
  </si>
  <si>
    <t>AE0000104DD037</t>
  </si>
  <si>
    <t>AE0000104E3432</t>
  </si>
  <si>
    <t>AE0000104E963C</t>
  </si>
  <si>
    <t>AE0000104E022D</t>
  </si>
  <si>
    <t>AE0000104CA237</t>
  </si>
  <si>
    <t>AE0000104CE138</t>
  </si>
  <si>
    <t>AE0000104CB33A</t>
  </si>
  <si>
    <t>AE0000104CAE46</t>
  </si>
  <si>
    <t>AE0000104E3536</t>
  </si>
  <si>
    <t>AE0000104E5D42</t>
  </si>
  <si>
    <t>AE0000104E9842</t>
  </si>
  <si>
    <t>AE0000104CD138</t>
  </si>
  <si>
    <t>AE0000104CA93C</t>
  </si>
  <si>
    <t>AE0000104E2738</t>
  </si>
  <si>
    <t>AE0000104E012C</t>
  </si>
  <si>
    <t>AE0000104CB136</t>
  </si>
  <si>
    <t>AE0000104EB640</t>
  </si>
  <si>
    <t>AE0000104EA035</t>
  </si>
  <si>
    <t>AE0000104E5A3D</t>
  </si>
  <si>
    <t>AE0000104E9034</t>
  </si>
  <si>
    <t>AE00001000EC3F</t>
  </si>
  <si>
    <t>AE0000104E2D3C</t>
  </si>
  <si>
    <t>AE0000104CDF4A</t>
  </si>
  <si>
    <t>AE0000104CDE4C</t>
  </si>
  <si>
    <t>AE0000104E6D44</t>
  </si>
  <si>
    <t>AE0000104DE644</t>
  </si>
  <si>
    <t>AE0000104DCE4C</t>
  </si>
  <si>
    <t>AE0000104E6438</t>
  </si>
  <si>
    <t>AE0000104EB33A</t>
  </si>
  <si>
    <t>AE000010379433</t>
  </si>
  <si>
    <t>AE0000104E8237</t>
  </si>
  <si>
    <t>AE0000104E2C3E</t>
  </si>
  <si>
    <t>AE0000104CF33E</t>
  </si>
  <si>
    <t>AE0000102BBE42</t>
  </si>
  <si>
    <t>AE0000104E6C46</t>
  </si>
  <si>
    <t>AE0000102B4837</t>
  </si>
  <si>
    <t>AE0000104EB942</t>
  </si>
  <si>
    <t>AE0000104D8336</t>
  </si>
  <si>
    <t>AE0000104F2F4A</t>
  </si>
  <si>
    <t>AE0000104E7638</t>
  </si>
  <si>
    <t>AE0000104E9E48</t>
  </si>
  <si>
    <t>AE0000104CB93E</t>
  </si>
  <si>
    <t>AE0000102B6E47</t>
  </si>
  <si>
    <t>AE0000104E6031</t>
  </si>
  <si>
    <t>AE0000102BE93E</t>
  </si>
  <si>
    <t>AE00001036B635</t>
  </si>
  <si>
    <t>AE0000102B0026</t>
  </si>
  <si>
    <t>AE0000104EB23A</t>
  </si>
  <si>
    <t>AE0000104F5F40</t>
  </si>
  <si>
    <t>AE0000102BF238</t>
  </si>
  <si>
    <t>AE0000104DCF4A</t>
  </si>
  <si>
    <t>AE000010376835</t>
  </si>
  <si>
    <t>AE000010379532</t>
  </si>
  <si>
    <t>AE0000104D4E3C</t>
  </si>
  <si>
    <t>AE00001036F942</t>
  </si>
  <si>
    <t>AE00001036A736</t>
  </si>
  <si>
    <t>AE0000104E973E</t>
  </si>
  <si>
    <t>AE0000104EE740</t>
  </si>
  <si>
    <t>AE0000104E563B</t>
  </si>
  <si>
    <t>AE0000104FB43F</t>
  </si>
  <si>
    <t>AE0000104CEB48</t>
  </si>
  <si>
    <t>AE00001036CA39</t>
  </si>
  <si>
    <t>AE0000104E3230</t>
  </si>
  <si>
    <t>AE00001037FD46</t>
  </si>
  <si>
    <t>AE0000104EA238</t>
  </si>
  <si>
    <t>AE0000104CED50</t>
  </si>
  <si>
    <t>AE0000104E6E42</t>
  </si>
  <si>
    <t>AE00001036DA3B</t>
  </si>
  <si>
    <t>AE0000104E2B40</t>
  </si>
  <si>
    <t>AE0000104E9439</t>
  </si>
  <si>
    <t>AE000010374128</t>
  </si>
  <si>
    <t>AE000010375E3F</t>
  </si>
  <si>
    <t>AE0000104E3836</t>
  </si>
  <si>
    <t>AE0000104F953E</t>
  </si>
  <si>
    <t>AE0000102B802E</t>
  </si>
  <si>
    <t>AE0000102BF740</t>
  </si>
  <si>
    <t>AE00001036E53A</t>
  </si>
  <si>
    <t>AE0000104E863A</t>
  </si>
  <si>
    <t>AE0000104ED038</t>
  </si>
  <si>
    <t>AE0000104E7C48</t>
  </si>
  <si>
    <t>AE0000102BC134</t>
  </si>
  <si>
    <t>AE0000104E5132</t>
  </si>
  <si>
    <t>AE0000102B8A39</t>
  </si>
  <si>
    <t>AE0000104E6233</t>
  </si>
  <si>
    <t>AE0000104EEF50</t>
  </si>
  <si>
    <t>AE00001037B432</t>
  </si>
  <si>
    <t>AE000010387D38</t>
  </si>
  <si>
    <t>AE0000104E5F4E</t>
  </si>
  <si>
    <t>AE0000104DE53E</t>
  </si>
  <si>
    <t>AE0000102B7C3E</t>
  </si>
  <si>
    <t>AE0000104E1D3A</t>
  </si>
  <si>
    <t>AE0000102B8432</t>
  </si>
  <si>
    <t>AE0000102C0F3C</t>
  </si>
  <si>
    <t>AE00001037072C</t>
  </si>
  <si>
    <t>AE0000104E6334</t>
  </si>
  <si>
    <t>AE0000104FF94C</t>
  </si>
  <si>
    <t>AE0000104DDE4E</t>
  </si>
  <si>
    <t>AE0000104F9338</t>
  </si>
  <si>
    <t>AE0000104F6336</t>
  </si>
  <si>
    <t>AE00001037AD3C</t>
  </si>
  <si>
    <t>AE00001036DF4C</t>
  </si>
  <si>
    <t>AE0000104E3332</t>
  </si>
  <si>
    <t>AE0000104E773A</t>
  </si>
  <si>
    <t>AE0000104DDF4C</t>
  </si>
  <si>
    <t>AE0000104E283D</t>
  </si>
  <si>
    <t>AE00001037AE49</t>
  </si>
  <si>
    <t>AE0000104F583C</t>
  </si>
  <si>
    <t>AE0000104F102D</t>
  </si>
  <si>
    <t>AE00001036CF4A</t>
  </si>
  <si>
    <t>AE0000104E6942</t>
  </si>
  <si>
    <t>AE0000104E3A39</t>
  </si>
  <si>
    <t>AE0000104EE13A</t>
  </si>
  <si>
    <t>AE0000104E8F44</t>
  </si>
  <si>
    <t>AE0000102BD338</t>
  </si>
  <si>
    <t>AE0000102BB738</t>
  </si>
  <si>
    <t>AE00001036AD3A</t>
  </si>
  <si>
    <t>AE0000104EDB4A</t>
  </si>
  <si>
    <t>AE0000102BBC46</t>
  </si>
  <si>
    <t>AE0000104F7134</t>
  </si>
  <si>
    <t>AE0000102B0128</t>
  </si>
  <si>
    <t>AE0000104E0631</t>
  </si>
  <si>
    <t>AE00001036E83A</t>
  </si>
  <si>
    <t>AE0000104F6235</t>
  </si>
  <si>
    <t>AE0000104EEC49</t>
  </si>
  <si>
    <t>AE0000104EAA47</t>
  </si>
  <si>
    <t>AE0000104E0839</t>
  </si>
  <si>
    <t>AE0000102B1938</t>
  </si>
  <si>
    <t>AE00001036C332</t>
  </si>
  <si>
    <t>AE0000104EEE52</t>
  </si>
  <si>
    <t>AE0000104E7A41</t>
  </si>
  <si>
    <t>AE00001037A534</t>
  </si>
  <si>
    <t>AE000010386A3C</t>
  </si>
  <si>
    <t>AE0000102B6A40</t>
  </si>
  <si>
    <t>AE0000102B9A3B</t>
  </si>
  <si>
    <t>AE0000102C0630</t>
  </si>
  <si>
    <t>AE00001036F536</t>
  </si>
  <si>
    <t>AE0000104E1F46</t>
  </si>
  <si>
    <t>AE0000104EE039</t>
  </si>
  <si>
    <t>AE000010370023</t>
  </si>
  <si>
    <t>AE0000102BDE46</t>
  </si>
  <si>
    <t>AE0000104ED841</t>
  </si>
  <si>
    <t>AE0000104E4130</t>
  </si>
  <si>
    <t>AE00001038712C</t>
  </si>
  <si>
    <t>AE0000102B2B36</t>
  </si>
  <si>
    <t>AE0000102B2D40</t>
  </si>
  <si>
    <t>AE0000104EDC47</t>
  </si>
  <si>
    <t>AE0000104E202D</t>
  </si>
  <si>
    <t>AE00001036D639</t>
  </si>
  <si>
    <t>AE00001037CE3E</t>
  </si>
  <si>
    <t>AE000010376A3A</t>
  </si>
  <si>
    <t>AE0000102BCF42</t>
  </si>
  <si>
    <t>AE0000102BDA43</t>
  </si>
  <si>
    <t>AE00001038152A</t>
  </si>
  <si>
    <t>AE00001037CC42</t>
  </si>
  <si>
    <t>AE0000104E573E</t>
  </si>
  <si>
    <t>AE00001037F638</t>
  </si>
  <si>
    <t>AE000010370832</t>
  </si>
  <si>
    <t>AE0000102BEA45</t>
  </si>
  <si>
    <t>AE0000102BE136</t>
  </si>
  <si>
    <t>AE0000104DE746</t>
  </si>
  <si>
    <t>AE000010375D40</t>
  </si>
  <si>
    <t>AE0000102BD237</t>
  </si>
  <si>
    <t>AE0000102BDF44</t>
  </si>
  <si>
    <t>AE000010003865</t>
  </si>
  <si>
    <t>AE000010363328</t>
  </si>
  <si>
    <t>AE00001036D02F</t>
  </si>
  <si>
    <t>AE0000102B8836</t>
  </si>
  <si>
    <t>AE0000102BE33A</t>
  </si>
  <si>
    <t>AE0000104DDA4B</t>
  </si>
  <si>
    <t>AE00001037A435</t>
  </si>
  <si>
    <t>AE0000104CB842</t>
  </si>
  <si>
    <t>AE0000102B893C</t>
  </si>
  <si>
    <t>AE00001037442E</t>
  </si>
  <si>
    <t>AE0000104D4637</t>
  </si>
  <si>
    <t>AE000010361226</t>
  </si>
  <si>
    <t>AE0000104CAB40</t>
  </si>
  <si>
    <t>AE0000104E2F48</t>
  </si>
  <si>
    <t>AE000010003904</t>
  </si>
  <si>
    <t>AE000010003869</t>
  </si>
  <si>
    <t>AE0000102BE53C</t>
  </si>
  <si>
    <t>AE00001037DA3D</t>
  </si>
  <si>
    <t>AE0000104CC53E</t>
  </si>
  <si>
    <t>AE0000104D2C3C</t>
  </si>
  <si>
    <t>AE0000104E5030</t>
  </si>
  <si>
    <t>AE00001036442C</t>
  </si>
  <si>
    <t>AE0000102BA336</t>
  </si>
  <si>
    <t>AE00001036D93E</t>
  </si>
  <si>
    <t>AE0000104CAC4A</t>
  </si>
  <si>
    <t>AE000010003900</t>
  </si>
  <si>
    <t>AE00001037E438</t>
  </si>
  <si>
    <t>AE000010003837</t>
  </si>
  <si>
    <t/>
  </si>
  <si>
    <t>qRT-PCR results</t>
  </si>
  <si>
    <t>RVP_air results (qualitative)</t>
  </si>
  <si>
    <t>RVP_air results (quantitative)</t>
  </si>
  <si>
    <t>SARS CoV2 copies</t>
  </si>
  <si>
    <t>SARS CoV2 Ct</t>
  </si>
  <si>
    <t>Flu A qPCR result (1/0, inconclusive=blank)</t>
  </si>
  <si>
    <t>SARS CoV2 quantitative value (1/0, inconclusive=blank)</t>
  </si>
  <si>
    <t>Supplementary Table 1.  qRT-PCR and RVP-AIR raw data results for samples used in Figures 2 and 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b/>
      <sz val="12"/>
      <color rgb="FF000000"/>
      <name val="Aptos Narrow"/>
    </font>
    <font>
      <sz val="12"/>
      <color theme="1"/>
      <name val="Aptos Narrow"/>
      <family val="2"/>
    </font>
    <font>
      <sz val="12"/>
      <color rgb="FF000000"/>
      <name val="Aptos Narrow"/>
      <family val="2"/>
    </font>
    <font>
      <sz val="12"/>
      <color rgb="FF000000"/>
      <name val="Inherit"/>
    </font>
    <font>
      <u/>
      <sz val="12"/>
      <color rgb="FF467886"/>
      <name val="Aptos Narrow"/>
      <family val="2"/>
    </font>
    <font>
      <sz val="12"/>
      <color rgb="FFFFFFFF"/>
      <name val="Inherit"/>
    </font>
    <font>
      <b/>
      <sz val="12"/>
      <color theme="1"/>
      <name val="Aptos Narrow"/>
      <scheme val="minor"/>
    </font>
    <font>
      <sz val="12"/>
      <color theme="1"/>
      <name val="Inherit"/>
    </font>
    <font>
      <sz val="12"/>
      <color rgb="FF000000"/>
      <name val="Arial"/>
      <family val="2"/>
    </font>
    <font>
      <sz val="12"/>
      <color rgb="FFFFFFFF"/>
      <name val="Arial"/>
      <family val="2"/>
    </font>
    <font>
      <b/>
      <sz val="22"/>
      <color theme="1"/>
      <name val="Aptos Narrow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00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C00000"/>
        <bgColor rgb="FF000000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6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1" applyFont="1" applyFill="1" applyBorder="1" applyAlignment="1">
      <alignment horizontal="center"/>
    </xf>
    <xf numFmtId="0" fontId="4" fillId="3" borderId="0" xfId="0" applyFont="1" applyFill="1" applyAlignment="1">
      <alignment horizontal="center"/>
    </xf>
    <xf numFmtId="22" fontId="5" fillId="0" borderId="0" xfId="0" applyNumberFormat="1" applyFont="1" applyAlignment="1">
      <alignment horizontal="center"/>
    </xf>
    <xf numFmtId="22" fontId="5" fillId="0" borderId="0" xfId="0" applyNumberFormat="1" applyFont="1"/>
    <xf numFmtId="0" fontId="5" fillId="2" borderId="0" xfId="0" applyFont="1" applyFill="1" applyAlignment="1">
      <alignment horizontal="center"/>
    </xf>
    <xf numFmtId="0" fontId="7" fillId="4" borderId="0" xfId="0" applyFont="1" applyFill="1" applyAlignment="1">
      <alignment horizontal="center"/>
    </xf>
    <xf numFmtId="11" fontId="5" fillId="0" borderId="0" xfId="0" applyNumberFormat="1" applyFont="1" applyAlignment="1">
      <alignment horizontal="center"/>
    </xf>
    <xf numFmtId="0" fontId="6" fillId="0" borderId="1" xfId="1" applyFont="1" applyFill="1" applyBorder="1" applyAlignment="1">
      <alignment horizontal="center"/>
    </xf>
    <xf numFmtId="22" fontId="5" fillId="0" borderId="1" xfId="0" applyNumberFormat="1" applyFont="1" applyBorder="1" applyAlignment="1">
      <alignment horizontal="center"/>
    </xf>
    <xf numFmtId="22" fontId="5" fillId="0" borderId="1" xfId="0" applyNumberFormat="1" applyFont="1" applyBorder="1"/>
    <xf numFmtId="0" fontId="7" fillId="4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0" fillId="5" borderId="0" xfId="0" applyFill="1" applyAlignment="1">
      <alignment horizontal="center"/>
    </xf>
    <xf numFmtId="22" fontId="10" fillId="0" borderId="0" xfId="0" applyNumberFormat="1" applyFont="1" applyAlignment="1">
      <alignment horizontal="center"/>
    </xf>
    <xf numFmtId="22" fontId="10" fillId="0" borderId="0" xfId="0" applyNumberFormat="1" applyFont="1"/>
    <xf numFmtId="0" fontId="10" fillId="2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11" fillId="4" borderId="0" xfId="0" applyFont="1" applyFill="1" applyAlignment="1">
      <alignment horizontal="center"/>
    </xf>
    <xf numFmtId="22" fontId="10" fillId="0" borderId="1" xfId="0" applyNumberFormat="1" applyFont="1" applyBorder="1" applyAlignment="1">
      <alignment horizontal="center"/>
    </xf>
    <xf numFmtId="22" fontId="10" fillId="0" borderId="1" xfId="0" applyNumberFormat="1" applyFont="1" applyBorder="1"/>
    <xf numFmtId="0" fontId="11" fillId="4" borderId="1" xfId="0" applyFont="1" applyFill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2" borderId="1" xfId="0" applyFont="1" applyFill="1" applyBorder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 vertical="center"/>
    </xf>
    <xf numFmtId="0" fontId="0" fillId="6" borderId="0" xfId="0" applyFill="1" applyAlignment="1">
      <alignment horizontal="center"/>
    </xf>
    <xf numFmtId="0" fontId="12" fillId="0" borderId="0" xfId="0" applyFont="1" applyAlignment="1">
      <alignment horizontal="left" vertical="top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dholk.primate.wisc.edu/query/dho/projects/aerosolsense/executeQuery.view?schemaName=lists&amp;query.queryName=pcr_results_with_thresholds&amp;query.cartridge_id~eq=AE0000104EAB44" TargetMode="External"/><Relationship Id="rId671" Type="http://schemas.openxmlformats.org/officeDocument/2006/relationships/hyperlink" Target="https://dholk.primate.wisc.edu/query/dho/projects/aerosolsense/executeQuery.view?schemaName=lists&amp;query.queryName=pcr_results_with_thresholds&amp;query.cartridge_id~eq=AE0000104DDA4B" TargetMode="External"/><Relationship Id="rId21" Type="http://schemas.openxmlformats.org/officeDocument/2006/relationships/hyperlink" Target="https://dholk.primate.wisc.edu/query/dho/projects/aerosolsense/executeQuery.view?schemaName=lists&amp;query.queryName=pcr_results_with_thresholds&amp;query.cartridge_id~eq=AE0000104D7132" TargetMode="External"/><Relationship Id="rId324" Type="http://schemas.openxmlformats.org/officeDocument/2006/relationships/hyperlink" Target="https://dholk.primate.wisc.edu/query/dho/projects/aerosolsense/executeQuery.view?schemaName=lists&amp;query.queryName=pcr_results_with_thresholds&amp;query.cartridge_id~eq=AE0000104CA93C" TargetMode="External"/><Relationship Id="rId531" Type="http://schemas.openxmlformats.org/officeDocument/2006/relationships/hyperlink" Target="https://dholk.primate.wisc.edu/query/dho/projects/aerosolsense/executeQuery.view?schemaName=lists&amp;query.queryName=pcr_results_with_thresholds&amp;query.cartridge_id~eq=AE00001032DD38" TargetMode="External"/><Relationship Id="rId629" Type="http://schemas.openxmlformats.org/officeDocument/2006/relationships/hyperlink" Target="https://dholk.primate.wisc.edu/query/dho/projects/aerosolsense/executeQuery.view?schemaName=lists&amp;query.queryName=pcr_results_with_thresholds&amp;query.cartridge_id~eq=AE0000104E0839" TargetMode="External"/><Relationship Id="rId170" Type="http://schemas.openxmlformats.org/officeDocument/2006/relationships/hyperlink" Target="https://dholk.primate.wisc.edu/query/dho/projects/aerosolsense/executeQuery.view?schemaName=lists&amp;query.queryName=pcr_results_with_thresholds&amp;query.cartridge_id~eq=AE0000104E1C3C" TargetMode="External"/><Relationship Id="rId268" Type="http://schemas.openxmlformats.org/officeDocument/2006/relationships/hyperlink" Target="https://dholk.primate.wisc.edu/query/dho/projects/aerosolsense/executeQuery.view?schemaName=lists&amp;query.queryName=pcr_results_with_thresholds&amp;query.cartridge_id~eq=AE0000104EB138" TargetMode="External"/><Relationship Id="rId475" Type="http://schemas.openxmlformats.org/officeDocument/2006/relationships/hyperlink" Target="https://dholk.primate.wisc.edu/query/dho/projects/aerosolsense/executeQuery.view?schemaName=lists&amp;query.queryName=pcr_results_with_thresholds&amp;query.cartridge_id~eq=AE0000104D4F4A" TargetMode="External"/><Relationship Id="rId682" Type="http://schemas.openxmlformats.org/officeDocument/2006/relationships/hyperlink" Target="https://dholk.primate.wisc.edu/query/dho/projects/aerosolsense/executeQuery.view?schemaName=lists&amp;query.queryName=pcr_results_with_thresholds&amp;query.cartridge_id~eq=AE0000104CAB40" TargetMode="External"/><Relationship Id="rId32" Type="http://schemas.openxmlformats.org/officeDocument/2006/relationships/hyperlink" Target="https://dholk.primate.wisc.edu/query/dho/projects/aerosolsense/executeQuery.view?schemaName=lists&amp;query.queryName=pcr_results_with_thresholds&amp;query.cartridge_id~eq=AE0000104EA238" TargetMode="External"/><Relationship Id="rId128" Type="http://schemas.openxmlformats.org/officeDocument/2006/relationships/hyperlink" Target="https://dholk.primate.wisc.edu/query/dho/projects/aerosolsense/executeQuery.view?schemaName=lists&amp;query.queryName=pcr_results_with_thresholds&amp;query.cartridge_id~eq=AE0000104E2D3C" TargetMode="External"/><Relationship Id="rId335" Type="http://schemas.openxmlformats.org/officeDocument/2006/relationships/hyperlink" Target="https://dholk.primate.wisc.edu/query/dho/projects/aerosolsense/executeQuery.view?schemaName=lists&amp;query.queryName=pcr_results_with_thresholds&amp;query.cartridge_id~eq=AE0000102BF740" TargetMode="External"/><Relationship Id="rId542" Type="http://schemas.openxmlformats.org/officeDocument/2006/relationships/hyperlink" Target="https://dholk.primate.wisc.edu/query/dho/projects/aerosolsense/executeQuery.view?schemaName=lists&amp;query.queryName=pcr_results_with_thresholds&amp;query.cartridge_id~eq=AE0000104E4F4C" TargetMode="External"/><Relationship Id="rId181" Type="http://schemas.openxmlformats.org/officeDocument/2006/relationships/hyperlink" Target="https://dholk.primate.wisc.edu/query/dho/projects/aerosolsense/executeQuery.view?schemaName=lists&amp;query.queryName=pcr_results_with_thresholds&amp;query.cartridge_id~eq=AE0000102B4837" TargetMode="External"/><Relationship Id="rId402" Type="http://schemas.openxmlformats.org/officeDocument/2006/relationships/hyperlink" Target="https://dholk.primate.wisc.edu/query/dho/projects/aerosolsense/executeQuery.view?schemaName=lists&amp;query.queryName=pcr_results_with_thresholds&amp;query.cartridge_id~eq=AE0000104E022D" TargetMode="External"/><Relationship Id="rId279" Type="http://schemas.openxmlformats.org/officeDocument/2006/relationships/hyperlink" Target="https://dholk.primate.wisc.edu/query/dho/projects/aerosolsense/executeQuery.view?schemaName=lists&amp;query.queryName=pcr_results_with_thresholds&amp;query.cartridge_id~eq=AE0000104FB43F" TargetMode="External"/><Relationship Id="rId486" Type="http://schemas.openxmlformats.org/officeDocument/2006/relationships/hyperlink" Target="https://dholk.primate.wisc.edu/query/dho/projects/aerosolsense/executeQuery.view?schemaName=lists&amp;query.queryName=pcr_results_with_thresholds&amp;query.cartridge_id~eq=AE00001000EC3F" TargetMode="External"/><Relationship Id="rId693" Type="http://schemas.openxmlformats.org/officeDocument/2006/relationships/hyperlink" Target="https://dholk.primate.wisc.edu/query/dho/projects/aerosolsense/executeQuery.view?schemaName=lists&amp;query.queryName=pcr_results_with_thresholds&amp;query.cartridge_id~eq=AE0000102BE53C" TargetMode="External"/><Relationship Id="rId43" Type="http://schemas.openxmlformats.org/officeDocument/2006/relationships/hyperlink" Target="https://dholk.primate.wisc.edu/query/dho/projects/aerosolsense/executeQuery.view?schemaName=lists&amp;query.queryName=pcr_results_with_thresholds&amp;query.cartridge_id~eq=AE0000104E1F46" TargetMode="External"/><Relationship Id="rId139" Type="http://schemas.openxmlformats.org/officeDocument/2006/relationships/hyperlink" Target="https://dholk.primate.wisc.edu/query/dho/projects/aerosolsense/executeQuery.view?schemaName=lists&amp;query.queryName=pcr_results_with_thresholds&amp;query.cartridge_id~eq=AE0000104E3A39" TargetMode="External"/><Relationship Id="rId346" Type="http://schemas.openxmlformats.org/officeDocument/2006/relationships/hyperlink" Target="https://dholk.primate.wisc.edu/query/dho/projects/aerosolsense/executeQuery.view?schemaName=lists&amp;query.queryName=pcr_results_with_thresholds&amp;query.cartridge_id~eq=AE0000104F6235" TargetMode="External"/><Relationship Id="rId553" Type="http://schemas.openxmlformats.org/officeDocument/2006/relationships/hyperlink" Target="https://dholk.primate.wisc.edu/query/dho/projects/aerosolsense/executeQuery.view?schemaName=lists&amp;query.queryName=pcr_results_with_thresholds&amp;query.cartridge_id~eq=AE0000104E9439" TargetMode="External"/><Relationship Id="rId192" Type="http://schemas.openxmlformats.org/officeDocument/2006/relationships/hyperlink" Target="https://dholk.primate.wisc.edu/query/dho/projects/aerosolsense/executeQuery.view?schemaName=lists&amp;query.queryName=pcr_results_with_thresholds&amp;query.cartridge_id~eq=AE0000104E3332" TargetMode="External"/><Relationship Id="rId206" Type="http://schemas.openxmlformats.org/officeDocument/2006/relationships/hyperlink" Target="https://dholk.primate.wisc.edu/query/dho/projects/aerosolsense/executeQuery.view?schemaName=lists&amp;query.queryName=pcr_results_with_thresholds&amp;query.cartridge_id~eq=AE0000104E5030" TargetMode="External"/><Relationship Id="rId413" Type="http://schemas.openxmlformats.org/officeDocument/2006/relationships/hyperlink" Target="https://dholk.primate.wisc.edu/query/dho/projects/aerosolsense/executeQuery.view?schemaName=lists&amp;query.queryName=pcr_results_with_thresholds&amp;query.cartridge_id~eq=AE000010336B30" TargetMode="External"/><Relationship Id="rId497" Type="http://schemas.openxmlformats.org/officeDocument/2006/relationships/hyperlink" Target="https://dholk.primate.wisc.edu/query/dho/projects/aerosolsense/executeQuery.view?schemaName=lists&amp;query.queryName=pcr_results_with_thresholds&amp;query.cartridge_id~eq=AE000010349B38" TargetMode="External"/><Relationship Id="rId620" Type="http://schemas.openxmlformats.org/officeDocument/2006/relationships/hyperlink" Target="https://dholk.primate.wisc.edu/query/dho/projects/aerosolsense/executeQuery.view?schemaName=lists&amp;query.queryName=pcr_results_with_thresholds&amp;query.cartridge_id~eq=AE0000104E2B40" TargetMode="External"/><Relationship Id="rId357" Type="http://schemas.openxmlformats.org/officeDocument/2006/relationships/hyperlink" Target="https://dholk.primate.wisc.edu/query/dho/projects/aerosolsense/executeQuery.view?schemaName=lists&amp;query.queryName=pcr_results_with_thresholds&amp;query.cartridge_id~eq=AE0000100C3530" TargetMode="External"/><Relationship Id="rId54" Type="http://schemas.openxmlformats.org/officeDocument/2006/relationships/hyperlink" Target="https://dholk.primate.wisc.edu/query/dho/projects/aerosolsense/executeQuery.view?schemaName=lists&amp;query.queryName=pcr_results_with_thresholds&amp;query.cartridge_id~eq=AE00001033DD3A" TargetMode="External"/><Relationship Id="rId217" Type="http://schemas.openxmlformats.org/officeDocument/2006/relationships/hyperlink" Target="https://dholk.primate.wisc.edu/query/dho/projects/aerosolsense/executeQuery.view?schemaName=lists&amp;query.queryName=pcr_results_with_thresholds&amp;query.cartridge_id~eq=AE0000100C3736" TargetMode="External"/><Relationship Id="rId564" Type="http://schemas.openxmlformats.org/officeDocument/2006/relationships/hyperlink" Target="https://dholk.primate.wisc.edu/query/dho/projects/aerosolsense/executeQuery.view?schemaName=lists&amp;query.queryName=pcr_results_with_thresholds&amp;query.cartridge_id~eq=AE0000104E6E42" TargetMode="External"/><Relationship Id="rId424" Type="http://schemas.openxmlformats.org/officeDocument/2006/relationships/hyperlink" Target="https://dholk.primate.wisc.edu/query/dho/projects/aerosolsense/executeQuery.view?schemaName=lists&amp;query.queryName=pcr_results_with_thresholds&amp;query.cartridge_id~eq=AE0000104E3B42" TargetMode="External"/><Relationship Id="rId631" Type="http://schemas.openxmlformats.org/officeDocument/2006/relationships/hyperlink" Target="https://dholk.primate.wisc.edu/query/dho/projects/aerosolsense/executeQuery.view?schemaName=lists&amp;query.queryName=pcr_results_with_thresholds&amp;query.cartridge_id~eq=AE0000104E1F46" TargetMode="External"/><Relationship Id="rId270" Type="http://schemas.openxmlformats.org/officeDocument/2006/relationships/hyperlink" Target="https://dholk.primate.wisc.edu/query/dho/projects/aerosolsense/executeQuery.view?schemaName=lists&amp;query.queryName=pcr_results_with_thresholds&amp;query.cartridge_id~eq=AE000010333326" TargetMode="External"/><Relationship Id="rId65" Type="http://schemas.openxmlformats.org/officeDocument/2006/relationships/hyperlink" Target="https://dholk.primate.wisc.edu/query/dho/projects/aerosolsense/executeQuery.view?schemaName=lists&amp;query.queryName=pcr_results_with_thresholds&amp;query.cartridge_id~eq=AE0000104D012C" TargetMode="External"/><Relationship Id="rId130" Type="http://schemas.openxmlformats.org/officeDocument/2006/relationships/hyperlink" Target="https://dholk.primate.wisc.edu/query/dho/projects/aerosolsense/executeQuery.view?schemaName=lists&amp;query.queryName=pcr_results_with_thresholds&amp;query.cartridge_id~eq=AE0000102BBE42" TargetMode="External"/><Relationship Id="rId368" Type="http://schemas.openxmlformats.org/officeDocument/2006/relationships/hyperlink" Target="https://dholk.primate.wisc.edu/query/dho/projects/aerosolsense/executeQuery.view?schemaName=lists&amp;query.queryName=pcr_results_with_thresholds&amp;query.cartridge_id~eq=AE0000104D7132" TargetMode="External"/><Relationship Id="rId575" Type="http://schemas.openxmlformats.org/officeDocument/2006/relationships/hyperlink" Target="https://dholk.primate.wisc.edu/query/dho/projects/aerosolsense/executeQuery.view?schemaName=lists&amp;query.queryName=pcr_results_with_thresholds&amp;query.cartridge_id~eq=AE00001037FD46" TargetMode="External"/><Relationship Id="rId228" Type="http://schemas.openxmlformats.org/officeDocument/2006/relationships/hyperlink" Target="https://dholk.primate.wisc.edu/query/dho/projects/aerosolsense/executeQuery.view?schemaName=lists&amp;query.queryName=pcr_results_with_thresholds&amp;query.cartridge_id~eq=AE0000104CC940" TargetMode="External"/><Relationship Id="rId435" Type="http://schemas.openxmlformats.org/officeDocument/2006/relationships/hyperlink" Target="https://dholk.primate.wisc.edu/query/dho/projects/aerosolsense/executeQuery.view?schemaName=lists&amp;query.queryName=pcr_results_with_thresholds&amp;query.cartridge_id~eq=AE0000104E5A3D" TargetMode="External"/><Relationship Id="rId642" Type="http://schemas.openxmlformats.org/officeDocument/2006/relationships/hyperlink" Target="https://dholk.primate.wisc.edu/query/dho/projects/aerosolsense/executeQuery.view?schemaName=lists&amp;query.queryName=pcr_results_with_thresholds&amp;query.cartridge_id~eq=AE0000102BE136" TargetMode="External"/><Relationship Id="rId281" Type="http://schemas.openxmlformats.org/officeDocument/2006/relationships/hyperlink" Target="https://dholk.primate.wisc.edu/query/dho/projects/aerosolsense/executeQuery.view?schemaName=lists&amp;query.queryName=pcr_results_with_thresholds&amp;query.cartridge_id~eq=AE0000104ED038" TargetMode="External"/><Relationship Id="rId502" Type="http://schemas.openxmlformats.org/officeDocument/2006/relationships/hyperlink" Target="https://dholk.primate.wisc.edu/query/dho/projects/aerosolsense/executeQuery.view?schemaName=lists&amp;query.queryName=pcr_results_with_thresholds&amp;query.cartridge_id~eq=AE0000104CD846" TargetMode="External"/><Relationship Id="rId76" Type="http://schemas.openxmlformats.org/officeDocument/2006/relationships/hyperlink" Target="https://dholk.primate.wisc.edu/query/dho/projects/aerosolsense/executeQuery.view?schemaName=lists&amp;query.queryName=pcr_results_with_thresholds&amp;query.cartridge_id~eq=AE0000104EA035" TargetMode="External"/><Relationship Id="rId141" Type="http://schemas.openxmlformats.org/officeDocument/2006/relationships/hyperlink" Target="https://dholk.primate.wisc.edu/query/dho/projects/aerosolsense/executeQuery.view?schemaName=lists&amp;query.queryName=pcr_results_with_thresholds&amp;query.cartridge_id~eq=AE0000102B9A3B" TargetMode="External"/><Relationship Id="rId379" Type="http://schemas.openxmlformats.org/officeDocument/2006/relationships/hyperlink" Target="https://dholk.primate.wisc.edu/query/dho/projects/aerosolsense/executeQuery.view?schemaName=lists&amp;query.queryName=pcr_results_with_thresholds&amp;query.cartridge_id~eq=AE00001034A12C" TargetMode="External"/><Relationship Id="rId586" Type="http://schemas.openxmlformats.org/officeDocument/2006/relationships/hyperlink" Target="https://dholk.primate.wisc.edu/query/dho/projects/aerosolsense/executeQuery.view?schemaName=lists&amp;query.queryName=pcr_results_with_thresholds&amp;query.cartridge_id~eq=AE00001036CA39" TargetMode="External"/><Relationship Id="rId7" Type="http://schemas.openxmlformats.org/officeDocument/2006/relationships/hyperlink" Target="https://dholk.primate.wisc.edu/query/dho/projects/aerosolsense/executeQuery.view?schemaName=lists&amp;query.queryName=pcr_results_with_thresholds&amp;query.cartridge_id~eq=AE00001034A02A" TargetMode="External"/><Relationship Id="rId239" Type="http://schemas.openxmlformats.org/officeDocument/2006/relationships/hyperlink" Target="https://dholk.primate.wisc.edu/query/dho/projects/aerosolsense/executeQuery.view?schemaName=lists&amp;query.queryName=pcr_results_with_thresholds&amp;query.cartridge_id~eq=AE000010376835" TargetMode="External"/><Relationship Id="rId446" Type="http://schemas.openxmlformats.org/officeDocument/2006/relationships/hyperlink" Target="https://dholk.primate.wisc.edu/query/dho/projects/aerosolsense/executeQuery.view?schemaName=lists&amp;query.queryName=pcr_results_with_thresholds&amp;query.cartridge_id~eq=AE0000100C4E41" TargetMode="External"/><Relationship Id="rId653" Type="http://schemas.openxmlformats.org/officeDocument/2006/relationships/hyperlink" Target="https://dholk.primate.wisc.edu/query/dho/projects/aerosolsense/executeQuery.view?schemaName=lists&amp;query.queryName=pcr_results_with_thresholds&amp;query.cartridge_id~eq=AE00001036F536" TargetMode="External"/><Relationship Id="rId292" Type="http://schemas.openxmlformats.org/officeDocument/2006/relationships/hyperlink" Target="https://dholk.primate.wisc.edu/query/dho/projects/aerosolsense/executeQuery.view?schemaName=lists&amp;query.queryName=pcr_results_with_thresholds&amp;query.cartridge_id~eq=AE0000104EDC47" TargetMode="External"/><Relationship Id="rId306" Type="http://schemas.openxmlformats.org/officeDocument/2006/relationships/hyperlink" Target="https://dholk.primate.wisc.edu/query/dho/projects/aerosolsense/executeQuery.view?schemaName=lists&amp;query.queryName=pcr_results_with_thresholds&amp;query.cartridge_id~eq=AE00001034A42F" TargetMode="External"/><Relationship Id="rId87" Type="http://schemas.openxmlformats.org/officeDocument/2006/relationships/hyperlink" Target="https://dholk.primate.wisc.edu/query/dho/projects/aerosolsense/executeQuery.view?schemaName=lists&amp;query.queryName=pcr_results_with_thresholds&amp;query.cartridge_id~eq=AE0000102C0F3C" TargetMode="External"/><Relationship Id="rId513" Type="http://schemas.openxmlformats.org/officeDocument/2006/relationships/hyperlink" Target="https://dholk.primate.wisc.edu/query/dho/projects/aerosolsense/executeQuery.view?schemaName=lists&amp;query.queryName=pcr_results_with_thresholds&amp;query.cartridge_id~eq=AE0000104CA237" TargetMode="External"/><Relationship Id="rId597" Type="http://schemas.openxmlformats.org/officeDocument/2006/relationships/hyperlink" Target="https://dholk.primate.wisc.edu/query/dho/projects/aerosolsense/executeQuery.view?schemaName=lists&amp;query.queryName=pcr_results_with_thresholds&amp;query.cartridge_id~eq=AE0000104F953E" TargetMode="External"/><Relationship Id="rId152" Type="http://schemas.openxmlformats.org/officeDocument/2006/relationships/hyperlink" Target="https://dholk.primate.wisc.edu/query/dho/projects/aerosolsense/executeQuery.view?schemaName=lists&amp;query.queryName=pcr_results_with_thresholds&amp;query.cartridge_id~eq=AE000010347F3C" TargetMode="External"/><Relationship Id="rId457" Type="http://schemas.openxmlformats.org/officeDocument/2006/relationships/hyperlink" Target="https://dholk.primate.wisc.edu/query/dho/projects/aerosolsense/executeQuery.view?schemaName=lists&amp;query.queryName=pcr_results_with_thresholds&amp;query.cartridge_id~eq=AE0000104EB742" TargetMode="External"/><Relationship Id="rId664" Type="http://schemas.openxmlformats.org/officeDocument/2006/relationships/hyperlink" Target="https://dholk.primate.wisc.edu/query/dho/projects/aerosolsense/executeQuery.view?schemaName=lists&amp;query.queryName=pcr_results_with_thresholds&amp;query.cartridge_id~eq=AE0000102B9A3B" TargetMode="External"/><Relationship Id="rId14" Type="http://schemas.openxmlformats.org/officeDocument/2006/relationships/hyperlink" Target="https://dholk.primate.wisc.edu/query/dho/projects/aerosolsense/executeQuery.view?schemaName=lists&amp;query.queryName=pcr_results_with_thresholds&amp;query.cartridge_id~eq=AE0000100C6734" TargetMode="External"/><Relationship Id="rId317" Type="http://schemas.openxmlformats.org/officeDocument/2006/relationships/hyperlink" Target="https://dholk.primate.wisc.edu/query/dho/projects/aerosolsense/executeQuery.view?schemaName=lists&amp;query.queryName=pcr_results_with_thresholds&amp;query.cartridge_id~eq=AE0000104D6940" TargetMode="External"/><Relationship Id="rId524" Type="http://schemas.openxmlformats.org/officeDocument/2006/relationships/hyperlink" Target="https://dholk.primate.wisc.edu/query/dho/projects/aerosolsense/executeQuery.view?schemaName=lists&amp;query.queryName=pcr_results_with_thresholds&amp;query.cartridge_id~eq=AE00001032F635" TargetMode="External"/><Relationship Id="rId98" Type="http://schemas.openxmlformats.org/officeDocument/2006/relationships/hyperlink" Target="https://dholk.primate.wisc.edu/query/dho/projects/aerosolsense/executeQuery.view?schemaName=lists&amp;query.queryName=pcr_results_with_thresholds&amp;query.cartridge_id~eq=AE0000102BE136" TargetMode="External"/><Relationship Id="rId163" Type="http://schemas.openxmlformats.org/officeDocument/2006/relationships/hyperlink" Target="https://dholk.primate.wisc.edu/query/dho/projects/aerosolsense/executeQuery.view?schemaName=lists&amp;query.queryName=pcr_results_with_thresholds&amp;query.cartridge_id~eq=AE0000104EA63E" TargetMode="External"/><Relationship Id="rId370" Type="http://schemas.openxmlformats.org/officeDocument/2006/relationships/hyperlink" Target="https://dholk.primate.wisc.edu/query/dho/projects/aerosolsense/executeQuery.view?schemaName=lists&amp;query.queryName=pcr_results_with_thresholds&amp;query.cartridge_id~eq=AE0000104DFE52" TargetMode="External"/><Relationship Id="rId230" Type="http://schemas.openxmlformats.org/officeDocument/2006/relationships/hyperlink" Target="https://dholk.primate.wisc.edu/query/dho/projects/aerosolsense/executeQuery.view?schemaName=lists&amp;query.queryName=pcr_results_with_thresholds&amp;query.cartridge_id~eq=AE0000104CE239" TargetMode="External"/><Relationship Id="rId468" Type="http://schemas.openxmlformats.org/officeDocument/2006/relationships/hyperlink" Target="https://dholk.primate.wisc.edu/query/dho/projects/aerosolsense/executeQuery.view?schemaName=lists&amp;query.queryName=pcr_results_with_thresholds&amp;query.cartridge_id~eq=AE0000104E8237" TargetMode="External"/><Relationship Id="rId675" Type="http://schemas.openxmlformats.org/officeDocument/2006/relationships/hyperlink" Target="https://dholk.primate.wisc.edu/query/dho/projects/aerosolsense/executeQuery.view?schemaName=lists&amp;query.queryName=pcr_results_with_thresholds&amp;query.cartridge_id~eq=AE00001036442C" TargetMode="External"/><Relationship Id="rId25" Type="http://schemas.openxmlformats.org/officeDocument/2006/relationships/hyperlink" Target="https://dholk.primate.wisc.edu/query/dho/projects/aerosolsense/executeQuery.view?schemaName=lists&amp;query.queryName=pcr_results_with_thresholds&amp;query.cartridge_id~eq=AE0000104CAE46" TargetMode="External"/><Relationship Id="rId328" Type="http://schemas.openxmlformats.org/officeDocument/2006/relationships/hyperlink" Target="https://dholk.primate.wisc.edu/query/dho/projects/aerosolsense/executeQuery.view?schemaName=lists&amp;query.queryName=pcr_results_with_thresholds&amp;query.cartridge_id~eq=AE0000104D8336" TargetMode="External"/><Relationship Id="rId535" Type="http://schemas.openxmlformats.org/officeDocument/2006/relationships/hyperlink" Target="https://dholk.primate.wisc.edu/query/dho/projects/aerosolsense/executeQuery.view?schemaName=lists&amp;query.queryName=pcr_results_with_thresholds&amp;query.cartridge_id~eq=AE0000104DE13A" TargetMode="External"/><Relationship Id="rId174" Type="http://schemas.openxmlformats.org/officeDocument/2006/relationships/hyperlink" Target="https://dholk.primate.wisc.edu/query/dho/projects/aerosolsense/executeQuery.view?schemaName=lists&amp;query.queryName=pcr_results_with_thresholds&amp;query.cartridge_id~eq=AE0000104DEF4E" TargetMode="External"/><Relationship Id="rId381" Type="http://schemas.openxmlformats.org/officeDocument/2006/relationships/hyperlink" Target="https://dholk.primate.wisc.edu/query/dho/projects/aerosolsense/executeQuery.view?schemaName=lists&amp;query.queryName=pcr_results_with_thresholds&amp;query.cartridge_id~eq=AE00001033993A" TargetMode="External"/><Relationship Id="rId602" Type="http://schemas.openxmlformats.org/officeDocument/2006/relationships/hyperlink" Target="https://dholk.primate.wisc.edu/query/dho/projects/aerosolsense/executeQuery.view?schemaName=lists&amp;query.queryName=pcr_results_with_thresholds&amp;query.cartridge_id~eq=AE0000104F102D" TargetMode="External"/><Relationship Id="rId241" Type="http://schemas.openxmlformats.org/officeDocument/2006/relationships/hyperlink" Target="https://dholk.primate.wisc.edu/query/dho/projects/aerosolsense/executeQuery.view?schemaName=lists&amp;query.queryName=pcr_results_with_thresholds&amp;query.cartridge_id~eq=AE00001036CA39" TargetMode="External"/><Relationship Id="rId479" Type="http://schemas.openxmlformats.org/officeDocument/2006/relationships/hyperlink" Target="https://dholk.primate.wisc.edu/query/dho/projects/aerosolsense/executeQuery.view?schemaName=lists&amp;query.queryName=pcr_results_with_thresholds&amp;query.cartridge_id~eq=AE0000104EB036" TargetMode="External"/><Relationship Id="rId686" Type="http://schemas.openxmlformats.org/officeDocument/2006/relationships/hyperlink" Target="https://dholk.primate.wisc.edu/query/dho/projects/aerosolsense/executeQuery.view?schemaName=lists&amp;query.queryName=pcr_results_with_thresholds&amp;query.cartridge_id~eq=AE000010003869" TargetMode="External"/><Relationship Id="rId36" Type="http://schemas.openxmlformats.org/officeDocument/2006/relationships/hyperlink" Target="https://dholk.primate.wisc.edu/query/dho/projects/aerosolsense/executeQuery.view?schemaName=lists&amp;query.queryName=pcr_results_with_thresholds&amp;query.cartridge_id~eq=AE0000104E1D3A" TargetMode="External"/><Relationship Id="rId339" Type="http://schemas.openxmlformats.org/officeDocument/2006/relationships/hyperlink" Target="https://dholk.primate.wisc.edu/query/dho/projects/aerosolsense/executeQuery.view?schemaName=lists&amp;query.queryName=pcr_results_with_thresholds&amp;query.cartridge_id~eq=AE0000104F6336" TargetMode="External"/><Relationship Id="rId546" Type="http://schemas.openxmlformats.org/officeDocument/2006/relationships/hyperlink" Target="https://dholk.primate.wisc.edu/query/dho/projects/aerosolsense/executeQuery.view?schemaName=lists&amp;query.queryName=pcr_results_with_thresholds&amp;query.cartridge_id~eq=AE0000104DCE4C" TargetMode="External"/><Relationship Id="rId101" Type="http://schemas.openxmlformats.org/officeDocument/2006/relationships/hyperlink" Target="https://dholk.primate.wisc.edu/query/dho/projects/aerosolsense/executeQuery.view?schemaName=lists&amp;query.queryName=pcr_results_with_thresholds&amp;query.cartridge_id~eq=AE000010361226" TargetMode="External"/><Relationship Id="rId185" Type="http://schemas.openxmlformats.org/officeDocument/2006/relationships/hyperlink" Target="https://dholk.primate.wisc.edu/query/dho/projects/aerosolsense/executeQuery.view?schemaName=lists&amp;query.queryName=pcr_results_with_thresholds&amp;query.cartridge_id~eq=AE00001036A736" TargetMode="External"/><Relationship Id="rId406" Type="http://schemas.openxmlformats.org/officeDocument/2006/relationships/hyperlink" Target="https://dholk.primate.wisc.edu/query/dho/projects/aerosolsense/executeQuery.view?schemaName=lists&amp;query.queryName=pcr_results_with_thresholds&amp;query.cartridge_id~eq=AE0000104E6438" TargetMode="External"/><Relationship Id="rId392" Type="http://schemas.openxmlformats.org/officeDocument/2006/relationships/hyperlink" Target="https://dholk.primate.wisc.edu/query/dho/projects/aerosolsense/executeQuery.view?schemaName=lists&amp;query.queryName=pcr_results_with_thresholds&amp;query.cartridge_id~eq=AE0000104D5F4C" TargetMode="External"/><Relationship Id="rId613" Type="http://schemas.openxmlformats.org/officeDocument/2006/relationships/hyperlink" Target="https://dholk.primate.wisc.edu/query/dho/projects/aerosolsense/executeQuery.view?schemaName=lists&amp;query.queryName=pcr_results_with_thresholds&amp;query.cartridge_id~eq=AE0000102B8432" TargetMode="External"/><Relationship Id="rId252" Type="http://schemas.openxmlformats.org/officeDocument/2006/relationships/hyperlink" Target="https://dholk.primate.wisc.edu/query/dho/projects/aerosolsense/executeQuery.view?schemaName=lists&amp;query.queryName=pcr_results_with_thresholds&amp;query.cartridge_id~eq=AE00001037F638" TargetMode="External"/><Relationship Id="rId47" Type="http://schemas.openxmlformats.org/officeDocument/2006/relationships/hyperlink" Target="https://dholk.primate.wisc.edu/query/dho/projects/aerosolsense/executeQuery.view?schemaName=lists&amp;query.queryName=pcr_results_with_thresholds&amp;query.cartridge_id~eq=AE0000102BEA45" TargetMode="External"/><Relationship Id="rId112" Type="http://schemas.openxmlformats.org/officeDocument/2006/relationships/hyperlink" Target="https://dholk.primate.wisc.edu/query/dho/projects/aerosolsense/executeQuery.view?schemaName=lists&amp;query.queryName=pcr_results_with_thresholds&amp;query.cartridge_id~eq=AE00001032EE47" TargetMode="External"/><Relationship Id="rId557" Type="http://schemas.openxmlformats.org/officeDocument/2006/relationships/hyperlink" Target="https://dholk.primate.wisc.edu/query/dho/projects/aerosolsense/executeQuery.view?schemaName=lists&amp;query.queryName=pcr_results_with_thresholds&amp;query.cartridge_id~eq=AE0000104E773A" TargetMode="External"/><Relationship Id="rId196" Type="http://schemas.openxmlformats.org/officeDocument/2006/relationships/hyperlink" Target="https://dholk.primate.wisc.edu/query/dho/projects/aerosolsense/executeQuery.view?schemaName=lists&amp;query.queryName=pcr_results_with_thresholds&amp;query.cartridge_id~eq=AE00001036C332" TargetMode="External"/><Relationship Id="rId417" Type="http://schemas.openxmlformats.org/officeDocument/2006/relationships/hyperlink" Target="https://dholk.primate.wisc.edu/query/dho/projects/aerosolsense/executeQuery.view?schemaName=lists&amp;query.queryName=pcr_results_with_thresholds&amp;query.cartridge_id~eq=AE000010346936" TargetMode="External"/><Relationship Id="rId624" Type="http://schemas.openxmlformats.org/officeDocument/2006/relationships/hyperlink" Target="https://dholk.primate.wisc.edu/query/dho/projects/aerosolsense/executeQuery.view?schemaName=lists&amp;query.queryName=pcr_results_with_thresholds&amp;query.cartridge_id~eq=AE0000104DDE4E" TargetMode="External"/><Relationship Id="rId263" Type="http://schemas.openxmlformats.org/officeDocument/2006/relationships/hyperlink" Target="https://dholk.primate.wisc.edu/query/dho/projects/aerosolsense/executeQuery.view?schemaName=lists&amp;query.queryName=pcr_results_with_thresholds&amp;query.cartridge_id~eq=AE0000104D4F4A" TargetMode="External"/><Relationship Id="rId470" Type="http://schemas.openxmlformats.org/officeDocument/2006/relationships/hyperlink" Target="https://dholk.primate.wisc.edu/query/dho/projects/aerosolsense/executeQuery.view?schemaName=lists&amp;query.queryName=pcr_results_with_thresholds&amp;query.cartridge_id~eq=AE00001036B635" TargetMode="External"/><Relationship Id="rId58" Type="http://schemas.openxmlformats.org/officeDocument/2006/relationships/hyperlink" Target="https://dholk.primate.wisc.edu/query/dho/projects/aerosolsense/executeQuery.view?schemaName=lists&amp;query.queryName=pcr_results_with_thresholds&amp;query.cartridge_id~eq=AE000010336227" TargetMode="External"/><Relationship Id="rId123" Type="http://schemas.openxmlformats.org/officeDocument/2006/relationships/hyperlink" Target="https://dholk.primate.wisc.edu/query/dho/projects/aerosolsense/executeQuery.view?schemaName=lists&amp;query.queryName=pcr_results_with_thresholds&amp;query.cartridge_id~eq=AE0000104DD239" TargetMode="External"/><Relationship Id="rId330" Type="http://schemas.openxmlformats.org/officeDocument/2006/relationships/hyperlink" Target="https://dholk.primate.wisc.edu/query/dho/projects/aerosolsense/executeQuery.view?schemaName=lists&amp;query.queryName=pcr_results_with_thresholds&amp;query.cartridge_id~eq=AE0000102BE93E" TargetMode="External"/><Relationship Id="rId568" Type="http://schemas.openxmlformats.org/officeDocument/2006/relationships/hyperlink" Target="https://dholk.primate.wisc.edu/query/dho/projects/aerosolsense/executeQuery.view?schemaName=lists&amp;query.queryName=pcr_results_with_thresholds&amp;query.cartridge_id~eq=AE0000102C0F3C" TargetMode="External"/><Relationship Id="rId428" Type="http://schemas.openxmlformats.org/officeDocument/2006/relationships/hyperlink" Target="https://dholk.primate.wisc.edu/query/dho/projects/aerosolsense/executeQuery.view?schemaName=lists&amp;query.queryName=pcr_results_with_thresholds&amp;query.cartridge_id~eq=AE0000104E783E" TargetMode="External"/><Relationship Id="rId635" Type="http://schemas.openxmlformats.org/officeDocument/2006/relationships/hyperlink" Target="https://dholk.primate.wisc.edu/query/dho/projects/aerosolsense/executeQuery.view?schemaName=lists&amp;query.queryName=pcr_results_with_thresholds&amp;query.cartridge_id~eq=AE0000102BEA45" TargetMode="External"/><Relationship Id="rId274" Type="http://schemas.openxmlformats.org/officeDocument/2006/relationships/hyperlink" Target="https://dholk.primate.wisc.edu/query/dho/projects/aerosolsense/executeQuery.view?schemaName=lists&amp;query.queryName=pcr_results_with_thresholds&amp;query.cartridge_id~eq=AE00001000EC3F" TargetMode="External"/><Relationship Id="rId481" Type="http://schemas.openxmlformats.org/officeDocument/2006/relationships/hyperlink" Target="https://dholk.primate.wisc.edu/query/dho/projects/aerosolsense/executeQuery.view?schemaName=lists&amp;query.queryName=pcr_results_with_thresholds&amp;query.cartridge_id~eq=AE0000104EAF48" TargetMode="External"/><Relationship Id="rId69" Type="http://schemas.openxmlformats.org/officeDocument/2006/relationships/hyperlink" Target="https://dholk.primate.wisc.edu/query/dho/projects/aerosolsense/executeQuery.view?schemaName=lists&amp;query.queryName=pcr_results_with_thresholds&amp;query.cartridge_id~eq=AE0000104EB43D" TargetMode="External"/><Relationship Id="rId134" Type="http://schemas.openxmlformats.org/officeDocument/2006/relationships/hyperlink" Target="https://dholk.primate.wisc.edu/query/dho/projects/aerosolsense/executeQuery.view?schemaName=lists&amp;query.queryName=pcr_results_with_thresholds&amp;query.cartridge_id~eq=AE0000104E3836" TargetMode="External"/><Relationship Id="rId579" Type="http://schemas.openxmlformats.org/officeDocument/2006/relationships/hyperlink" Target="https://dholk.primate.wisc.edu/query/dho/projects/aerosolsense/executeQuery.view?schemaName=lists&amp;query.queryName=pcr_results_with_thresholds&amp;query.cartridge_id~eq=AE0000104E6334" TargetMode="External"/><Relationship Id="rId341" Type="http://schemas.openxmlformats.org/officeDocument/2006/relationships/hyperlink" Target="https://dholk.primate.wisc.edu/query/dho/projects/aerosolsense/executeQuery.view?schemaName=lists&amp;query.queryName=pcr_results_with_thresholds&amp;query.cartridge_id~eq=AE0000102BD338" TargetMode="External"/><Relationship Id="rId439" Type="http://schemas.openxmlformats.org/officeDocument/2006/relationships/hyperlink" Target="https://dholk.primate.wisc.edu/query/dho/projects/aerosolsense/executeQuery.view?schemaName=lists&amp;query.queryName=pcr_results_with_thresholds&amp;query.cartridge_id~eq=AE0000102B6E47" TargetMode="External"/><Relationship Id="rId646" Type="http://schemas.openxmlformats.org/officeDocument/2006/relationships/hyperlink" Target="https://dholk.primate.wisc.edu/query/dho/projects/aerosolsense/executeQuery.view?schemaName=lists&amp;query.queryName=pcr_results_with_thresholds&amp;query.cartridge_id~eq=AE000010370023" TargetMode="External"/><Relationship Id="rId201" Type="http://schemas.openxmlformats.org/officeDocument/2006/relationships/hyperlink" Target="https://dholk.primate.wisc.edu/query/dho/projects/aerosolsense/executeQuery.view?schemaName=lists&amp;query.queryName=pcr_results_with_thresholds&amp;query.cartridge_id~eq=AE000010370832" TargetMode="External"/><Relationship Id="rId285" Type="http://schemas.openxmlformats.org/officeDocument/2006/relationships/hyperlink" Target="https://dholk.primate.wisc.edu/query/dho/projects/aerosolsense/executeQuery.view?schemaName=lists&amp;query.queryName=pcr_results_with_thresholds&amp;query.cartridge_id~eq=AE0000104F102D" TargetMode="External"/><Relationship Id="rId506" Type="http://schemas.openxmlformats.org/officeDocument/2006/relationships/hyperlink" Target="https://dholk.primate.wisc.edu/query/dho/projects/aerosolsense/executeQuery.view?schemaName=lists&amp;query.queryName=pcr_results_with_thresholds&amp;query.cartridge_id~eq=AE0000104CBA45" TargetMode="External"/><Relationship Id="rId492" Type="http://schemas.openxmlformats.org/officeDocument/2006/relationships/hyperlink" Target="https://dholk.primate.wisc.edu/query/dho/projects/aerosolsense/executeQuery.view?schemaName=lists&amp;query.queryName=pcr_results_with_thresholds&amp;query.cartridge_id~eq=AE00001033CB3C" TargetMode="External"/><Relationship Id="rId145" Type="http://schemas.openxmlformats.org/officeDocument/2006/relationships/hyperlink" Target="https://dholk.primate.wisc.edu/query/dho/projects/aerosolsense/executeQuery.view?schemaName=lists&amp;query.queryName=pcr_results_with_thresholds&amp;query.cartridge_id~eq=AE0000102BD237" TargetMode="External"/><Relationship Id="rId352" Type="http://schemas.openxmlformats.org/officeDocument/2006/relationships/hyperlink" Target="https://dholk.primate.wisc.edu/query/dho/projects/aerosolsense/executeQuery.view?schemaName=lists&amp;query.queryName=pcr_results_with_thresholds&amp;query.cartridge_id~eq=AE0000100C612C" TargetMode="External"/><Relationship Id="rId212" Type="http://schemas.openxmlformats.org/officeDocument/2006/relationships/hyperlink" Target="https://dholk.primate.wisc.edu/query/dho/projects/aerosolsense/executeQuery.view?schemaName=lists&amp;query.queryName=pcr_results_with_thresholds&amp;query.cartridge_id~eq=AE0000100C512C" TargetMode="External"/><Relationship Id="rId657" Type="http://schemas.openxmlformats.org/officeDocument/2006/relationships/hyperlink" Target="https://dholk.primate.wisc.edu/query/dho/projects/aerosolsense/executeQuery.view?schemaName=lists&amp;query.queryName=pcr_results_with_thresholds&amp;query.cartridge_id~eq=AE0000104DE746" TargetMode="External"/><Relationship Id="rId296" Type="http://schemas.openxmlformats.org/officeDocument/2006/relationships/hyperlink" Target="https://dholk.primate.wisc.edu/query/dho/projects/aerosolsense/executeQuery.view?schemaName=lists&amp;query.queryName=pcr_results_with_thresholds&amp;query.cartridge_id~eq=AE000010003869" TargetMode="External"/><Relationship Id="rId517" Type="http://schemas.openxmlformats.org/officeDocument/2006/relationships/hyperlink" Target="https://dholk.primate.wisc.edu/query/dho/projects/aerosolsense/executeQuery.view?schemaName=lists&amp;query.queryName=pcr_results_with_thresholds&amp;query.cartridge_id~eq=AE0000104CF33E" TargetMode="External"/><Relationship Id="rId60" Type="http://schemas.openxmlformats.org/officeDocument/2006/relationships/hyperlink" Target="https://dholk.primate.wisc.edu/query/dho/projects/aerosolsense/executeQuery.view?schemaName=lists&amp;query.queryName=pcr_results_with_thresholds&amp;query.cartridge_id~eq=AE0000104D383D" TargetMode="External"/><Relationship Id="rId156" Type="http://schemas.openxmlformats.org/officeDocument/2006/relationships/hyperlink" Target="https://dholk.primate.wisc.edu/query/dho/projects/aerosolsense/executeQuery.view?schemaName=lists&amp;query.queryName=pcr_results_with_thresholds&amp;query.cartridge_id~eq=AE000010334F34" TargetMode="External"/><Relationship Id="rId198" Type="http://schemas.openxmlformats.org/officeDocument/2006/relationships/hyperlink" Target="https://dholk.primate.wisc.edu/query/dho/projects/aerosolsense/executeQuery.view?schemaName=lists&amp;query.queryName=pcr_results_with_thresholds&amp;query.cartridge_id~eq=AE000010370023" TargetMode="External"/><Relationship Id="rId321" Type="http://schemas.openxmlformats.org/officeDocument/2006/relationships/hyperlink" Target="https://dholk.primate.wisc.edu/query/dho/projects/aerosolsense/executeQuery.view?schemaName=lists&amp;query.queryName=pcr_results_with_thresholds&amp;query.cartridge_id~eq=AE0000104CA437" TargetMode="External"/><Relationship Id="rId363" Type="http://schemas.openxmlformats.org/officeDocument/2006/relationships/hyperlink" Target="https://dholk.primate.wisc.edu/query/dho/projects/aerosolsense/executeQuery.view?schemaName=lists&amp;query.queryName=pcr_results_with_thresholds&amp;query.cartridge_id~eq=AE0000104D4536" TargetMode="External"/><Relationship Id="rId419" Type="http://schemas.openxmlformats.org/officeDocument/2006/relationships/hyperlink" Target="https://dholk.primate.wisc.edu/query/dho/projects/aerosolsense/executeQuery.view?schemaName=lists&amp;query.queryName=pcr_results_with_thresholds&amp;query.cartridge_id~eq=AE0000104E0330" TargetMode="External"/><Relationship Id="rId570" Type="http://schemas.openxmlformats.org/officeDocument/2006/relationships/hyperlink" Target="https://dholk.primate.wisc.edu/query/dho/projects/aerosolsense/executeQuery.view?schemaName=lists&amp;query.queryName=pcr_results_with_thresholds&amp;query.cartridge_id~eq=AE00001037AE49" TargetMode="External"/><Relationship Id="rId626" Type="http://schemas.openxmlformats.org/officeDocument/2006/relationships/hyperlink" Target="https://dholk.primate.wisc.edu/query/dho/projects/aerosolsense/executeQuery.view?schemaName=lists&amp;query.queryName=pcr_results_with_thresholds&amp;query.cartridge_id~eq=AE0000104E3A39" TargetMode="External"/><Relationship Id="rId223" Type="http://schemas.openxmlformats.org/officeDocument/2006/relationships/hyperlink" Target="https://dholk.primate.wisc.edu/query/dho/projects/aerosolsense/executeQuery.view?schemaName=lists&amp;query.queryName=pcr_results_with_thresholds&amp;query.cartridge_id~eq=AE0000104CCA47" TargetMode="External"/><Relationship Id="rId430" Type="http://schemas.openxmlformats.org/officeDocument/2006/relationships/hyperlink" Target="https://dholk.primate.wisc.edu/query/dho/projects/aerosolsense/executeQuery.view?schemaName=lists&amp;query.queryName=pcr_results_with_thresholds&amp;query.cartridge_id~eq=AE0000104E5B46" TargetMode="External"/><Relationship Id="rId668" Type="http://schemas.openxmlformats.org/officeDocument/2006/relationships/hyperlink" Target="https://dholk.primate.wisc.edu/query/dho/projects/aerosolsense/executeQuery.view?schemaName=lists&amp;query.queryName=pcr_results_with_thresholds&amp;query.cartridge_id~eq=AE0000102BD237" TargetMode="External"/><Relationship Id="rId18" Type="http://schemas.openxmlformats.org/officeDocument/2006/relationships/hyperlink" Target="https://dholk.primate.wisc.edu/query/dho/projects/aerosolsense/executeQuery.view?schemaName=lists&amp;query.queryName=pcr_results_with_thresholds&amp;query.cartridge_id~eq=AE0000104C8233" TargetMode="External"/><Relationship Id="rId265" Type="http://schemas.openxmlformats.org/officeDocument/2006/relationships/hyperlink" Target="https://dholk.primate.wisc.edu/query/dho/projects/aerosolsense/executeQuery.view?schemaName=lists&amp;query.queryName=pcr_results_with_thresholds&amp;query.cartridge_id~eq=AE0000104CF53E" TargetMode="External"/><Relationship Id="rId472" Type="http://schemas.openxmlformats.org/officeDocument/2006/relationships/hyperlink" Target="https://dholk.primate.wisc.edu/query/dho/projects/aerosolsense/executeQuery.view?schemaName=lists&amp;query.queryName=pcr_results_with_thresholds&amp;query.cartridge_id~eq=AE0000104E5E40" TargetMode="External"/><Relationship Id="rId528" Type="http://schemas.openxmlformats.org/officeDocument/2006/relationships/hyperlink" Target="https://dholk.primate.wisc.edu/query/dho/projects/aerosolsense/executeQuery.view?schemaName=lists&amp;query.queryName=pcr_results_with_thresholds&amp;query.cartridge_id~eq=AE00001032C934" TargetMode="External"/><Relationship Id="rId125" Type="http://schemas.openxmlformats.org/officeDocument/2006/relationships/hyperlink" Target="https://dholk.primate.wisc.edu/query/dho/projects/aerosolsense/executeQuery.view?schemaName=lists&amp;query.queryName=pcr_results_with_thresholds&amp;query.cartridge_id~eq=AE0000104E4F4C" TargetMode="External"/><Relationship Id="rId167" Type="http://schemas.openxmlformats.org/officeDocument/2006/relationships/hyperlink" Target="https://dholk.primate.wisc.edu/query/dho/projects/aerosolsense/executeQuery.view?schemaName=lists&amp;query.queryName=pcr_results_with_thresholds&amp;query.cartridge_id~eq=AE0000104E3B42" TargetMode="External"/><Relationship Id="rId332" Type="http://schemas.openxmlformats.org/officeDocument/2006/relationships/hyperlink" Target="https://dholk.primate.wisc.edu/query/dho/projects/aerosolsense/executeQuery.view?schemaName=lists&amp;query.queryName=pcr_results_with_thresholds&amp;query.cartridge_id~eq=AE0000104D4E3C" TargetMode="External"/><Relationship Id="rId374" Type="http://schemas.openxmlformats.org/officeDocument/2006/relationships/hyperlink" Target="https://dholk.primate.wisc.edu/query/dho/projects/aerosolsense/executeQuery.view?schemaName=lists&amp;query.queryName=pcr_results_with_thresholds&amp;query.cartridge_id~eq=AE0000104E9034" TargetMode="External"/><Relationship Id="rId581" Type="http://schemas.openxmlformats.org/officeDocument/2006/relationships/hyperlink" Target="https://dholk.primate.wisc.edu/query/dho/projects/aerosolsense/executeQuery.view?schemaName=lists&amp;query.queryName=pcr_results_with_thresholds&amp;query.cartridge_id~eq=AE0000104E6942" TargetMode="External"/><Relationship Id="rId71" Type="http://schemas.openxmlformats.org/officeDocument/2006/relationships/hyperlink" Target="https://dholk.primate.wisc.edu/query/dho/projects/aerosolsense/executeQuery.view?schemaName=lists&amp;query.queryName=pcr_results_with_thresholds&amp;query.cartridge_id~eq=AE0000104E873C" TargetMode="External"/><Relationship Id="rId234" Type="http://schemas.openxmlformats.org/officeDocument/2006/relationships/hyperlink" Target="https://dholk.primate.wisc.edu/query/dho/projects/aerosolsense/executeQuery.view?schemaName=lists&amp;query.queryName=pcr_results_with_thresholds&amp;query.cartridge_id~eq=AE0000104EB640" TargetMode="External"/><Relationship Id="rId637" Type="http://schemas.openxmlformats.org/officeDocument/2006/relationships/hyperlink" Target="https://dholk.primate.wisc.edu/query/dho/projects/aerosolsense/executeQuery.view?schemaName=lists&amp;query.queryName=pcr_results_with_thresholds&amp;query.cartridge_id~eq=AE00001037A534" TargetMode="External"/><Relationship Id="rId679" Type="http://schemas.openxmlformats.org/officeDocument/2006/relationships/hyperlink" Target="https://dholk.primate.wisc.edu/query/dho/projects/aerosolsense/executeQuery.view?schemaName=lists&amp;query.queryName=pcr_results_with_thresholds&amp;query.cartridge_id~eq=AE00001036D93E" TargetMode="External"/><Relationship Id="rId2" Type="http://schemas.openxmlformats.org/officeDocument/2006/relationships/hyperlink" Target="https://dholk.primate.wisc.edu/query/dho/projects/aerosolsense/executeQuery.view?schemaName=lists&amp;query.queryName=pcr_results_with_thresholds&amp;query.cartridge_id~eq=AE00001034A934" TargetMode="External"/><Relationship Id="rId29" Type="http://schemas.openxmlformats.org/officeDocument/2006/relationships/hyperlink" Target="https://dholk.primate.wisc.edu/query/dho/projects/aerosolsense/executeQuery.view?schemaName=lists&amp;query.queryName=pcr_results_with_thresholds&amp;query.cartridge_id~eq=AE0000104E7638" TargetMode="External"/><Relationship Id="rId276" Type="http://schemas.openxmlformats.org/officeDocument/2006/relationships/hyperlink" Target="https://dholk.primate.wisc.edu/query/dho/projects/aerosolsense/executeQuery.view?schemaName=lists&amp;query.queryName=pcr_results_with_thresholds&amp;query.cartridge_id~eq=AE0000104F2F4A" TargetMode="External"/><Relationship Id="rId441" Type="http://schemas.openxmlformats.org/officeDocument/2006/relationships/hyperlink" Target="https://dholk.primate.wisc.edu/query/dho/projects/aerosolsense/executeQuery.view?schemaName=lists&amp;query.queryName=pcr_results_with_thresholds&amp;query.cartridge_id~eq=AE000010012F36" TargetMode="External"/><Relationship Id="rId483" Type="http://schemas.openxmlformats.org/officeDocument/2006/relationships/hyperlink" Target="https://dholk.primate.wisc.edu/query/dho/projects/aerosolsense/executeQuery.view?schemaName=lists&amp;query.queryName=pcr_results_with_thresholds&amp;query.cartridge_id~eq=AE000010341427" TargetMode="External"/><Relationship Id="rId539" Type="http://schemas.openxmlformats.org/officeDocument/2006/relationships/hyperlink" Target="https://dholk.primate.wisc.edu/query/dho/projects/aerosolsense/executeQuery.view?schemaName=lists&amp;query.queryName=pcr_results_with_thresholds&amp;query.cartridge_id~eq=AE0000104E8B40" TargetMode="External"/><Relationship Id="rId690" Type="http://schemas.openxmlformats.org/officeDocument/2006/relationships/hyperlink" Target="https://dholk.primate.wisc.edu/query/dho/projects/aerosolsense/executeQuery.view?schemaName=lists&amp;query.queryName=pcr_results_with_thresholds&amp;query.cartridge_id~eq=AE0000104D2C3C" TargetMode="External"/><Relationship Id="rId40" Type="http://schemas.openxmlformats.org/officeDocument/2006/relationships/hyperlink" Target="https://dholk.primate.wisc.edu/query/dho/projects/aerosolsense/executeQuery.view?schemaName=lists&amp;query.queryName=pcr_results_with_thresholds&amp;query.cartridge_id~eq=AE0000104E0631" TargetMode="External"/><Relationship Id="rId136" Type="http://schemas.openxmlformats.org/officeDocument/2006/relationships/hyperlink" Target="https://dholk.primate.wisc.edu/query/dho/projects/aerosolsense/executeQuery.view?schemaName=lists&amp;query.queryName=pcr_results_with_thresholds&amp;query.cartridge_id~eq=AE0000104E6233" TargetMode="External"/><Relationship Id="rId178" Type="http://schemas.openxmlformats.org/officeDocument/2006/relationships/hyperlink" Target="https://dholk.primate.wisc.edu/query/dho/projects/aerosolsense/executeQuery.view?schemaName=lists&amp;query.queryName=pcr_results_with_thresholds&amp;query.cartridge_id~eq=AE0000104E5A3D" TargetMode="External"/><Relationship Id="rId301" Type="http://schemas.openxmlformats.org/officeDocument/2006/relationships/hyperlink" Target="https://dholk.primate.wisc.edu/query/dho/projects/aerosolsense/executeQuery.view?schemaName=lists&amp;query.queryName=pcr_results_with_thresholds&amp;query.cartridge_id~eq=AE00001034A732" TargetMode="External"/><Relationship Id="rId343" Type="http://schemas.openxmlformats.org/officeDocument/2006/relationships/hyperlink" Target="https://dholk.primate.wisc.edu/query/dho/projects/aerosolsense/executeQuery.view?schemaName=lists&amp;query.queryName=pcr_results_with_thresholds&amp;query.cartridge_id~eq=AE0000102B893C" TargetMode="External"/><Relationship Id="rId550" Type="http://schemas.openxmlformats.org/officeDocument/2006/relationships/hyperlink" Target="https://dholk.primate.wisc.edu/query/dho/projects/aerosolsense/executeQuery.view?schemaName=lists&amp;query.queryName=pcr_results_with_thresholds&amp;query.cartridge_id~eq=AE00001034922C" TargetMode="External"/><Relationship Id="rId82" Type="http://schemas.openxmlformats.org/officeDocument/2006/relationships/hyperlink" Target="https://dholk.primate.wisc.edu/query/dho/projects/aerosolsense/executeQuery.view?schemaName=lists&amp;query.queryName=pcr_results_with_thresholds&amp;query.cartridge_id~eq=AE0000104E3230" TargetMode="External"/><Relationship Id="rId203" Type="http://schemas.openxmlformats.org/officeDocument/2006/relationships/hyperlink" Target="https://dholk.primate.wisc.edu/query/dho/projects/aerosolsense/executeQuery.view?schemaName=lists&amp;query.queryName=pcr_results_with_thresholds&amp;query.cartridge_id~eq=AE00001036D02F" TargetMode="External"/><Relationship Id="rId385" Type="http://schemas.openxmlformats.org/officeDocument/2006/relationships/hyperlink" Target="https://dholk.primate.wisc.edu/query/dho/projects/aerosolsense/executeQuery.view?schemaName=lists&amp;query.queryName=pcr_results_with_thresholds&amp;query.cartridge_id~eq=AE00001034A534" TargetMode="External"/><Relationship Id="rId592" Type="http://schemas.openxmlformats.org/officeDocument/2006/relationships/hyperlink" Target="https://dholk.primate.wisc.edu/query/dho/projects/aerosolsense/executeQuery.view?schemaName=lists&amp;query.queryName=pcr_results_with_thresholds&amp;query.cartridge_id~eq=AE00001036CF4A" TargetMode="External"/><Relationship Id="rId606" Type="http://schemas.openxmlformats.org/officeDocument/2006/relationships/hyperlink" Target="https://dholk.primate.wisc.edu/query/dho/projects/aerosolsense/executeQuery.view?schemaName=lists&amp;query.queryName=pcr_results_with_thresholds&amp;query.cartridge_id~eq=AE0000102BF238" TargetMode="External"/><Relationship Id="rId648" Type="http://schemas.openxmlformats.org/officeDocument/2006/relationships/hyperlink" Target="https://dholk.primate.wisc.edu/query/dho/projects/aerosolsense/executeQuery.view?schemaName=lists&amp;query.queryName=pcr_results_with_thresholds&amp;query.cartridge_id~eq=AE000010376A3A" TargetMode="External"/><Relationship Id="rId245" Type="http://schemas.openxmlformats.org/officeDocument/2006/relationships/hyperlink" Target="https://dholk.primate.wisc.edu/query/dho/projects/aerosolsense/executeQuery.view?schemaName=lists&amp;query.queryName=pcr_results_with_thresholds&amp;query.cartridge_id~eq=AE00001036DF4C" TargetMode="External"/><Relationship Id="rId287" Type="http://schemas.openxmlformats.org/officeDocument/2006/relationships/hyperlink" Target="https://dholk.primate.wisc.edu/query/dho/projects/aerosolsense/executeQuery.view?schemaName=lists&amp;query.queryName=pcr_results_with_thresholds&amp;query.cartridge_id~eq=AE0000104EDB4A" TargetMode="External"/><Relationship Id="rId410" Type="http://schemas.openxmlformats.org/officeDocument/2006/relationships/hyperlink" Target="https://dholk.primate.wisc.edu/query/dho/projects/aerosolsense/executeQuery.view?schemaName=lists&amp;query.queryName=pcr_results_with_thresholds&amp;query.cartridge_id~eq=AE000010347F3C" TargetMode="External"/><Relationship Id="rId452" Type="http://schemas.openxmlformats.org/officeDocument/2006/relationships/hyperlink" Target="https://dholk.primate.wisc.edu/query/dho/projects/aerosolsense/executeQuery.view?schemaName=lists&amp;query.queryName=pcr_results_with_thresholds&amp;query.cartridge_id~eq=AE0000104E853A" TargetMode="External"/><Relationship Id="rId494" Type="http://schemas.openxmlformats.org/officeDocument/2006/relationships/hyperlink" Target="https://dholk.primate.wisc.edu/query/dho/projects/aerosolsense/executeQuery.view?schemaName=lists&amp;query.queryName=pcr_results_with_thresholds&amp;query.cartridge_id~eq=AE000010348D40" TargetMode="External"/><Relationship Id="rId508" Type="http://schemas.openxmlformats.org/officeDocument/2006/relationships/hyperlink" Target="https://dholk.primate.wisc.edu/query/dho/projects/aerosolsense/executeQuery.view?schemaName=lists&amp;query.queryName=pcr_results_with_thresholds&amp;query.cartridge_id~eq=AE0000104D283B" TargetMode="External"/><Relationship Id="rId105" Type="http://schemas.openxmlformats.org/officeDocument/2006/relationships/hyperlink" Target="https://dholk.primate.wisc.edu/query/dho/projects/aerosolsense/executeQuery.view?schemaName=lists&amp;query.queryName=pcr_results_with_thresholds&amp;query.cartridge_id~eq=AE000010360429" TargetMode="External"/><Relationship Id="rId147" Type="http://schemas.openxmlformats.org/officeDocument/2006/relationships/hyperlink" Target="https://dholk.primate.wisc.edu/query/dho/projects/aerosolsense/executeQuery.view?schemaName=lists&amp;query.queryName=pcr_results_with_thresholds&amp;query.cartridge_id~eq=AE0000102BE33A" TargetMode="External"/><Relationship Id="rId312" Type="http://schemas.openxmlformats.org/officeDocument/2006/relationships/hyperlink" Target="https://dholk.primate.wisc.edu/query/dho/projects/aerosolsense/executeQuery.view?schemaName=lists&amp;query.queryName=pcr_results_with_thresholds&amp;query.cartridge_id~eq=AE0000104CD846" TargetMode="External"/><Relationship Id="rId354" Type="http://schemas.openxmlformats.org/officeDocument/2006/relationships/hyperlink" Target="https://dholk.primate.wisc.edu/query/dho/projects/aerosolsense/executeQuery.view?schemaName=lists&amp;query.queryName=pcr_results_with_thresholds&amp;query.cartridge_id~eq=AE0000100C6839" TargetMode="External"/><Relationship Id="rId51" Type="http://schemas.openxmlformats.org/officeDocument/2006/relationships/hyperlink" Target="https://dholk.primate.wisc.edu/query/dho/projects/aerosolsense/executeQuery.view?schemaName=lists&amp;query.queryName=pcr_results_with_thresholds&amp;query.cartridge_id~eq=AE00001034A12C" TargetMode="External"/><Relationship Id="rId93" Type="http://schemas.openxmlformats.org/officeDocument/2006/relationships/hyperlink" Target="https://dholk.primate.wisc.edu/query/dho/projects/aerosolsense/executeQuery.view?schemaName=lists&amp;query.queryName=pcr_results_with_thresholds&amp;query.cartridge_id~eq=AE00001037A534" TargetMode="External"/><Relationship Id="rId189" Type="http://schemas.openxmlformats.org/officeDocument/2006/relationships/hyperlink" Target="https://dholk.primate.wisc.edu/query/dho/projects/aerosolsense/executeQuery.view?schemaName=lists&amp;query.queryName=pcr_results_with_thresholds&amp;query.cartridge_id~eq=AE0000104E5132" TargetMode="External"/><Relationship Id="rId396" Type="http://schemas.openxmlformats.org/officeDocument/2006/relationships/hyperlink" Target="https://dholk.primate.wisc.edu/query/dho/projects/aerosolsense/executeQuery.view?schemaName=lists&amp;query.queryName=pcr_results_with_thresholds&amp;query.cartridge_id~eq=AE0000104EA43B" TargetMode="External"/><Relationship Id="rId561" Type="http://schemas.openxmlformats.org/officeDocument/2006/relationships/hyperlink" Target="https://dholk.primate.wisc.edu/query/dho/projects/aerosolsense/executeQuery.view?schemaName=lists&amp;query.queryName=pcr_results_with_thresholds&amp;query.cartridge_id~eq=AE0000104DCF4A" TargetMode="External"/><Relationship Id="rId617" Type="http://schemas.openxmlformats.org/officeDocument/2006/relationships/hyperlink" Target="https://dholk.primate.wisc.edu/query/dho/projects/aerosolsense/executeQuery.view?schemaName=lists&amp;query.queryName=pcr_results_with_thresholds&amp;query.cartridge_id~eq=AE0000104F7134" TargetMode="External"/><Relationship Id="rId659" Type="http://schemas.openxmlformats.org/officeDocument/2006/relationships/hyperlink" Target="https://dholk.primate.wisc.edu/query/dho/projects/aerosolsense/executeQuery.view?schemaName=lists&amp;query.queryName=pcr_results_with_thresholds&amp;query.cartridge_id~eq=AE0000104EE039" TargetMode="External"/><Relationship Id="rId214" Type="http://schemas.openxmlformats.org/officeDocument/2006/relationships/hyperlink" Target="https://dholk.primate.wisc.edu/query/dho/projects/aerosolsense/executeQuery.view?schemaName=lists&amp;query.queryName=pcr_results_with_thresholds&amp;query.cartridge_id~eq=AE0000100C4E41" TargetMode="External"/><Relationship Id="rId256" Type="http://schemas.openxmlformats.org/officeDocument/2006/relationships/hyperlink" Target="https://dholk.primate.wisc.edu/query/dho/projects/aerosolsense/executeQuery.view?schemaName=lists&amp;query.queryName=pcr_results_with_thresholds&amp;query.cartridge_id~eq=AE0000104CC53E" TargetMode="External"/><Relationship Id="rId298" Type="http://schemas.openxmlformats.org/officeDocument/2006/relationships/hyperlink" Target="https://dholk.primate.wisc.edu/query/dho/projects/aerosolsense/executeQuery.view?schemaName=lists&amp;query.queryName=pcr_results_with_thresholds&amp;query.cartridge_id~eq=AE00001034AD44" TargetMode="External"/><Relationship Id="rId421" Type="http://schemas.openxmlformats.org/officeDocument/2006/relationships/hyperlink" Target="https://dholk.primate.wisc.edu/query/dho/projects/aerosolsense/executeQuery.view?schemaName=lists&amp;query.queryName=pcr_results_with_thresholds&amp;query.cartridge_id~eq=AE0000104DDB48" TargetMode="External"/><Relationship Id="rId463" Type="http://schemas.openxmlformats.org/officeDocument/2006/relationships/hyperlink" Target="https://dholk.primate.wisc.edu/query/dho/projects/aerosolsense/executeQuery.view?schemaName=lists&amp;query.queryName=pcr_results_with_thresholds&amp;query.cartridge_id~eq=AE0000104CE43F" TargetMode="External"/><Relationship Id="rId519" Type="http://schemas.openxmlformats.org/officeDocument/2006/relationships/hyperlink" Target="https://dholk.primate.wisc.edu/query/dho/projects/aerosolsense/executeQuery.view?schemaName=lists&amp;query.queryName=pcr_results_with_thresholds&amp;query.cartridge_id~eq=AE0000104CB93E" TargetMode="External"/><Relationship Id="rId670" Type="http://schemas.openxmlformats.org/officeDocument/2006/relationships/hyperlink" Target="https://dholk.primate.wisc.edu/query/dho/projects/aerosolsense/executeQuery.view?schemaName=lists&amp;query.queryName=pcr_results_with_thresholds&amp;query.cartridge_id~eq=AE0000102B8836" TargetMode="External"/><Relationship Id="rId116" Type="http://schemas.openxmlformats.org/officeDocument/2006/relationships/hyperlink" Target="https://dholk.primate.wisc.edu/query/dho/projects/aerosolsense/executeQuery.view?schemaName=lists&amp;query.queryName=pcr_results_with_thresholds&amp;query.cartridge_id~eq=AE0000104EA940" TargetMode="External"/><Relationship Id="rId158" Type="http://schemas.openxmlformats.org/officeDocument/2006/relationships/hyperlink" Target="https://dholk.primate.wisc.edu/query/dho/projects/aerosolsense/executeQuery.view?schemaName=lists&amp;query.queryName=pcr_results_with_thresholds&amp;query.cartridge_id~eq=AE00001034922C" TargetMode="External"/><Relationship Id="rId323" Type="http://schemas.openxmlformats.org/officeDocument/2006/relationships/hyperlink" Target="https://dholk.primate.wisc.edu/query/dho/projects/aerosolsense/executeQuery.view?schemaName=lists&amp;query.queryName=pcr_results_with_thresholds&amp;query.cartridge_id~eq=AE0000104CA237" TargetMode="External"/><Relationship Id="rId530" Type="http://schemas.openxmlformats.org/officeDocument/2006/relationships/hyperlink" Target="https://dholk.primate.wisc.edu/query/dho/projects/aerosolsense/executeQuery.view?schemaName=lists&amp;query.queryName=pcr_results_with_thresholds&amp;query.cartridge_id~eq=AE00001032D22D" TargetMode="External"/><Relationship Id="rId20" Type="http://schemas.openxmlformats.org/officeDocument/2006/relationships/hyperlink" Target="https://dholk.primate.wisc.edu/list/dho/projects/aerosolsense/grid.view?listId=4&amp;query.cartridge_id~eq=AE000010348C34" TargetMode="External"/><Relationship Id="rId62" Type="http://schemas.openxmlformats.org/officeDocument/2006/relationships/hyperlink" Target="https://dholk.primate.wisc.edu/query/dho/projects/aerosolsense/executeQuery.view?schemaName=lists&amp;query.queryName=pcr_results_with_thresholds&amp;query.cartridge_id~eq=AE0000104CDC43" TargetMode="External"/><Relationship Id="rId365" Type="http://schemas.openxmlformats.org/officeDocument/2006/relationships/hyperlink" Target="https://dholk.primate.wisc.edu/query/dho/projects/aerosolsense/executeQuery.view?schemaName=lists&amp;query.queryName=pcr_results_with_thresholds&amp;query.cartridge_id~eq=AE0000104D1936" TargetMode="External"/><Relationship Id="rId572" Type="http://schemas.openxmlformats.org/officeDocument/2006/relationships/hyperlink" Target="https://dholk.primate.wisc.edu/query/dho/projects/aerosolsense/executeQuery.view?schemaName=lists&amp;query.queryName=pcr_results_with_thresholds&amp;query.cartridge_id~eq=AE0000102BBC46" TargetMode="External"/><Relationship Id="rId628" Type="http://schemas.openxmlformats.org/officeDocument/2006/relationships/hyperlink" Target="https://dholk.primate.wisc.edu/query/dho/projects/aerosolsense/executeQuery.view?schemaName=lists&amp;query.queryName=pcr_results_with_thresholds&amp;query.cartridge_id~eq=AE000010375E3F" TargetMode="External"/><Relationship Id="rId225" Type="http://schemas.openxmlformats.org/officeDocument/2006/relationships/hyperlink" Target="https://dholk.primate.wisc.edu/query/dho/projects/aerosolsense/executeQuery.view?schemaName=lists&amp;query.queryName=pcr_results_with_thresholds&amp;query.cartridge_id~eq=AE0000104EB742" TargetMode="External"/><Relationship Id="rId267" Type="http://schemas.openxmlformats.org/officeDocument/2006/relationships/hyperlink" Target="https://dholk.primate.wisc.edu/query/dho/projects/aerosolsense/executeQuery.view?schemaName=lists&amp;query.queryName=pcr_results_with_thresholds&amp;query.cartridge_id~eq=AE0000104EB036" TargetMode="External"/><Relationship Id="rId432" Type="http://schemas.openxmlformats.org/officeDocument/2006/relationships/hyperlink" Target="https://dholk.primate.wisc.edu/query/dho/projects/aerosolsense/executeQuery.view?schemaName=lists&amp;query.queryName=pcr_results_with_thresholds&amp;query.cartridge_id~eq=AE0000104E3432" TargetMode="External"/><Relationship Id="rId474" Type="http://schemas.openxmlformats.org/officeDocument/2006/relationships/hyperlink" Target="https://dholk.primate.wisc.edu/query/dho/projects/aerosolsense/executeQuery.view?schemaName=lists&amp;query.queryName=pcr_results_with_thresholds&amp;query.cartridge_id~eq=AE0000104EA338" TargetMode="External"/><Relationship Id="rId127" Type="http://schemas.openxmlformats.org/officeDocument/2006/relationships/hyperlink" Target="https://dholk.primate.wisc.edu/query/dho/projects/aerosolsense/executeQuery.view?schemaName=lists&amp;query.queryName=pcr_results_with_thresholds&amp;query.cartridge_id~eq=AE0000104E012C" TargetMode="External"/><Relationship Id="rId681" Type="http://schemas.openxmlformats.org/officeDocument/2006/relationships/hyperlink" Target="https://dholk.primate.wisc.edu/query/dho/projects/aerosolsense/executeQuery.view?schemaName=lists&amp;query.queryName=pcr_results_with_thresholds&amp;query.cartridge_id~eq=AE0000104CB842" TargetMode="External"/><Relationship Id="rId31" Type="http://schemas.openxmlformats.org/officeDocument/2006/relationships/hyperlink" Target="https://dholk.primate.wisc.edu/query/dho/projects/aerosolsense/executeQuery.view?schemaName=lists&amp;query.queryName=pcr_results_with_thresholds&amp;query.cartridge_id~eq=AE0000104E563B" TargetMode="External"/><Relationship Id="rId73" Type="http://schemas.openxmlformats.org/officeDocument/2006/relationships/hyperlink" Target="https://dholk.primate.wisc.edu/query/dho/projects/aerosolsense/executeQuery.view?schemaName=lists&amp;query.queryName=pcr_results_with_thresholds&amp;query.cartridge_id~eq=AE0000104E0F44" TargetMode="External"/><Relationship Id="rId169" Type="http://schemas.openxmlformats.org/officeDocument/2006/relationships/hyperlink" Target="https://dholk.primate.wisc.edu/query/dho/projects/aerosolsense/executeQuery.view?schemaName=lists&amp;query.queryName=pcr_results_with_thresholds&amp;query.cartridge_id~eq=AE0000104EA53E" TargetMode="External"/><Relationship Id="rId334" Type="http://schemas.openxmlformats.org/officeDocument/2006/relationships/hyperlink" Target="https://dholk.primate.wisc.edu/query/dho/projects/aerosolsense/executeQuery.view?schemaName=lists&amp;query.queryName=pcr_results_with_thresholds&amp;query.cartridge_id~eq=AE0000104CED50" TargetMode="External"/><Relationship Id="rId376" Type="http://schemas.openxmlformats.org/officeDocument/2006/relationships/hyperlink" Target="https://dholk.primate.wisc.edu/query/dho/projects/aerosolsense/executeQuery.view?schemaName=lists&amp;query.queryName=pcr_results_with_thresholds&amp;query.cartridge_id~eq=AE0000104E7638" TargetMode="External"/><Relationship Id="rId541" Type="http://schemas.openxmlformats.org/officeDocument/2006/relationships/hyperlink" Target="https://dholk.primate.wisc.edu/query/dho/projects/aerosolsense/executeQuery.view?schemaName=lists&amp;query.queryName=pcr_results_with_thresholds&amp;query.cartridge_id~eq=AE0000104E6B3C" TargetMode="External"/><Relationship Id="rId583" Type="http://schemas.openxmlformats.org/officeDocument/2006/relationships/hyperlink" Target="https://dholk.primate.wisc.edu/query/dho/projects/aerosolsense/executeQuery.view?schemaName=lists&amp;query.queryName=pcr_results_with_thresholds&amp;query.cartridge_id~eq=AE00001036E83A" TargetMode="External"/><Relationship Id="rId639" Type="http://schemas.openxmlformats.org/officeDocument/2006/relationships/hyperlink" Target="https://dholk.primate.wisc.edu/query/dho/projects/aerosolsense/executeQuery.view?schemaName=lists&amp;query.queryName=pcr_results_with_thresholds&amp;query.cartridge_id~eq=AE0000102B2B36" TargetMode="External"/><Relationship Id="rId4" Type="http://schemas.openxmlformats.org/officeDocument/2006/relationships/hyperlink" Target="https://dholk.primate.wisc.edu/query/dho/projects/aerosolsense/executeQuery.view?schemaName=lists&amp;query.queryName=pcr_results_with_thresholds&amp;query.cartridge_id~eq=AE0000100C612C" TargetMode="External"/><Relationship Id="rId180" Type="http://schemas.openxmlformats.org/officeDocument/2006/relationships/hyperlink" Target="https://dholk.primate.wisc.edu/query/dho/projects/aerosolsense/executeQuery.view?schemaName=lists&amp;query.queryName=pcr_results_with_thresholds&amp;query.cartridge_id~eq=AE000010379433" TargetMode="External"/><Relationship Id="rId236" Type="http://schemas.openxmlformats.org/officeDocument/2006/relationships/hyperlink" Target="https://dholk.primate.wisc.edu/query/dho/projects/aerosolsense/executeQuery.view?schemaName=lists&amp;query.queryName=pcr_results_with_thresholds&amp;query.cartridge_id~eq=AE0000104E8237" TargetMode="External"/><Relationship Id="rId278" Type="http://schemas.openxmlformats.org/officeDocument/2006/relationships/hyperlink" Target="https://dholk.primate.wisc.edu/query/dho/projects/aerosolsense/executeQuery.view?schemaName=lists&amp;query.queryName=pcr_results_with_thresholds&amp;query.cartridge_id~eq=AE0000104EE740" TargetMode="External"/><Relationship Id="rId401" Type="http://schemas.openxmlformats.org/officeDocument/2006/relationships/hyperlink" Target="https://dholk.primate.wisc.edu/query/dho/projects/aerosolsense/executeQuery.view?schemaName=lists&amp;query.queryName=pcr_results_with_thresholds&amp;query.cartridge_id~eq=AE0000104E0F44" TargetMode="External"/><Relationship Id="rId443" Type="http://schemas.openxmlformats.org/officeDocument/2006/relationships/hyperlink" Target="https://dholk.primate.wisc.edu/query/dho/projects/aerosolsense/executeQuery.view?schemaName=lists&amp;query.queryName=pcr_results_with_thresholds&amp;query.cartridge_id~eq=AE0000100C5837" TargetMode="External"/><Relationship Id="rId650" Type="http://schemas.openxmlformats.org/officeDocument/2006/relationships/hyperlink" Target="https://dholk.primate.wisc.edu/query/dho/projects/aerosolsense/executeQuery.view?schemaName=lists&amp;query.queryName=pcr_results_with_thresholds&amp;query.cartridge_id~eq=AE000010375D40" TargetMode="External"/><Relationship Id="rId303" Type="http://schemas.openxmlformats.org/officeDocument/2006/relationships/hyperlink" Target="https://dholk.primate.wisc.edu/query/dho/projects/aerosolsense/executeQuery.view?schemaName=lists&amp;query.queryName=pcr_results_with_thresholds&amp;query.cartridge_id~eq=AE000010348A38" TargetMode="External"/><Relationship Id="rId485" Type="http://schemas.openxmlformats.org/officeDocument/2006/relationships/hyperlink" Target="https://dholk.primate.wisc.edu/query/dho/projects/aerosolsense/executeQuery.view?schemaName=lists&amp;query.queryName=pcr_results_with_thresholds&amp;query.cartridge_id~eq=AE0000104CE138" TargetMode="External"/><Relationship Id="rId692" Type="http://schemas.openxmlformats.org/officeDocument/2006/relationships/hyperlink" Target="https://dholk.primate.wisc.edu/query/dho/projects/aerosolsense/executeQuery.view?schemaName=lists&amp;query.queryName=pcr_results_with_thresholds&amp;query.cartridge_id~eq=AE0000102BE33A" TargetMode="External"/><Relationship Id="rId42" Type="http://schemas.openxmlformats.org/officeDocument/2006/relationships/hyperlink" Target="https://dholk.primate.wisc.edu/query/dho/projects/aerosolsense/executeQuery.view?schemaName=lists&amp;query.queryName=pcr_results_with_thresholds&amp;query.cartridge_id~eq=AE0000104E7A41" TargetMode="External"/><Relationship Id="rId84" Type="http://schemas.openxmlformats.org/officeDocument/2006/relationships/hyperlink" Target="https://dholk.primate.wisc.edu/query/dho/projects/aerosolsense/executeQuery.view?schemaName=lists&amp;query.queryName=pcr_results_with_thresholds&amp;query.cartridge_id~eq=AE0000102B802E" TargetMode="External"/><Relationship Id="rId138" Type="http://schemas.openxmlformats.org/officeDocument/2006/relationships/hyperlink" Target="https://dholk.primate.wisc.edu/query/dho/projects/aerosolsense/executeQuery.view?schemaName=lists&amp;query.queryName=pcr_results_with_thresholds&amp;query.cartridge_id~eq=AE0000104DDF4C" TargetMode="External"/><Relationship Id="rId345" Type="http://schemas.openxmlformats.org/officeDocument/2006/relationships/hyperlink" Target="https://dholk.primate.wisc.edu/query/dho/projects/aerosolsense/executeQuery.view?schemaName=lists&amp;query.queryName=pcr_results_with_thresholds&amp;query.cartridge_id~eq=AE0000104CAC4A" TargetMode="External"/><Relationship Id="rId387" Type="http://schemas.openxmlformats.org/officeDocument/2006/relationships/hyperlink" Target="https://dholk.primate.wisc.edu/query/dho/projects/aerosolsense/executeQuery.view?schemaName=lists&amp;query.queryName=pcr_results_with_thresholds&amp;query.cartridge_id~eq=AE0000104D8638" TargetMode="External"/><Relationship Id="rId510" Type="http://schemas.openxmlformats.org/officeDocument/2006/relationships/hyperlink" Target="https://dholk.primate.wisc.edu/query/dho/projects/aerosolsense/executeQuery.view?schemaName=lists&amp;query.queryName=pcr_results_with_thresholds&amp;query.cartridge_id~eq=AE0000104CAD48" TargetMode="External"/><Relationship Id="rId552" Type="http://schemas.openxmlformats.org/officeDocument/2006/relationships/hyperlink" Target="https://dholk.primate.wisc.edu/query/dho/projects/aerosolsense/executeQuery.view?schemaName=lists&amp;query.queryName=pcr_results_with_thresholds&amp;query.cartridge_id~eq=AE0000104EA238" TargetMode="External"/><Relationship Id="rId594" Type="http://schemas.openxmlformats.org/officeDocument/2006/relationships/hyperlink" Target="https://dholk.primate.wisc.edu/query/dho/projects/aerosolsense/executeQuery.view?schemaName=lists&amp;query.queryName=pcr_results_with_thresholds&amp;query.cartridge_id~eq=AE0000104F5F40" TargetMode="External"/><Relationship Id="rId608" Type="http://schemas.openxmlformats.org/officeDocument/2006/relationships/hyperlink" Target="https://dholk.primate.wisc.edu/query/dho/projects/aerosolsense/executeQuery.view?schemaName=lists&amp;query.queryName=pcr_results_with_thresholds&amp;query.cartridge_id~eq=AE0000104CEB48" TargetMode="External"/><Relationship Id="rId191" Type="http://schemas.openxmlformats.org/officeDocument/2006/relationships/hyperlink" Target="https://dholk.primate.wisc.edu/query/dho/projects/aerosolsense/executeQuery.view?schemaName=lists&amp;query.queryName=pcr_results_with_thresholds&amp;query.cartridge_id~eq=AE0000104E6334" TargetMode="External"/><Relationship Id="rId205" Type="http://schemas.openxmlformats.org/officeDocument/2006/relationships/hyperlink" Target="https://dholk.primate.wisc.edu/query/dho/projects/aerosolsense/executeQuery.view?schemaName=lists&amp;query.queryName=pcr_results_with_thresholds&amp;query.cartridge_id~eq=AE0000104E2F48" TargetMode="External"/><Relationship Id="rId247" Type="http://schemas.openxmlformats.org/officeDocument/2006/relationships/hyperlink" Target="https://dholk.primate.wisc.edu/query/dho/projects/aerosolsense/executeQuery.view?schemaName=lists&amp;query.queryName=pcr_results_with_thresholds&amp;query.cartridge_id~eq=AE0000102B0128" TargetMode="External"/><Relationship Id="rId412" Type="http://schemas.openxmlformats.org/officeDocument/2006/relationships/hyperlink" Target="https://dholk.primate.wisc.edu/query/dho/projects/aerosolsense/executeQuery.view?schemaName=lists&amp;query.queryName=pcr_results_with_thresholds&amp;query.cartridge_id~eq=AE000010337A34" TargetMode="External"/><Relationship Id="rId107" Type="http://schemas.openxmlformats.org/officeDocument/2006/relationships/hyperlink" Target="https://dholk.primate.wisc.edu/query/dho/projects/aerosolsense/executeQuery.view?schemaName=lists&amp;query.queryName=pcr_results_with_thresholds&amp;query.cartridge_id~eq=AE00001032F635" TargetMode="External"/><Relationship Id="rId289" Type="http://schemas.openxmlformats.org/officeDocument/2006/relationships/hyperlink" Target="https://dholk.primate.wisc.edu/query/dho/projects/aerosolsense/executeQuery.view?schemaName=lists&amp;query.queryName=pcr_results_with_thresholds&amp;query.cartridge_id~eq=AE0000104EEE52" TargetMode="External"/><Relationship Id="rId454" Type="http://schemas.openxmlformats.org/officeDocument/2006/relationships/hyperlink" Target="https://dholk.primate.wisc.edu/query/dho/projects/aerosolsense/executeQuery.view?schemaName=lists&amp;query.queryName=pcr_results_with_thresholds&amp;query.cartridge_id~eq=AE0000104D7233" TargetMode="External"/><Relationship Id="rId496" Type="http://schemas.openxmlformats.org/officeDocument/2006/relationships/hyperlink" Target="https://dholk.primate.wisc.edu/query/dho/projects/aerosolsense/executeQuery.view?schemaName=lists&amp;query.queryName=pcr_results_with_thresholds&amp;query.cartridge_id~eq=AE00001034A42F" TargetMode="External"/><Relationship Id="rId661" Type="http://schemas.openxmlformats.org/officeDocument/2006/relationships/hyperlink" Target="https://dholk.primate.wisc.edu/query/dho/projects/aerosolsense/executeQuery.view?schemaName=lists&amp;query.queryName=pcr_results_with_thresholds&amp;query.cartridge_id~eq=AE0000104EDC47" TargetMode="External"/><Relationship Id="rId11" Type="http://schemas.openxmlformats.org/officeDocument/2006/relationships/hyperlink" Target="https://dholk.primate.wisc.edu/query/dho/projects/aerosolsense/executeQuery.view?schemaName=lists&amp;query.queryName=pcr_results_with_thresholds&amp;query.cartridge_id~eq=AE000010336328" TargetMode="External"/><Relationship Id="rId53" Type="http://schemas.openxmlformats.org/officeDocument/2006/relationships/hyperlink" Target="https://dholk.primate.wisc.edu/query/dho/projects/aerosolsense/executeQuery.view?schemaName=lists&amp;query.queryName=pcr_results_with_thresholds&amp;query.cartridge_id~eq=AE00001033993A" TargetMode="External"/><Relationship Id="rId149" Type="http://schemas.openxmlformats.org/officeDocument/2006/relationships/hyperlink" Target="https://dholk.primate.wisc.edu/query/dho/projects/aerosolsense/executeQuery.view?schemaName=lists&amp;query.queryName=pcr_results_with_thresholds&amp;query.cartridge_id~eq=AE0000102BA336" TargetMode="External"/><Relationship Id="rId314" Type="http://schemas.openxmlformats.org/officeDocument/2006/relationships/hyperlink" Target="https://dholk.primate.wisc.edu/query/dho/projects/aerosolsense/executeQuery.view?schemaName=lists&amp;query.queryName=pcr_results_with_thresholds&amp;query.cartridge_id~eq=AE0000104D2E47" TargetMode="External"/><Relationship Id="rId356" Type="http://schemas.openxmlformats.org/officeDocument/2006/relationships/hyperlink" Target="https://dholk.primate.wisc.edu/query/dho/projects/aerosolsense/executeQuery.view?schemaName=lists&amp;query.queryName=pcr_results_with_thresholds&amp;query.cartridge_id~eq=AE000010340020" TargetMode="External"/><Relationship Id="rId398" Type="http://schemas.openxmlformats.org/officeDocument/2006/relationships/hyperlink" Target="https://dholk.primate.wisc.edu/query/dho/projects/aerosolsense/executeQuery.view?schemaName=lists&amp;query.queryName=pcr_results_with_thresholds&amp;query.cartridge_id~eq=AE0000104E0530" TargetMode="External"/><Relationship Id="rId521" Type="http://schemas.openxmlformats.org/officeDocument/2006/relationships/hyperlink" Target="https://dholk.primate.wisc.edu/query/dho/projects/aerosolsense/executeQuery.view?schemaName=lists&amp;query.queryName=pcr_results_with_thresholds&amp;query.cartridge_id~eq=AE00001032DB3C" TargetMode="External"/><Relationship Id="rId563" Type="http://schemas.openxmlformats.org/officeDocument/2006/relationships/hyperlink" Target="https://dholk.primate.wisc.edu/query/dho/projects/aerosolsense/executeQuery.view?schemaName=lists&amp;query.queryName=pcr_results_with_thresholds&amp;query.cartridge_id~eq=AE0000104E3230" TargetMode="External"/><Relationship Id="rId619" Type="http://schemas.openxmlformats.org/officeDocument/2006/relationships/hyperlink" Target="https://dholk.primate.wisc.edu/query/dho/projects/aerosolsense/executeQuery.view?schemaName=lists&amp;query.queryName=pcr_results_with_thresholds&amp;query.cartridge_id~eq=AE0000104EB23A" TargetMode="External"/><Relationship Id="rId95" Type="http://schemas.openxmlformats.org/officeDocument/2006/relationships/hyperlink" Target="https://dholk.primate.wisc.edu/query/dho/projects/aerosolsense/executeQuery.view?schemaName=lists&amp;query.queryName=pcr_results_with_thresholds&amp;query.cartridge_id~eq=AE0000102B2B36" TargetMode="External"/><Relationship Id="rId160" Type="http://schemas.openxmlformats.org/officeDocument/2006/relationships/hyperlink" Target="https://dholk.primate.wisc.edu/query/dho/projects/aerosolsense/executeQuery.view?schemaName=lists&amp;query.queryName=pcr_results_with_thresholds&amp;query.cartridge_id~eq=AE000010346936" TargetMode="External"/><Relationship Id="rId216" Type="http://schemas.openxmlformats.org/officeDocument/2006/relationships/hyperlink" Target="https://dholk.primate.wisc.edu/query/dho/projects/aerosolsense/executeQuery.view?schemaName=lists&amp;query.queryName=pcr_results_with_thresholds&amp;query.cartridge_id~eq=AE0000100C3D40" TargetMode="External"/><Relationship Id="rId423" Type="http://schemas.openxmlformats.org/officeDocument/2006/relationships/hyperlink" Target="https://dholk.primate.wisc.edu/query/dho/projects/aerosolsense/executeQuery.view?schemaName=lists&amp;query.queryName=pcr_results_with_thresholds&amp;query.cartridge_id~eq=AE0000104E3E3C" TargetMode="External"/><Relationship Id="rId258" Type="http://schemas.openxmlformats.org/officeDocument/2006/relationships/hyperlink" Target="https://dholk.primate.wisc.edu/query/dho/projects/aerosolsense/executeQuery.view?schemaName=lists&amp;query.queryName=pcr_results_with_thresholds&amp;query.cartridge_id~eq=AE000010387D38" TargetMode="External"/><Relationship Id="rId465" Type="http://schemas.openxmlformats.org/officeDocument/2006/relationships/hyperlink" Target="https://dholk.primate.wisc.edu/query/dho/projects/aerosolsense/executeQuery.view?schemaName=lists&amp;query.queryName=pcr_results_with_thresholds&amp;query.cartridge_id~eq=AE0000104CD138" TargetMode="External"/><Relationship Id="rId630" Type="http://schemas.openxmlformats.org/officeDocument/2006/relationships/hyperlink" Target="https://dholk.primate.wisc.edu/query/dho/projects/aerosolsense/executeQuery.view?schemaName=lists&amp;query.queryName=pcr_results_with_thresholds&amp;query.cartridge_id~eq=AE0000104E7A41" TargetMode="External"/><Relationship Id="rId672" Type="http://schemas.openxmlformats.org/officeDocument/2006/relationships/hyperlink" Target="https://dholk.primate.wisc.edu/query/dho/projects/aerosolsense/executeQuery.view?schemaName=lists&amp;query.queryName=pcr_results_with_thresholds&amp;query.cartridge_id~eq=AE00001037A435" TargetMode="External"/><Relationship Id="rId22" Type="http://schemas.openxmlformats.org/officeDocument/2006/relationships/hyperlink" Target="https://dholk.primate.wisc.edu/query/dho/projects/aerosolsense/executeQuery.view?schemaName=lists&amp;query.queryName=pcr_results_with_thresholds&amp;query.cartridge_id~eq=AE0000104CAA43" TargetMode="External"/><Relationship Id="rId64" Type="http://schemas.openxmlformats.org/officeDocument/2006/relationships/hyperlink" Target="https://dholk.primate.wisc.edu/query/dho/projects/aerosolsense/executeQuery.view?schemaName=lists&amp;query.queryName=pcr_results_with_thresholds&amp;query.cartridge_id~eq=AE0000104D5F4C" TargetMode="External"/><Relationship Id="rId118" Type="http://schemas.openxmlformats.org/officeDocument/2006/relationships/hyperlink" Target="https://dholk.primate.wisc.edu/query/dho/projects/aerosolsense/executeQuery.view?schemaName=lists&amp;query.queryName=pcr_results_with_thresholds&amp;query.cartridge_id~eq=AE0000104DE13A" TargetMode="External"/><Relationship Id="rId325" Type="http://schemas.openxmlformats.org/officeDocument/2006/relationships/hyperlink" Target="https://dholk.primate.wisc.edu/query/dho/projects/aerosolsense/executeQuery.view?schemaName=lists&amp;query.queryName=pcr_results_with_thresholds&amp;query.cartridge_id~eq=AE0000104CB136" TargetMode="External"/><Relationship Id="rId367" Type="http://schemas.openxmlformats.org/officeDocument/2006/relationships/hyperlink" Target="https://dholk.primate.wisc.edu/query/dho/projects/aerosolsense/executeQuery.view?schemaName=lists&amp;query.queryName=pcr_results_with_thresholds&amp;query.cartridge_id~eq=AE0000104CA53A" TargetMode="External"/><Relationship Id="rId532" Type="http://schemas.openxmlformats.org/officeDocument/2006/relationships/hyperlink" Target="https://dholk.primate.wisc.edu/query/dho/projects/aerosolsense/executeQuery.view?schemaName=lists&amp;query.queryName=pcr_results_with_thresholds&amp;query.cartridge_id~eq=AE0000104E5C44" TargetMode="External"/><Relationship Id="rId574" Type="http://schemas.openxmlformats.org/officeDocument/2006/relationships/hyperlink" Target="https://dholk.primate.wisc.edu/query/dho/projects/aerosolsense/executeQuery.view?schemaName=lists&amp;query.queryName=pcr_results_with_thresholds&amp;query.cartridge_id~eq=AE00001036A736" TargetMode="External"/><Relationship Id="rId171" Type="http://schemas.openxmlformats.org/officeDocument/2006/relationships/hyperlink" Target="https://dholk.primate.wisc.edu/query/dho/projects/aerosolsense/executeQuery.view?schemaName=lists&amp;query.queryName=pcr_results_with_thresholds&amp;query.cartridge_id~eq=AE0000104E783E" TargetMode="External"/><Relationship Id="rId227" Type="http://schemas.openxmlformats.org/officeDocument/2006/relationships/hyperlink" Target="https://dholk.primate.wisc.edu/query/dho/projects/aerosolsense/executeQuery.view?schemaName=lists&amp;query.queryName=pcr_results_with_thresholds&amp;query.cartridge_id~eq=AE0000100C4B38" TargetMode="External"/><Relationship Id="rId269" Type="http://schemas.openxmlformats.org/officeDocument/2006/relationships/hyperlink" Target="https://dholk.primate.wisc.edu/query/dho/projects/aerosolsense/executeQuery.view?schemaName=lists&amp;query.queryName=pcr_results_with_thresholds&amp;query.cartridge_id~eq=AE0000104EAF48" TargetMode="External"/><Relationship Id="rId434" Type="http://schemas.openxmlformats.org/officeDocument/2006/relationships/hyperlink" Target="https://dholk.primate.wisc.edu/query/dho/projects/aerosolsense/executeQuery.view?schemaName=lists&amp;query.queryName=pcr_results_with_thresholds&amp;query.cartridge_id~eq=AE0000104E2738" TargetMode="External"/><Relationship Id="rId476" Type="http://schemas.openxmlformats.org/officeDocument/2006/relationships/hyperlink" Target="https://dholk.primate.wisc.edu/query/dho/projects/aerosolsense/executeQuery.view?schemaName=lists&amp;query.queryName=pcr_results_with_thresholds&amp;query.cartridge_id~eq=AE0000104EB540" TargetMode="External"/><Relationship Id="rId641" Type="http://schemas.openxmlformats.org/officeDocument/2006/relationships/hyperlink" Target="https://dholk.primate.wisc.edu/query/dho/projects/aerosolsense/executeQuery.view?schemaName=lists&amp;query.queryName=pcr_results_with_thresholds&amp;query.cartridge_id~eq=AE00001037CC42" TargetMode="External"/><Relationship Id="rId683" Type="http://schemas.openxmlformats.org/officeDocument/2006/relationships/hyperlink" Target="https://dholk.primate.wisc.edu/query/dho/projects/aerosolsense/executeQuery.view?schemaName=lists&amp;query.queryName=pcr_results_with_thresholds&amp;query.cartridge_id~eq=AE0000104CC53E" TargetMode="External"/><Relationship Id="rId33" Type="http://schemas.openxmlformats.org/officeDocument/2006/relationships/hyperlink" Target="https://dholk.primate.wisc.edu/query/dho/projects/aerosolsense/executeQuery.view?schemaName=lists&amp;query.queryName=pcr_results_with_thresholds&amp;query.cartridge_id~eq=AE0000104E9439" TargetMode="External"/><Relationship Id="rId129" Type="http://schemas.openxmlformats.org/officeDocument/2006/relationships/hyperlink" Target="https://dholk.primate.wisc.edu/query/dho/projects/aerosolsense/executeQuery.view?schemaName=lists&amp;query.queryName=pcr_results_with_thresholds&amp;query.cartridge_id~eq=AE0000104DCE4C" TargetMode="External"/><Relationship Id="rId280" Type="http://schemas.openxmlformats.org/officeDocument/2006/relationships/hyperlink" Target="https://dholk.primate.wisc.edu/query/dho/projects/aerosolsense/executeQuery.view?schemaName=lists&amp;query.queryName=pcr_results_with_thresholds&amp;query.cartridge_id~eq=AE0000104F953E" TargetMode="External"/><Relationship Id="rId336" Type="http://schemas.openxmlformats.org/officeDocument/2006/relationships/hyperlink" Target="https://dholk.primate.wisc.edu/query/dho/projects/aerosolsense/executeQuery.view?schemaName=lists&amp;query.queryName=pcr_results_with_thresholds&amp;query.cartridge_id~eq=AE0000102BC134" TargetMode="External"/><Relationship Id="rId501" Type="http://schemas.openxmlformats.org/officeDocument/2006/relationships/hyperlink" Target="https://dholk.primate.wisc.edu/query/dho/projects/aerosolsense/executeQuery.view?schemaName=lists&amp;query.queryName=pcr_results_with_thresholds&amp;query.cartridge_id~eq=AE0000104E9A45" TargetMode="External"/><Relationship Id="rId543" Type="http://schemas.openxmlformats.org/officeDocument/2006/relationships/hyperlink" Target="https://dholk.primate.wisc.edu/query/dho/projects/aerosolsense/executeQuery.view?schemaName=lists&amp;query.queryName=pcr_results_with_thresholds&amp;query.cartridge_id~eq=AE0000104E963C" TargetMode="External"/><Relationship Id="rId75" Type="http://schemas.openxmlformats.org/officeDocument/2006/relationships/hyperlink" Target="https://dholk.primate.wisc.edu/query/dho/projects/aerosolsense/executeQuery.view?schemaName=lists&amp;query.queryName=pcr_results_with_thresholds&amp;query.cartridge_id~eq=AE0000104E5D42" TargetMode="External"/><Relationship Id="rId140" Type="http://schemas.openxmlformats.org/officeDocument/2006/relationships/hyperlink" Target="https://dholk.primate.wisc.edu/query/dho/projects/aerosolsense/executeQuery.view?schemaName=lists&amp;query.queryName=pcr_results_with_thresholds&amp;query.cartridge_id~eq=AE0000104EAA47" TargetMode="External"/><Relationship Id="rId182" Type="http://schemas.openxmlformats.org/officeDocument/2006/relationships/hyperlink" Target="https://dholk.primate.wisc.edu/query/dho/projects/aerosolsense/executeQuery.view?schemaName=lists&amp;query.queryName=pcr_results_with_thresholds&amp;query.cartridge_id~eq=AE0000102B6E47" TargetMode="External"/><Relationship Id="rId378" Type="http://schemas.openxmlformats.org/officeDocument/2006/relationships/hyperlink" Target="https://dholk.primate.wisc.edu/query/dho/projects/aerosolsense/executeQuery.view?schemaName=lists&amp;query.queryName=pcr_results_with_thresholds&amp;query.cartridge_id~eq=AE000010349A3A" TargetMode="External"/><Relationship Id="rId403" Type="http://schemas.openxmlformats.org/officeDocument/2006/relationships/hyperlink" Target="https://dholk.primate.wisc.edu/query/dho/projects/aerosolsense/executeQuery.view?schemaName=lists&amp;query.queryName=pcr_results_with_thresholds&amp;query.cartridge_id~eq=AE0000104E5D42" TargetMode="External"/><Relationship Id="rId585" Type="http://schemas.openxmlformats.org/officeDocument/2006/relationships/hyperlink" Target="https://dholk.primate.wisc.edu/query/dho/projects/aerosolsense/executeQuery.view?schemaName=lists&amp;query.queryName=pcr_results_with_thresholds&amp;query.cartridge_id~eq=AE00001036F942" TargetMode="External"/><Relationship Id="rId6" Type="http://schemas.openxmlformats.org/officeDocument/2006/relationships/hyperlink" Target="https://dholk.primate.wisc.edu/query/dho/projects/aerosolsense/executeQuery.view?schemaName=lists&amp;query.queryName=pcr_results_with_thresholds&amp;query.cartridge_id~eq=AE0000100C6839" TargetMode="External"/><Relationship Id="rId238" Type="http://schemas.openxmlformats.org/officeDocument/2006/relationships/hyperlink" Target="https://dholk.primate.wisc.edu/query/dho/projects/aerosolsense/executeQuery.view?schemaName=lists&amp;query.queryName=pcr_results_with_thresholds&amp;query.cartridge_id~eq=AE00001036B635" TargetMode="External"/><Relationship Id="rId445" Type="http://schemas.openxmlformats.org/officeDocument/2006/relationships/hyperlink" Target="https://dholk.primate.wisc.edu/query/dho/projects/aerosolsense/executeQuery.view?schemaName=lists&amp;query.queryName=pcr_results_with_thresholds&amp;query.cartridge_id~eq=AE0000100C322A" TargetMode="External"/><Relationship Id="rId487" Type="http://schemas.openxmlformats.org/officeDocument/2006/relationships/hyperlink" Target="https://dholk.primate.wisc.edu/query/dho/projects/aerosolsense/executeQuery.view?schemaName=lists&amp;query.queryName=pcr_results_with_thresholds&amp;query.cartridge_id~eq=AE0000104E2C3E" TargetMode="External"/><Relationship Id="rId610" Type="http://schemas.openxmlformats.org/officeDocument/2006/relationships/hyperlink" Target="https://dholk.primate.wisc.edu/query/dho/projects/aerosolsense/executeQuery.view?schemaName=lists&amp;query.queryName=pcr_results_with_thresholds&amp;query.cartridge_id~eq=AE0000102BF740" TargetMode="External"/><Relationship Id="rId652" Type="http://schemas.openxmlformats.org/officeDocument/2006/relationships/hyperlink" Target="https://dholk.primate.wisc.edu/query/dho/projects/aerosolsense/executeQuery.view?schemaName=lists&amp;query.queryName=pcr_results_with_thresholds&amp;query.cartridge_id~eq=AE000010386A3C" TargetMode="External"/><Relationship Id="rId694" Type="http://schemas.openxmlformats.org/officeDocument/2006/relationships/hyperlink" Target="https://dholk.primate.wisc.edu/query/dho/projects/aerosolsense/executeQuery.view?schemaName=lists&amp;query.queryName=pcr_results_with_thresholds&amp;query.cartridge_id~eq=AE0000102BA336" TargetMode="External"/><Relationship Id="rId291" Type="http://schemas.openxmlformats.org/officeDocument/2006/relationships/hyperlink" Target="https://dholk.primate.wisc.edu/query/dho/projects/aerosolsense/executeQuery.view?schemaName=lists&amp;query.queryName=pcr_results_with_thresholds&amp;query.cartridge_id~eq=AE0000104ED841" TargetMode="External"/><Relationship Id="rId305" Type="http://schemas.openxmlformats.org/officeDocument/2006/relationships/hyperlink" Target="https://dholk.primate.wisc.edu/query/dho/projects/aerosolsense/executeQuery.view?schemaName=lists&amp;query.queryName=pcr_results_with_thresholds&amp;query.cartridge_id~eq=AE000010348430" TargetMode="External"/><Relationship Id="rId347" Type="http://schemas.openxmlformats.org/officeDocument/2006/relationships/hyperlink" Target="https://dholk.primate.wisc.edu/query/dho/projects/aerosolsense/executeQuery.view?schemaName=lists&amp;query.queryName=pcr_results_with_thresholds&amp;query.cartridge_id~eq=AE0000104D4637" TargetMode="External"/><Relationship Id="rId512" Type="http://schemas.openxmlformats.org/officeDocument/2006/relationships/hyperlink" Target="https://dholk.primate.wisc.edu/query/dho/projects/aerosolsense/executeQuery.view?schemaName=lists&amp;query.queryName=pcr_results_with_thresholds&amp;query.cartridge_id~eq=AE0000104CD942" TargetMode="External"/><Relationship Id="rId44" Type="http://schemas.openxmlformats.org/officeDocument/2006/relationships/hyperlink" Target="https://dholk.primate.wisc.edu/query/dho/projects/aerosolsense/executeQuery.view?schemaName=lists&amp;query.queryName=pcr_results_with_thresholds&amp;query.cartridge_id~eq=AE0000104E4130" TargetMode="External"/><Relationship Id="rId86" Type="http://schemas.openxmlformats.org/officeDocument/2006/relationships/hyperlink" Target="https://dholk.primate.wisc.edu/query/dho/projects/aerosolsense/executeQuery.view?schemaName=lists&amp;query.queryName=pcr_results_with_thresholds&amp;query.cartridge_id~eq=AE00001037B432" TargetMode="External"/><Relationship Id="rId151" Type="http://schemas.openxmlformats.org/officeDocument/2006/relationships/hyperlink" Target="https://dholk.primate.wisc.edu/query/dho/projects/aerosolsense/executeQuery.view?schemaName=lists&amp;query.queryName=pcr_results_with_thresholds&amp;query.cartridge_id~eq=AE000010340122" TargetMode="External"/><Relationship Id="rId389" Type="http://schemas.openxmlformats.org/officeDocument/2006/relationships/hyperlink" Target="https://dholk.primate.wisc.edu/query/dho/projects/aerosolsense/executeQuery.view?schemaName=lists&amp;query.queryName=pcr_results_with_thresholds&amp;query.cartridge_id~eq=AE0000104CFB4A" TargetMode="External"/><Relationship Id="rId554" Type="http://schemas.openxmlformats.org/officeDocument/2006/relationships/hyperlink" Target="https://dholk.primate.wisc.edu/query/dho/projects/aerosolsense/executeQuery.view?schemaName=lists&amp;query.queryName=pcr_results_with_thresholds&amp;query.cartridge_id~eq=AE0000104E7C48" TargetMode="External"/><Relationship Id="rId596" Type="http://schemas.openxmlformats.org/officeDocument/2006/relationships/hyperlink" Target="https://dholk.primate.wisc.edu/query/dho/projects/aerosolsense/executeQuery.view?schemaName=lists&amp;query.queryName=pcr_results_with_thresholds&amp;query.cartridge_id~eq=AE0000104FB43F" TargetMode="External"/><Relationship Id="rId193" Type="http://schemas.openxmlformats.org/officeDocument/2006/relationships/hyperlink" Target="https://dholk.primate.wisc.edu/query/dho/projects/aerosolsense/executeQuery.view?schemaName=lists&amp;query.queryName=pcr_results_with_thresholds&amp;query.cartridge_id~eq=AE0000104E6942" TargetMode="External"/><Relationship Id="rId207" Type="http://schemas.openxmlformats.org/officeDocument/2006/relationships/hyperlink" Target="https://dholk.primate.wisc.edu/query/dho/projects/aerosolsense/executeQuery.view?schemaName=lists&amp;query.queryName=pcr_results_with_thresholds&amp;query.cartridge_id~eq=AE00001036D93E" TargetMode="External"/><Relationship Id="rId249" Type="http://schemas.openxmlformats.org/officeDocument/2006/relationships/hyperlink" Target="https://dholk.primate.wisc.edu/query/dho/projects/aerosolsense/executeQuery.view?schemaName=lists&amp;query.queryName=pcr_results_with_thresholds&amp;query.cartridge_id~eq=AE00001036F536" TargetMode="External"/><Relationship Id="rId414" Type="http://schemas.openxmlformats.org/officeDocument/2006/relationships/hyperlink" Target="https://dholk.primate.wisc.edu/query/dho/projects/aerosolsense/executeQuery.view?schemaName=lists&amp;query.queryName=pcr_results_with_thresholds&amp;query.cartridge_id~eq=AE000010334F34" TargetMode="External"/><Relationship Id="rId456" Type="http://schemas.openxmlformats.org/officeDocument/2006/relationships/hyperlink" Target="https://dholk.primate.wisc.edu/query/dho/projects/aerosolsense/executeQuery.view?schemaName=lists&amp;query.queryName=pcr_results_with_thresholds&amp;query.cartridge_id~eq=AE0000104CF43C" TargetMode="External"/><Relationship Id="rId498" Type="http://schemas.openxmlformats.org/officeDocument/2006/relationships/hyperlink" Target="https://dholk.primate.wisc.edu/query/dho/projects/aerosolsense/executeQuery.view?schemaName=lists&amp;query.queryName=pcr_results_with_thresholds&amp;query.cartridge_id~eq=AE00001034AA3C" TargetMode="External"/><Relationship Id="rId621" Type="http://schemas.openxmlformats.org/officeDocument/2006/relationships/hyperlink" Target="https://dholk.primate.wisc.edu/query/dho/projects/aerosolsense/executeQuery.view?schemaName=lists&amp;query.queryName=pcr_results_with_thresholds&amp;query.cartridge_id~eq=AE0000104E3836" TargetMode="External"/><Relationship Id="rId663" Type="http://schemas.openxmlformats.org/officeDocument/2006/relationships/hyperlink" Target="https://dholk.primate.wisc.edu/query/dho/projects/aerosolsense/executeQuery.view?schemaName=lists&amp;query.queryName=pcr_results_with_thresholds&amp;query.cartridge_id~eq=AE000010003865" TargetMode="External"/><Relationship Id="rId13" Type="http://schemas.openxmlformats.org/officeDocument/2006/relationships/hyperlink" Target="https://dholk.primate.wisc.edu/query/dho/projects/aerosolsense/executeQuery.view?schemaName=lists&amp;query.queryName=pcr_results_with_thresholds&amp;query.cartridge_id~eq=AE0000100C6631" TargetMode="External"/><Relationship Id="rId109" Type="http://schemas.openxmlformats.org/officeDocument/2006/relationships/hyperlink" Target="https://dholk.primate.wisc.edu/query/dho/projects/aerosolsense/executeQuery.view?schemaName=lists&amp;query.queryName=pcr_results_with_thresholds&amp;query.cartridge_id~eq=AE00001032CB3A" TargetMode="External"/><Relationship Id="rId260" Type="http://schemas.openxmlformats.org/officeDocument/2006/relationships/hyperlink" Target="https://dholk.primate.wisc.edu/query/dho/projects/aerosolsense/executeQuery.view?schemaName=lists&amp;query.queryName=pcr_results_with_thresholds&amp;query.cartridge_id~eq=AE0000104E5E40" TargetMode="External"/><Relationship Id="rId316" Type="http://schemas.openxmlformats.org/officeDocument/2006/relationships/hyperlink" Target="https://dholk.primate.wisc.edu/query/dho/projects/aerosolsense/executeQuery.view?schemaName=lists&amp;query.queryName=pcr_results_with_thresholds&amp;query.cartridge_id~eq=AE0000104CBA45" TargetMode="External"/><Relationship Id="rId523" Type="http://schemas.openxmlformats.org/officeDocument/2006/relationships/hyperlink" Target="https://dholk.primate.wisc.edu/query/dho/projects/aerosolsense/executeQuery.view?schemaName=lists&amp;query.queryName=pcr_results_with_thresholds&amp;query.cartridge_id~eq=AE00001032C837" TargetMode="External"/><Relationship Id="rId55" Type="http://schemas.openxmlformats.org/officeDocument/2006/relationships/hyperlink" Target="https://dholk.primate.wisc.edu/query/dho/projects/aerosolsense/executeQuery.view?schemaName=lists&amp;query.queryName=pcr_results_with_thresholds&amp;query.cartridge_id~eq=AE000010340629" TargetMode="External"/><Relationship Id="rId97" Type="http://schemas.openxmlformats.org/officeDocument/2006/relationships/hyperlink" Target="https://dholk.primate.wisc.edu/query/dho/projects/aerosolsense/executeQuery.view?schemaName=lists&amp;query.queryName=pcr_results_with_thresholds&amp;query.cartridge_id~eq=AE00001037CC42" TargetMode="External"/><Relationship Id="rId120" Type="http://schemas.openxmlformats.org/officeDocument/2006/relationships/hyperlink" Target="https://dholk.primate.wisc.edu/query/dho/projects/aerosolsense/executeQuery.view?schemaName=lists&amp;query.queryName=pcr_results_with_thresholds&amp;query.cartridge_id~eq=AE0000104DD138" TargetMode="External"/><Relationship Id="rId358" Type="http://schemas.openxmlformats.org/officeDocument/2006/relationships/hyperlink" Target="https://dholk.primate.wisc.edu/query/dho/projects/aerosolsense/executeQuery.view?schemaName=lists&amp;query.queryName=pcr_results_with_thresholds&amp;query.cartridge_id~eq=AE000010031D2A" TargetMode="External"/><Relationship Id="rId565" Type="http://schemas.openxmlformats.org/officeDocument/2006/relationships/hyperlink" Target="https://dholk.primate.wisc.edu/query/dho/projects/aerosolsense/executeQuery.view?schemaName=lists&amp;query.queryName=pcr_results_with_thresholds&amp;query.cartridge_id~eq=AE0000102B802E" TargetMode="External"/><Relationship Id="rId162" Type="http://schemas.openxmlformats.org/officeDocument/2006/relationships/hyperlink" Target="https://dholk.primate.wisc.edu/query/dho/projects/aerosolsense/executeQuery.view?schemaName=lists&amp;query.queryName=pcr_results_with_thresholds&amp;query.cartridge_id~eq=AE0000104E0330" TargetMode="External"/><Relationship Id="rId218" Type="http://schemas.openxmlformats.org/officeDocument/2006/relationships/hyperlink" Target="https://dholk.primate.wisc.edu/query/dho/projects/aerosolsense/executeQuery.view?schemaName=lists&amp;query.queryName=pcr_results_with_thresholds&amp;query.cartridge_id~eq=AE0000104D4D3E" TargetMode="External"/><Relationship Id="rId425" Type="http://schemas.openxmlformats.org/officeDocument/2006/relationships/hyperlink" Target="https://dholk.primate.wisc.edu/query/dho/projects/aerosolsense/executeQuery.view?schemaName=lists&amp;query.queryName=pcr_results_with_thresholds&amp;query.cartridge_id~eq=AE0000104E2A37" TargetMode="External"/><Relationship Id="rId467" Type="http://schemas.openxmlformats.org/officeDocument/2006/relationships/hyperlink" Target="https://dholk.primate.wisc.edu/query/dho/projects/aerosolsense/executeQuery.view?schemaName=lists&amp;query.queryName=pcr_results_with_thresholds&amp;query.cartridge_id~eq=AE0000104CDE4C" TargetMode="External"/><Relationship Id="rId632" Type="http://schemas.openxmlformats.org/officeDocument/2006/relationships/hyperlink" Target="https://dholk.primate.wisc.edu/query/dho/projects/aerosolsense/executeQuery.view?schemaName=lists&amp;query.queryName=pcr_results_with_thresholds&amp;query.cartridge_id~eq=AE0000104E4130" TargetMode="External"/><Relationship Id="rId271" Type="http://schemas.openxmlformats.org/officeDocument/2006/relationships/hyperlink" Target="https://dholk.primate.wisc.edu/query/dho/projects/aerosolsense/executeQuery.view?schemaName=lists&amp;query.queryName=pcr_results_with_thresholds&amp;query.cartridge_id~eq=AE000010341427" TargetMode="External"/><Relationship Id="rId674" Type="http://schemas.openxmlformats.org/officeDocument/2006/relationships/hyperlink" Target="https://dholk.primate.wisc.edu/query/dho/projects/aerosolsense/executeQuery.view?schemaName=lists&amp;query.queryName=pcr_results_with_thresholds&amp;query.cartridge_id~eq=AE00001037DA3D" TargetMode="External"/><Relationship Id="rId24" Type="http://schemas.openxmlformats.org/officeDocument/2006/relationships/hyperlink" Target="https://dholk.primate.wisc.edu/query/dho/projects/aerosolsense/executeQuery.view?schemaName=lists&amp;query.queryName=pcr_results_with_thresholds&amp;query.cartridge_id~eq=AE0000104D763D" TargetMode="External"/><Relationship Id="rId66" Type="http://schemas.openxmlformats.org/officeDocument/2006/relationships/hyperlink" Target="https://dholk.primate.wisc.edu/query/dho/projects/aerosolsense/executeQuery.view?schemaName=lists&amp;query.queryName=pcr_results_with_thresholds&amp;query.cartridge_id~eq=AE0000104CF946" TargetMode="External"/><Relationship Id="rId131" Type="http://schemas.openxmlformats.org/officeDocument/2006/relationships/hyperlink" Target="https://dholk.primate.wisc.edu/query/dho/projects/aerosolsense/executeQuery.view?schemaName=lists&amp;query.queryName=pcr_results_with_thresholds&amp;query.cartridge_id~eq=AE0000104E6031" TargetMode="External"/><Relationship Id="rId327" Type="http://schemas.openxmlformats.org/officeDocument/2006/relationships/hyperlink" Target="https://dholk.primate.wisc.edu/query/dho/projects/aerosolsense/executeQuery.view?schemaName=lists&amp;query.queryName=pcr_results_with_thresholds&amp;query.cartridge_id~eq=AE0000104CF33E" TargetMode="External"/><Relationship Id="rId369" Type="http://schemas.openxmlformats.org/officeDocument/2006/relationships/hyperlink" Target="https://dholk.primate.wisc.edu/query/dho/projects/aerosolsense/executeQuery.view?schemaName=lists&amp;query.queryName=pcr_results_with_thresholds&amp;query.cartridge_id~eq=AE0000104CAA43" TargetMode="External"/><Relationship Id="rId534" Type="http://schemas.openxmlformats.org/officeDocument/2006/relationships/hyperlink" Target="https://dholk.primate.wisc.edu/query/dho/projects/aerosolsense/executeQuery.view?schemaName=lists&amp;query.queryName=pcr_results_with_thresholds&amp;query.cartridge_id~eq=AE0000104EAB44" TargetMode="External"/><Relationship Id="rId576" Type="http://schemas.openxmlformats.org/officeDocument/2006/relationships/hyperlink" Target="https://dholk.primate.wisc.edu/query/dho/projects/aerosolsense/executeQuery.view?schemaName=lists&amp;query.queryName=pcr_results_with_thresholds&amp;query.cartridge_id~eq=AE000010374128" TargetMode="External"/><Relationship Id="rId173" Type="http://schemas.openxmlformats.org/officeDocument/2006/relationships/hyperlink" Target="https://dholk.primate.wisc.edu/query/dho/projects/aerosolsense/executeQuery.view?schemaName=lists&amp;query.queryName=pcr_results_with_thresholds&amp;query.cartridge_id~eq=AE0000104E5B46" TargetMode="External"/><Relationship Id="rId229" Type="http://schemas.openxmlformats.org/officeDocument/2006/relationships/hyperlink" Target="https://dholk.primate.wisc.edu/query/dho/projects/aerosolsense/executeQuery.view?schemaName=lists&amp;query.queryName=pcr_results_with_thresholds&amp;query.cartridge_id~eq=AE0000104E3637" TargetMode="External"/><Relationship Id="rId380" Type="http://schemas.openxmlformats.org/officeDocument/2006/relationships/hyperlink" Target="https://dholk.primate.wisc.edu/query/dho/projects/aerosolsense/executeQuery.view?schemaName=lists&amp;query.queryName=pcr_results_with_thresholds&amp;query.cartridge_id~eq=AE000010338F3C" TargetMode="External"/><Relationship Id="rId436" Type="http://schemas.openxmlformats.org/officeDocument/2006/relationships/hyperlink" Target="https://dholk.primate.wisc.edu/query/dho/projects/aerosolsense/executeQuery.view?schemaName=lists&amp;query.queryName=pcr_results_with_thresholds&amp;query.cartridge_id~eq=AE0000104DE644" TargetMode="External"/><Relationship Id="rId601" Type="http://schemas.openxmlformats.org/officeDocument/2006/relationships/hyperlink" Target="https://dholk.primate.wisc.edu/query/dho/projects/aerosolsense/executeQuery.view?schemaName=lists&amp;query.queryName=pcr_results_with_thresholds&amp;query.cartridge_id~eq=AE0000104F9338" TargetMode="External"/><Relationship Id="rId643" Type="http://schemas.openxmlformats.org/officeDocument/2006/relationships/hyperlink" Target="https://dholk.primate.wisc.edu/query/dho/projects/aerosolsense/executeQuery.view?schemaName=lists&amp;query.queryName=pcr_results_with_thresholds&amp;query.cartridge_id~eq=AE000010363328" TargetMode="External"/><Relationship Id="rId240" Type="http://schemas.openxmlformats.org/officeDocument/2006/relationships/hyperlink" Target="https://dholk.primate.wisc.edu/query/dho/projects/aerosolsense/executeQuery.view?schemaName=lists&amp;query.queryName=pcr_results_with_thresholds&amp;query.cartridge_id~eq=AE00001036F942" TargetMode="External"/><Relationship Id="rId478" Type="http://schemas.openxmlformats.org/officeDocument/2006/relationships/hyperlink" Target="https://dholk.primate.wisc.edu/query/dho/projects/aerosolsense/executeQuery.view?schemaName=lists&amp;query.queryName=pcr_results_with_thresholds&amp;query.cartridge_id~eq=AE0000104E393C" TargetMode="External"/><Relationship Id="rId685" Type="http://schemas.openxmlformats.org/officeDocument/2006/relationships/hyperlink" Target="https://dholk.primate.wisc.edu/query/dho/projects/aerosolsense/executeQuery.view?schemaName=lists&amp;query.queryName=pcr_results_with_thresholds&amp;query.cartridge_id~eq=AE000010003904" TargetMode="External"/><Relationship Id="rId35" Type="http://schemas.openxmlformats.org/officeDocument/2006/relationships/hyperlink" Target="https://dholk.primate.wisc.edu/query/dho/projects/aerosolsense/executeQuery.view?schemaName=lists&amp;query.queryName=pcr_results_with_thresholds&amp;query.cartridge_id~eq=AE0000104DE53E" TargetMode="External"/><Relationship Id="rId77" Type="http://schemas.openxmlformats.org/officeDocument/2006/relationships/hyperlink" Target="https://dholk.primate.wisc.edu/query/dho/projects/aerosolsense/executeQuery.view?schemaName=lists&amp;query.queryName=pcr_results_with_thresholds&amp;query.cartridge_id~eq=AE0000104E6D44" TargetMode="External"/><Relationship Id="rId100" Type="http://schemas.openxmlformats.org/officeDocument/2006/relationships/hyperlink" Target="https://dholk.primate.wisc.edu/query/dho/projects/aerosolsense/executeQuery.view?schemaName=lists&amp;query.queryName=pcr_results_with_thresholds&amp;query.cartridge_id~eq=AE00001037A435" TargetMode="External"/><Relationship Id="rId282" Type="http://schemas.openxmlformats.org/officeDocument/2006/relationships/hyperlink" Target="https://dholk.primate.wisc.edu/query/dho/projects/aerosolsense/executeQuery.view?schemaName=lists&amp;query.queryName=pcr_results_with_thresholds&amp;query.cartridge_id~eq=AE0000104EEF50" TargetMode="External"/><Relationship Id="rId338" Type="http://schemas.openxmlformats.org/officeDocument/2006/relationships/hyperlink" Target="https://dholk.primate.wisc.edu/query/dho/projects/aerosolsense/executeQuery.view?schemaName=lists&amp;query.queryName=pcr_results_with_thresholds&amp;query.cartridge_id~eq=AE0000102B8432" TargetMode="External"/><Relationship Id="rId503" Type="http://schemas.openxmlformats.org/officeDocument/2006/relationships/hyperlink" Target="https://dholk.primate.wisc.edu/query/dho/projects/aerosolsense/executeQuery.view?schemaName=lists&amp;query.queryName=pcr_results_with_thresholds&amp;query.cartridge_id~eq=AE0000104CB034" TargetMode="External"/><Relationship Id="rId545" Type="http://schemas.openxmlformats.org/officeDocument/2006/relationships/hyperlink" Target="https://dholk.primate.wisc.edu/query/dho/projects/aerosolsense/executeQuery.view?schemaName=lists&amp;query.queryName=pcr_results_with_thresholds&amp;query.cartridge_id~eq=AE0000104E2D3C" TargetMode="External"/><Relationship Id="rId587" Type="http://schemas.openxmlformats.org/officeDocument/2006/relationships/hyperlink" Target="https://dholk.primate.wisc.edu/query/dho/projects/aerosolsense/executeQuery.view?schemaName=lists&amp;query.queryName=pcr_results_with_thresholds&amp;query.cartridge_id~eq=AE00001036DA3B" TargetMode="External"/><Relationship Id="rId8" Type="http://schemas.openxmlformats.org/officeDocument/2006/relationships/hyperlink" Target="https://dholk.primate.wisc.edu/query/dho/projects/aerosolsense/executeQuery.view?schemaName=lists&amp;query.queryName=pcr_results_with_thresholds&amp;query.cartridge_id~eq=AE000010340020" TargetMode="External"/><Relationship Id="rId142" Type="http://schemas.openxmlformats.org/officeDocument/2006/relationships/hyperlink" Target="https://dholk.primate.wisc.edu/query/dho/projects/aerosolsense/executeQuery.view?schemaName=lists&amp;query.queryName=pcr_results_with_thresholds&amp;query.cartridge_id~eq=AE0000102BDE46" TargetMode="External"/><Relationship Id="rId184" Type="http://schemas.openxmlformats.org/officeDocument/2006/relationships/hyperlink" Target="https://dholk.primate.wisc.edu/query/dho/projects/aerosolsense/executeQuery.view?schemaName=lists&amp;query.queryName=pcr_results_with_thresholds&amp;query.cartridge_id~eq=AE000010379532" TargetMode="External"/><Relationship Id="rId391" Type="http://schemas.openxmlformats.org/officeDocument/2006/relationships/hyperlink" Target="https://dholk.primate.wisc.edu/query/dho/projects/aerosolsense/executeQuery.view?schemaName=lists&amp;query.queryName=pcr_results_with_thresholds&amp;query.cartridge_id~eq=AE0000104CD742" TargetMode="External"/><Relationship Id="rId405" Type="http://schemas.openxmlformats.org/officeDocument/2006/relationships/hyperlink" Target="https://dholk.primate.wisc.edu/query/dho/projects/aerosolsense/executeQuery.view?schemaName=lists&amp;query.queryName=pcr_results_with_thresholds&amp;query.cartridge_id~eq=AE0000104E6D44" TargetMode="External"/><Relationship Id="rId447" Type="http://schemas.openxmlformats.org/officeDocument/2006/relationships/hyperlink" Target="https://dholk.primate.wisc.edu/query/dho/projects/aerosolsense/executeQuery.view?schemaName=lists&amp;query.queryName=pcr_results_with_thresholds&amp;query.cartridge_id~eq=AE0000100C4A3A" TargetMode="External"/><Relationship Id="rId612" Type="http://schemas.openxmlformats.org/officeDocument/2006/relationships/hyperlink" Target="https://dholk.primate.wisc.edu/query/dho/projects/aerosolsense/executeQuery.view?schemaName=lists&amp;query.queryName=pcr_results_with_thresholds&amp;query.cartridge_id~eq=AE0000102B7C3E" TargetMode="External"/><Relationship Id="rId251" Type="http://schemas.openxmlformats.org/officeDocument/2006/relationships/hyperlink" Target="https://dholk.primate.wisc.edu/query/dho/projects/aerosolsense/executeQuery.view?schemaName=lists&amp;query.queryName=pcr_results_with_thresholds&amp;query.cartridge_id~eq=AE00001036D639" TargetMode="External"/><Relationship Id="rId489" Type="http://schemas.openxmlformats.org/officeDocument/2006/relationships/hyperlink" Target="https://dholk.primate.wisc.edu/query/dho/projects/aerosolsense/executeQuery.view?schemaName=lists&amp;query.queryName=pcr_results_with_thresholds&amp;query.cartridge_id~eq=AE00001034AD44" TargetMode="External"/><Relationship Id="rId654" Type="http://schemas.openxmlformats.org/officeDocument/2006/relationships/hyperlink" Target="https://dholk.primate.wisc.edu/query/dho/projects/aerosolsense/executeQuery.view?schemaName=lists&amp;query.queryName=pcr_results_with_thresholds&amp;query.cartridge_id~eq=AE00001038712C" TargetMode="External"/><Relationship Id="rId46" Type="http://schemas.openxmlformats.org/officeDocument/2006/relationships/hyperlink" Target="https://dholk.primate.wisc.edu/query/dho/projects/aerosolsense/executeQuery.view?schemaName=lists&amp;query.queryName=pcr_results_with_thresholds&amp;query.cartridge_id~eq=AE0000104E573E" TargetMode="External"/><Relationship Id="rId293" Type="http://schemas.openxmlformats.org/officeDocument/2006/relationships/hyperlink" Target="https://dholk.primate.wisc.edu/query/dho/projects/aerosolsense/executeQuery.view?schemaName=lists&amp;query.queryName=pcr_results_with_thresholds&amp;query.cartridge_id~eq=AE00001038152A" TargetMode="External"/><Relationship Id="rId307" Type="http://schemas.openxmlformats.org/officeDocument/2006/relationships/hyperlink" Target="https://dholk.primate.wisc.edu/query/dho/projects/aerosolsense/executeQuery.view?schemaName=lists&amp;query.queryName=pcr_results_with_thresholds&amp;query.cartridge_id~eq=AE000010349B38" TargetMode="External"/><Relationship Id="rId349" Type="http://schemas.openxmlformats.org/officeDocument/2006/relationships/hyperlink" Target="https://dholk.primate.wisc.edu/query/dho/projects/aerosolsense/executeQuery.view?schemaName=lists&amp;query.queryName=pcr_results_with_thresholds&amp;query.cartridge_id~eq=AE000010348C34" TargetMode="External"/><Relationship Id="rId514" Type="http://schemas.openxmlformats.org/officeDocument/2006/relationships/hyperlink" Target="https://dholk.primate.wisc.edu/query/dho/projects/aerosolsense/executeQuery.view?schemaName=lists&amp;query.queryName=pcr_results_with_thresholds&amp;query.cartridge_id~eq=AE0000104CA93C" TargetMode="External"/><Relationship Id="rId556" Type="http://schemas.openxmlformats.org/officeDocument/2006/relationships/hyperlink" Target="https://dholk.primate.wisc.edu/query/dho/projects/aerosolsense/executeQuery.view?schemaName=lists&amp;query.queryName=pcr_results_with_thresholds&amp;query.cartridge_id~eq=AE0000104E1D3A" TargetMode="External"/><Relationship Id="rId88" Type="http://schemas.openxmlformats.org/officeDocument/2006/relationships/hyperlink" Target="https://dholk.primate.wisc.edu/query/dho/projects/aerosolsense/executeQuery.view?schemaName=lists&amp;query.queryName=pcr_results_with_thresholds&amp;query.cartridge_id~eq=AE00001037AD3C" TargetMode="External"/><Relationship Id="rId111" Type="http://schemas.openxmlformats.org/officeDocument/2006/relationships/hyperlink" Target="https://dholk.primate.wisc.edu/query/dho/projects/aerosolsense/executeQuery.view?schemaName=lists&amp;query.queryName=pcr_results_with_thresholds&amp;query.cartridge_id~eq=AE00001032C934" TargetMode="External"/><Relationship Id="rId153" Type="http://schemas.openxmlformats.org/officeDocument/2006/relationships/hyperlink" Target="https://dholk.primate.wisc.edu/query/dho/projects/aerosolsense/executeQuery.view?schemaName=lists&amp;query.queryName=pcr_results_with_thresholds&amp;query.cartridge_id~eq=AE00001033842E" TargetMode="External"/><Relationship Id="rId195" Type="http://schemas.openxmlformats.org/officeDocument/2006/relationships/hyperlink" Target="https://dholk.primate.wisc.edu/query/dho/projects/aerosolsense/executeQuery.view?schemaName=lists&amp;query.queryName=pcr_results_with_thresholds&amp;query.cartridge_id~eq=AE00001036E83A" TargetMode="External"/><Relationship Id="rId209" Type="http://schemas.openxmlformats.org/officeDocument/2006/relationships/hyperlink" Target="https://dholk.primate.wisc.edu/query/dho/projects/aerosolsense/executeQuery.view?schemaName=lists&amp;query.queryName=pcr_results_with_thresholds&amp;query.cartridge_id~eq=AE000010012F36" TargetMode="External"/><Relationship Id="rId360" Type="http://schemas.openxmlformats.org/officeDocument/2006/relationships/hyperlink" Target="https://dholk.primate.wisc.edu/query/dho/projects/aerosolsense/executeQuery.view?schemaName=lists&amp;query.queryName=pcr_results_with_thresholds&amp;query.cartridge_id~eq=AE00001033FD3E" TargetMode="External"/><Relationship Id="rId416" Type="http://schemas.openxmlformats.org/officeDocument/2006/relationships/hyperlink" Target="https://dholk.primate.wisc.edu/query/dho/projects/aerosolsense/executeQuery.view?schemaName=lists&amp;query.queryName=pcr_results_with_thresholds&amp;query.cartridge_id~eq=AE0000104DDD50" TargetMode="External"/><Relationship Id="rId598" Type="http://schemas.openxmlformats.org/officeDocument/2006/relationships/hyperlink" Target="https://dholk.primate.wisc.edu/query/dho/projects/aerosolsense/executeQuery.view?schemaName=lists&amp;query.queryName=pcr_results_with_thresholds&amp;query.cartridge_id~eq=AE0000104ED038" TargetMode="External"/><Relationship Id="rId220" Type="http://schemas.openxmlformats.org/officeDocument/2006/relationships/hyperlink" Target="https://dholk.primate.wisc.edu/query/dho/projects/aerosolsense/executeQuery.view?schemaName=lists&amp;query.queryName=pcr_results_with_thresholds&amp;query.cartridge_id~eq=AE0000104E853A" TargetMode="External"/><Relationship Id="rId458" Type="http://schemas.openxmlformats.org/officeDocument/2006/relationships/hyperlink" Target="https://dholk.primate.wisc.edu/query/dho/projects/aerosolsense/executeQuery.view?schemaName=lists&amp;query.queryName=pcr_results_with_thresholds&amp;query.cartridge_id~eq=AE0000100C522E" TargetMode="External"/><Relationship Id="rId623" Type="http://schemas.openxmlformats.org/officeDocument/2006/relationships/hyperlink" Target="https://dholk.primate.wisc.edu/query/dho/projects/aerosolsense/executeQuery.view?schemaName=lists&amp;query.queryName=pcr_results_with_thresholds&amp;query.cartridge_id~eq=AE0000104E6233" TargetMode="External"/><Relationship Id="rId665" Type="http://schemas.openxmlformats.org/officeDocument/2006/relationships/hyperlink" Target="https://dholk.primate.wisc.edu/query/dho/projects/aerosolsense/executeQuery.view?schemaName=lists&amp;query.queryName=pcr_results_with_thresholds&amp;query.cartridge_id~eq=AE0000102BDE46" TargetMode="External"/><Relationship Id="rId15" Type="http://schemas.openxmlformats.org/officeDocument/2006/relationships/hyperlink" Target="https://dholk.primate.wisc.edu/query/dho/projects/aerosolsense/executeQuery.view?schemaName=lists&amp;query.queryName=pcr_results_with_thresholds&amp;query.cartridge_id~eq=AE0000104D4536" TargetMode="External"/><Relationship Id="rId57" Type="http://schemas.openxmlformats.org/officeDocument/2006/relationships/hyperlink" Target="https://dholk.primate.wisc.edu/query/dho/projects/aerosolsense/executeQuery.view?schemaName=lists&amp;query.queryName=pcr_results_with_thresholds&amp;query.cartridge_id~eq=AE00001034A534" TargetMode="External"/><Relationship Id="rId262" Type="http://schemas.openxmlformats.org/officeDocument/2006/relationships/hyperlink" Target="https://dholk.primate.wisc.edu/query/dho/projects/aerosolsense/executeQuery.view?schemaName=lists&amp;query.queryName=pcr_results_with_thresholds&amp;query.cartridge_id~eq=AE0000104EA338" TargetMode="External"/><Relationship Id="rId318" Type="http://schemas.openxmlformats.org/officeDocument/2006/relationships/hyperlink" Target="https://dholk.primate.wisc.edu/query/dho/projects/aerosolsense/executeQuery.view?schemaName=lists&amp;query.queryName=pcr_results_with_thresholds&amp;query.cartridge_id~eq=AE0000104D283B" TargetMode="External"/><Relationship Id="rId525" Type="http://schemas.openxmlformats.org/officeDocument/2006/relationships/hyperlink" Target="https://dholk.primate.wisc.edu/query/dho/projects/aerosolsense/executeQuery.view?schemaName=lists&amp;query.queryName=pcr_results_with_thresholds&amp;query.cartridge_id~eq=AE00001032D734" TargetMode="External"/><Relationship Id="rId567" Type="http://schemas.openxmlformats.org/officeDocument/2006/relationships/hyperlink" Target="https://dholk.primate.wisc.edu/query/dho/projects/aerosolsense/executeQuery.view?schemaName=lists&amp;query.queryName=pcr_results_with_thresholds&amp;query.cartridge_id~eq=AE00001037B432" TargetMode="External"/><Relationship Id="rId99" Type="http://schemas.openxmlformats.org/officeDocument/2006/relationships/hyperlink" Target="https://dholk.primate.wisc.edu/query/dho/projects/aerosolsense/executeQuery.view?schemaName=lists&amp;query.queryName=pcr_results_with_thresholds&amp;query.cartridge_id~eq=AE000010363328" TargetMode="External"/><Relationship Id="rId122" Type="http://schemas.openxmlformats.org/officeDocument/2006/relationships/hyperlink" Target="https://dholk.primate.wisc.edu/query/dho/projects/aerosolsense/executeQuery.view?schemaName=lists&amp;query.queryName=pcr_results_with_thresholds&amp;query.cartridge_id~eq=AE0000104E8B40" TargetMode="External"/><Relationship Id="rId164" Type="http://schemas.openxmlformats.org/officeDocument/2006/relationships/hyperlink" Target="https://dholk.primate.wisc.edu/query/dho/projects/aerosolsense/executeQuery.view?schemaName=lists&amp;query.queryName=pcr_results_with_thresholds&amp;query.cartridge_id~eq=AE0000104DDB48" TargetMode="External"/><Relationship Id="rId371" Type="http://schemas.openxmlformats.org/officeDocument/2006/relationships/hyperlink" Target="https://dholk.primate.wisc.edu/query/dho/projects/aerosolsense/executeQuery.view?schemaName=lists&amp;query.queryName=pcr_results_with_thresholds&amp;query.cartridge_id~eq=AE0000104D763D" TargetMode="External"/><Relationship Id="rId427" Type="http://schemas.openxmlformats.org/officeDocument/2006/relationships/hyperlink" Target="https://dholk.primate.wisc.edu/query/dho/projects/aerosolsense/executeQuery.view?schemaName=lists&amp;query.queryName=pcr_results_with_thresholds&amp;query.cartridge_id~eq=AE0000104E1C3C" TargetMode="External"/><Relationship Id="rId469" Type="http://schemas.openxmlformats.org/officeDocument/2006/relationships/hyperlink" Target="https://dholk.primate.wisc.edu/query/dho/projects/aerosolsense/executeQuery.view?schemaName=lists&amp;query.queryName=pcr_results_with_thresholds&amp;query.cartridge_id~eq=AE0000104EB942" TargetMode="External"/><Relationship Id="rId634" Type="http://schemas.openxmlformats.org/officeDocument/2006/relationships/hyperlink" Target="https://dholk.primate.wisc.edu/query/dho/projects/aerosolsense/executeQuery.view?schemaName=lists&amp;query.queryName=pcr_results_with_thresholds&amp;query.cartridge_id~eq=AE0000104E573E" TargetMode="External"/><Relationship Id="rId676" Type="http://schemas.openxmlformats.org/officeDocument/2006/relationships/hyperlink" Target="https://dholk.primate.wisc.edu/query/dho/projects/aerosolsense/executeQuery.view?schemaName=lists&amp;query.queryName=pcr_results_with_thresholds&amp;query.cartridge_id~eq=AE00001037442E" TargetMode="External"/><Relationship Id="rId26" Type="http://schemas.openxmlformats.org/officeDocument/2006/relationships/hyperlink" Target="https://dholk.primate.wisc.edu/query/dho/projects/aerosolsense/executeQuery.view?schemaName=lists&amp;query.queryName=pcr_results_with_thresholds&amp;query.cartridge_id~eq=AE0000104E9842" TargetMode="External"/><Relationship Id="rId231" Type="http://schemas.openxmlformats.org/officeDocument/2006/relationships/hyperlink" Target="https://dholk.primate.wisc.edu/query/dho/projects/aerosolsense/executeQuery.view?schemaName=lists&amp;query.queryName=pcr_results_with_thresholds&amp;query.cartridge_id~eq=AE0000104CE43F" TargetMode="External"/><Relationship Id="rId273" Type="http://schemas.openxmlformats.org/officeDocument/2006/relationships/hyperlink" Target="https://dholk.primate.wisc.edu/query/dho/projects/aerosolsense/executeQuery.view?schemaName=lists&amp;query.queryName=pcr_results_with_thresholds&amp;query.cartridge_id~eq=AE0000104CE138" TargetMode="External"/><Relationship Id="rId329" Type="http://schemas.openxmlformats.org/officeDocument/2006/relationships/hyperlink" Target="https://dholk.primate.wisc.edu/query/dho/projects/aerosolsense/executeQuery.view?schemaName=lists&amp;query.queryName=pcr_results_with_thresholds&amp;query.cartridge_id~eq=AE0000104CB93E" TargetMode="External"/><Relationship Id="rId480" Type="http://schemas.openxmlformats.org/officeDocument/2006/relationships/hyperlink" Target="https://dholk.primate.wisc.edu/query/dho/projects/aerosolsense/executeQuery.view?schemaName=lists&amp;query.queryName=pcr_results_with_thresholds&amp;query.cartridge_id~eq=AE0000104EB138" TargetMode="External"/><Relationship Id="rId536" Type="http://schemas.openxmlformats.org/officeDocument/2006/relationships/hyperlink" Target="https://dholk.primate.wisc.edu/query/dho/projects/aerosolsense/executeQuery.view?schemaName=lists&amp;query.queryName=pcr_results_with_thresholds&amp;query.cartridge_id~eq=AE0000104E002B" TargetMode="External"/><Relationship Id="rId68" Type="http://schemas.openxmlformats.org/officeDocument/2006/relationships/hyperlink" Target="https://dholk.primate.wisc.edu/query/dho/projects/aerosolsense/executeQuery.view?schemaName=lists&amp;query.queryName=pcr_results_with_thresholds&amp;query.cartridge_id~eq=AE0000104EA43B" TargetMode="External"/><Relationship Id="rId133" Type="http://schemas.openxmlformats.org/officeDocument/2006/relationships/hyperlink" Target="https://dholk.primate.wisc.edu/query/dho/projects/aerosolsense/executeQuery.view?schemaName=lists&amp;query.queryName=pcr_results_with_thresholds&amp;query.cartridge_id~eq=AE0000104E2B40" TargetMode="External"/><Relationship Id="rId175" Type="http://schemas.openxmlformats.org/officeDocument/2006/relationships/hyperlink" Target="https://dholk.primate.wisc.edu/query/dho/projects/aerosolsense/executeQuery.view?schemaName=lists&amp;query.queryName=pcr_results_with_thresholds&amp;query.cartridge_id~eq=AE0000104E3432" TargetMode="External"/><Relationship Id="rId340" Type="http://schemas.openxmlformats.org/officeDocument/2006/relationships/hyperlink" Target="https://dholk.primate.wisc.edu/query/dho/projects/aerosolsense/executeQuery.view?schemaName=lists&amp;query.queryName=pcr_results_with_thresholds&amp;query.cartridge_id~eq=AE0000104F583C" TargetMode="External"/><Relationship Id="rId578" Type="http://schemas.openxmlformats.org/officeDocument/2006/relationships/hyperlink" Target="https://dholk.primate.wisc.edu/query/dho/projects/aerosolsense/executeQuery.view?schemaName=lists&amp;query.queryName=pcr_results_with_thresholds&amp;query.cartridge_id~eq=AE0000104E5F4E" TargetMode="External"/><Relationship Id="rId200" Type="http://schemas.openxmlformats.org/officeDocument/2006/relationships/hyperlink" Target="https://dholk.primate.wisc.edu/query/dho/projects/aerosolsense/executeQuery.view?schemaName=lists&amp;query.queryName=pcr_results_with_thresholds&amp;query.cartridge_id~eq=AE000010376A3A" TargetMode="External"/><Relationship Id="rId382" Type="http://schemas.openxmlformats.org/officeDocument/2006/relationships/hyperlink" Target="https://dholk.primate.wisc.edu/query/dho/projects/aerosolsense/executeQuery.view?schemaName=lists&amp;query.queryName=pcr_results_with_thresholds&amp;query.cartridge_id~eq=AE00001033DD3A" TargetMode="External"/><Relationship Id="rId438" Type="http://schemas.openxmlformats.org/officeDocument/2006/relationships/hyperlink" Target="https://dholk.primate.wisc.edu/query/dho/projects/aerosolsense/executeQuery.view?schemaName=lists&amp;query.queryName=pcr_results_with_thresholds&amp;query.cartridge_id~eq=AE0000102B4837" TargetMode="External"/><Relationship Id="rId603" Type="http://schemas.openxmlformats.org/officeDocument/2006/relationships/hyperlink" Target="https://dholk.primate.wisc.edu/query/dho/projects/aerosolsense/executeQuery.view?schemaName=lists&amp;query.queryName=pcr_results_with_thresholds&amp;query.cartridge_id~eq=AE0000104EE13A" TargetMode="External"/><Relationship Id="rId645" Type="http://schemas.openxmlformats.org/officeDocument/2006/relationships/hyperlink" Target="https://dholk.primate.wisc.edu/query/dho/projects/aerosolsense/executeQuery.view?schemaName=lists&amp;query.queryName=pcr_results_with_thresholds&amp;query.cartridge_id~eq=AE0000102B6A40" TargetMode="External"/><Relationship Id="rId687" Type="http://schemas.openxmlformats.org/officeDocument/2006/relationships/hyperlink" Target="https://dholk.primate.wisc.edu/query/dho/projects/aerosolsense/executeQuery.view?schemaName=lists&amp;query.queryName=pcr_results_with_thresholds&amp;query.cartridge_id~eq=AE000010003900" TargetMode="External"/><Relationship Id="rId242" Type="http://schemas.openxmlformats.org/officeDocument/2006/relationships/hyperlink" Target="https://dholk.primate.wisc.edu/query/dho/projects/aerosolsense/executeQuery.view?schemaName=lists&amp;query.queryName=pcr_results_with_thresholds&amp;query.cartridge_id~eq=AE00001036DA3B" TargetMode="External"/><Relationship Id="rId284" Type="http://schemas.openxmlformats.org/officeDocument/2006/relationships/hyperlink" Target="https://dholk.primate.wisc.edu/query/dho/projects/aerosolsense/executeQuery.view?schemaName=lists&amp;query.queryName=pcr_results_with_thresholds&amp;query.cartridge_id~eq=AE0000104F9338" TargetMode="External"/><Relationship Id="rId491" Type="http://schemas.openxmlformats.org/officeDocument/2006/relationships/hyperlink" Target="https://dholk.primate.wisc.edu/query/dho/projects/aerosolsense/executeQuery.view?schemaName=lists&amp;query.queryName=pcr_results_with_thresholds&amp;query.cartridge_id~eq=AE00001034A732" TargetMode="External"/><Relationship Id="rId505" Type="http://schemas.openxmlformats.org/officeDocument/2006/relationships/hyperlink" Target="https://dholk.primate.wisc.edu/query/dho/projects/aerosolsense/executeQuery.view?schemaName=lists&amp;query.queryName=pcr_results_with_thresholds&amp;query.cartridge_id~eq=AE0000104D7334" TargetMode="External"/><Relationship Id="rId37" Type="http://schemas.openxmlformats.org/officeDocument/2006/relationships/hyperlink" Target="https://dholk.primate.wisc.edu/query/dho/projects/aerosolsense/executeQuery.view?schemaName=lists&amp;query.queryName=pcr_results_with_thresholds&amp;query.cartridge_id~eq=AE0000104E773A" TargetMode="External"/><Relationship Id="rId79" Type="http://schemas.openxmlformats.org/officeDocument/2006/relationships/hyperlink" Target="https://dholk.primate.wisc.edu/query/dho/projects/aerosolsense/executeQuery.view?schemaName=lists&amp;query.queryName=pcr_results_with_thresholds&amp;query.cartridge_id~eq=AE0000104E6C46" TargetMode="External"/><Relationship Id="rId102" Type="http://schemas.openxmlformats.org/officeDocument/2006/relationships/hyperlink" Target="https://dholk.primate.wisc.edu/query/dho/projects/aerosolsense/executeQuery.view?schemaName=lists&amp;query.queryName=pcr_results_with_thresholds&amp;query.cartridge_id~eq=AE00001037DA3D" TargetMode="External"/><Relationship Id="rId144" Type="http://schemas.openxmlformats.org/officeDocument/2006/relationships/hyperlink" Target="https://dholk.primate.wisc.edu/query/dho/projects/aerosolsense/executeQuery.view?schemaName=lists&amp;query.queryName=pcr_results_with_thresholds&amp;query.cartridge_id~eq=AE0000102BDA43" TargetMode="External"/><Relationship Id="rId547" Type="http://schemas.openxmlformats.org/officeDocument/2006/relationships/hyperlink" Target="https://dholk.primate.wisc.edu/query/dho/projects/aerosolsense/executeQuery.view?schemaName=lists&amp;query.queryName=pcr_results_with_thresholds&amp;query.cartridge_id~eq=AE0000102BBE42" TargetMode="External"/><Relationship Id="rId589" Type="http://schemas.openxmlformats.org/officeDocument/2006/relationships/hyperlink" Target="https://dholk.primate.wisc.edu/query/dho/projects/aerosolsense/executeQuery.view?schemaName=lists&amp;query.queryName=pcr_results_with_thresholds&amp;query.cartridge_id~eq=AE000010387D38" TargetMode="External"/><Relationship Id="rId90" Type="http://schemas.openxmlformats.org/officeDocument/2006/relationships/hyperlink" Target="https://dholk.primate.wisc.edu/query/dho/projects/aerosolsense/executeQuery.view?schemaName=lists&amp;query.queryName=pcr_results_with_thresholds&amp;query.cartridge_id~eq=AE0000102BB738" TargetMode="External"/><Relationship Id="rId186" Type="http://schemas.openxmlformats.org/officeDocument/2006/relationships/hyperlink" Target="https://dholk.primate.wisc.edu/query/dho/projects/aerosolsense/executeQuery.view?schemaName=lists&amp;query.queryName=pcr_results_with_thresholds&amp;query.cartridge_id~eq=AE00001037FD46" TargetMode="External"/><Relationship Id="rId351" Type="http://schemas.openxmlformats.org/officeDocument/2006/relationships/hyperlink" Target="https://dholk.primate.wisc.edu/query/dho/projects/aerosolsense/executeQuery.view?schemaName=lists&amp;query.queryName=pcr_results_with_thresholds&amp;query.cartridge_id~eq=AE000010334C37" TargetMode="External"/><Relationship Id="rId393" Type="http://schemas.openxmlformats.org/officeDocument/2006/relationships/hyperlink" Target="https://dholk.primate.wisc.edu/query/dho/projects/aerosolsense/executeQuery.view?schemaName=lists&amp;query.queryName=pcr_results_with_thresholds&amp;query.cartridge_id~eq=AE0000104D012C" TargetMode="External"/><Relationship Id="rId407" Type="http://schemas.openxmlformats.org/officeDocument/2006/relationships/hyperlink" Target="https://dholk.primate.wisc.edu/query/dho/projects/aerosolsense/executeQuery.view?schemaName=lists&amp;query.queryName=pcr_results_with_thresholds&amp;query.cartridge_id~eq=AE0000104E6C46" TargetMode="External"/><Relationship Id="rId449" Type="http://schemas.openxmlformats.org/officeDocument/2006/relationships/hyperlink" Target="https://dholk.primate.wisc.edu/query/dho/projects/aerosolsense/executeQuery.view?schemaName=lists&amp;query.queryName=pcr_results_with_thresholds&amp;query.cartridge_id~eq=AE0000100C3736" TargetMode="External"/><Relationship Id="rId614" Type="http://schemas.openxmlformats.org/officeDocument/2006/relationships/hyperlink" Target="https://dholk.primate.wisc.edu/query/dho/projects/aerosolsense/executeQuery.view?schemaName=lists&amp;query.queryName=pcr_results_with_thresholds&amp;query.cartridge_id~eq=AE0000104F6336" TargetMode="External"/><Relationship Id="rId656" Type="http://schemas.openxmlformats.org/officeDocument/2006/relationships/hyperlink" Target="https://dholk.primate.wisc.edu/query/dho/projects/aerosolsense/executeQuery.view?schemaName=lists&amp;query.queryName=pcr_results_with_thresholds&amp;query.cartridge_id~eq=AE00001037F638" TargetMode="External"/><Relationship Id="rId211" Type="http://schemas.openxmlformats.org/officeDocument/2006/relationships/hyperlink" Target="https://dholk.primate.wisc.edu/query/dho/projects/aerosolsense/executeQuery.view?schemaName=lists&amp;query.queryName=pcr_results_with_thresholds&amp;query.cartridge_id~eq=AE0000100C5837" TargetMode="External"/><Relationship Id="rId253" Type="http://schemas.openxmlformats.org/officeDocument/2006/relationships/hyperlink" Target="https://dholk.primate.wisc.edu/query/dho/projects/aerosolsense/executeQuery.view?schemaName=lists&amp;query.queryName=pcr_results_with_thresholds&amp;query.cartridge_id~eq=AE0000104DE746" TargetMode="External"/><Relationship Id="rId295" Type="http://schemas.openxmlformats.org/officeDocument/2006/relationships/hyperlink" Target="https://dholk.primate.wisc.edu/query/dho/projects/aerosolsense/executeQuery.view?schemaName=lists&amp;query.queryName=pcr_results_with_thresholds&amp;query.cartridge_id~eq=AE000010003904" TargetMode="External"/><Relationship Id="rId309" Type="http://schemas.openxmlformats.org/officeDocument/2006/relationships/hyperlink" Target="https://dholk.primate.wisc.edu/query/dho/projects/aerosolsense/executeQuery.view?schemaName=lists&amp;query.queryName=pcr_results_with_thresholds&amp;query.cartridge_id~eq=AE000010349634" TargetMode="External"/><Relationship Id="rId460" Type="http://schemas.openxmlformats.org/officeDocument/2006/relationships/hyperlink" Target="https://dholk.primate.wisc.edu/query/dho/projects/aerosolsense/executeQuery.view?schemaName=lists&amp;query.queryName=pcr_results_with_thresholds&amp;query.cartridge_id~eq=AE0000104CC940" TargetMode="External"/><Relationship Id="rId516" Type="http://schemas.openxmlformats.org/officeDocument/2006/relationships/hyperlink" Target="https://dholk.primate.wisc.edu/query/dho/projects/aerosolsense/executeQuery.view?schemaName=lists&amp;query.queryName=pcr_results_with_thresholds&amp;query.cartridge_id~eq=AE0000104CDF4A" TargetMode="External"/><Relationship Id="rId48" Type="http://schemas.openxmlformats.org/officeDocument/2006/relationships/hyperlink" Target="https://dholk.primate.wisc.edu/query/dho/projects/aerosolsense/executeQuery.view?schemaName=lists&amp;query.queryName=pcr_results_with_thresholds&amp;query.cartridge_id~eq=AE0000102B8836" TargetMode="External"/><Relationship Id="rId113" Type="http://schemas.openxmlformats.org/officeDocument/2006/relationships/hyperlink" Target="https://dholk.primate.wisc.edu/query/dho/projects/aerosolsense/executeQuery.view?schemaName=lists&amp;query.queryName=pcr_results_with_thresholds&amp;query.cartridge_id~eq=AE00001032D22D" TargetMode="External"/><Relationship Id="rId320" Type="http://schemas.openxmlformats.org/officeDocument/2006/relationships/hyperlink" Target="https://dholk.primate.wisc.edu/query/dho/projects/aerosolsense/executeQuery.view?schemaName=lists&amp;query.queryName=pcr_results_with_thresholds&amp;query.cartridge_id~eq=AE0000104CAD48" TargetMode="External"/><Relationship Id="rId558" Type="http://schemas.openxmlformats.org/officeDocument/2006/relationships/hyperlink" Target="https://dholk.primate.wisc.edu/query/dho/projects/aerosolsense/executeQuery.view?schemaName=lists&amp;query.queryName=pcr_results_with_thresholds&amp;query.cartridge_id~eq=AE0000104E283D" TargetMode="External"/><Relationship Id="rId155" Type="http://schemas.openxmlformats.org/officeDocument/2006/relationships/hyperlink" Target="https://dholk.primate.wisc.edu/query/dho/projects/aerosolsense/executeQuery.view?schemaName=lists&amp;query.queryName=pcr_results_with_thresholds&amp;query.cartridge_id~eq=AE000010336B30" TargetMode="External"/><Relationship Id="rId197" Type="http://schemas.openxmlformats.org/officeDocument/2006/relationships/hyperlink" Target="https://dholk.primate.wisc.edu/query/dho/projects/aerosolsense/executeQuery.view?schemaName=lists&amp;query.queryName=pcr_results_with_thresholds&amp;query.cartridge_id~eq=AE0000102B6A40" TargetMode="External"/><Relationship Id="rId362" Type="http://schemas.openxmlformats.org/officeDocument/2006/relationships/hyperlink" Target="https://dholk.primate.wisc.edu/query/dho/projects/aerosolsense/executeQuery.view?schemaName=lists&amp;query.queryName=pcr_results_with_thresholds&amp;query.cartridge_id~eq=AE0000100C6734" TargetMode="External"/><Relationship Id="rId418" Type="http://schemas.openxmlformats.org/officeDocument/2006/relationships/hyperlink" Target="https://dholk.primate.wisc.edu/query/dho/projects/aerosolsense/executeQuery.view?schemaName=lists&amp;query.queryName=pcr_results_with_thresholds&amp;query.cartridge_id~eq=AE000010348F3E" TargetMode="External"/><Relationship Id="rId625" Type="http://schemas.openxmlformats.org/officeDocument/2006/relationships/hyperlink" Target="https://dholk.primate.wisc.edu/query/dho/projects/aerosolsense/executeQuery.view?schemaName=lists&amp;query.queryName=pcr_results_with_thresholds&amp;query.cartridge_id~eq=AE0000104DDF4C" TargetMode="External"/><Relationship Id="rId222" Type="http://schemas.openxmlformats.org/officeDocument/2006/relationships/hyperlink" Target="https://dholk.primate.wisc.edu/query/dho/projects/aerosolsense/executeQuery.view?schemaName=lists&amp;query.queryName=pcr_results_with_thresholds&amp;query.cartridge_id~eq=AE0000104D7233" TargetMode="External"/><Relationship Id="rId264" Type="http://schemas.openxmlformats.org/officeDocument/2006/relationships/hyperlink" Target="https://dholk.primate.wisc.edu/query/dho/projects/aerosolsense/executeQuery.view?schemaName=lists&amp;query.queryName=pcr_results_with_thresholds&amp;query.cartridge_id~eq=AE0000104EB540" TargetMode="External"/><Relationship Id="rId471" Type="http://schemas.openxmlformats.org/officeDocument/2006/relationships/hyperlink" Target="https://dholk.primate.wisc.edu/query/dho/projects/aerosolsense/executeQuery.view?schemaName=lists&amp;query.queryName=pcr_results_with_thresholds&amp;query.cartridge_id~eq=AE0000104E373A" TargetMode="External"/><Relationship Id="rId667" Type="http://schemas.openxmlformats.org/officeDocument/2006/relationships/hyperlink" Target="https://dholk.primate.wisc.edu/query/dho/projects/aerosolsense/executeQuery.view?schemaName=lists&amp;query.queryName=pcr_results_with_thresholds&amp;query.cartridge_id~eq=AE0000102BDA43" TargetMode="External"/><Relationship Id="rId17" Type="http://schemas.openxmlformats.org/officeDocument/2006/relationships/hyperlink" Target="https://dholk.primate.wisc.edu/query/dho/projects/aerosolsense/executeQuery.view?schemaName=lists&amp;query.queryName=pcr_results_with_thresholds&amp;query.cartridge_id~eq=AE0000104D1936" TargetMode="External"/><Relationship Id="rId59" Type="http://schemas.openxmlformats.org/officeDocument/2006/relationships/hyperlink" Target="https://dholk.primate.wisc.edu/query/dho/projects/aerosolsense/executeQuery.view?schemaName=lists&amp;query.queryName=pcr_results_with_thresholds&amp;query.cartridge_id~eq=AE0000104D8638" TargetMode="External"/><Relationship Id="rId124" Type="http://schemas.openxmlformats.org/officeDocument/2006/relationships/hyperlink" Target="https://dholk.primate.wisc.edu/query/dho/projects/aerosolsense/executeQuery.view?schemaName=lists&amp;query.queryName=pcr_results_with_thresholds&amp;query.cartridge_id~eq=AE0000104E6B3C" TargetMode="External"/><Relationship Id="rId527" Type="http://schemas.openxmlformats.org/officeDocument/2006/relationships/hyperlink" Target="https://dholk.primate.wisc.edu/query/dho/projects/aerosolsense/executeQuery.view?schemaName=lists&amp;query.queryName=pcr_results_with_thresholds&amp;query.cartridge_id~eq=AE00001032E83B" TargetMode="External"/><Relationship Id="rId569" Type="http://schemas.openxmlformats.org/officeDocument/2006/relationships/hyperlink" Target="https://dholk.primate.wisc.edu/query/dho/projects/aerosolsense/executeQuery.view?schemaName=lists&amp;query.queryName=pcr_results_with_thresholds&amp;query.cartridge_id~eq=AE00001037AD3C" TargetMode="External"/><Relationship Id="rId70" Type="http://schemas.openxmlformats.org/officeDocument/2006/relationships/hyperlink" Target="https://dholk.primate.wisc.edu/query/dho/projects/aerosolsense/executeQuery.view?schemaName=lists&amp;query.queryName=pcr_results_with_thresholds&amp;query.cartridge_id~eq=AE0000104E0530" TargetMode="External"/><Relationship Id="rId166" Type="http://schemas.openxmlformats.org/officeDocument/2006/relationships/hyperlink" Target="https://dholk.primate.wisc.edu/query/dho/projects/aerosolsense/executeQuery.view?schemaName=lists&amp;query.queryName=pcr_results_with_thresholds&amp;query.cartridge_id~eq=AE0000104E3E3C" TargetMode="External"/><Relationship Id="rId331" Type="http://schemas.openxmlformats.org/officeDocument/2006/relationships/hyperlink" Target="https://dholk.primate.wisc.edu/query/dho/projects/aerosolsense/executeQuery.view?schemaName=lists&amp;query.queryName=pcr_results_with_thresholds&amp;query.cartridge_id~eq=AE0000102BF238" TargetMode="External"/><Relationship Id="rId373" Type="http://schemas.openxmlformats.org/officeDocument/2006/relationships/hyperlink" Target="https://dholk.primate.wisc.edu/query/dho/projects/aerosolsense/executeQuery.view?schemaName=lists&amp;query.queryName=pcr_results_with_thresholds&amp;query.cartridge_id~eq=AE0000104E9842" TargetMode="External"/><Relationship Id="rId429" Type="http://schemas.openxmlformats.org/officeDocument/2006/relationships/hyperlink" Target="https://dholk.primate.wisc.edu/query/dho/projects/aerosolsense/executeQuery.view?schemaName=lists&amp;query.queryName=pcr_results_with_thresholds&amp;query.cartridge_id~eq=AE0000104E3C40" TargetMode="External"/><Relationship Id="rId580" Type="http://schemas.openxmlformats.org/officeDocument/2006/relationships/hyperlink" Target="https://dholk.primate.wisc.edu/query/dho/projects/aerosolsense/executeQuery.view?schemaName=lists&amp;query.queryName=pcr_results_with_thresholds&amp;query.cartridge_id~eq=AE0000104E3332" TargetMode="External"/><Relationship Id="rId636" Type="http://schemas.openxmlformats.org/officeDocument/2006/relationships/hyperlink" Target="https://dholk.primate.wisc.edu/query/dho/projects/aerosolsense/executeQuery.view?schemaName=lists&amp;query.queryName=pcr_results_with_thresholds&amp;query.cartridge_id~eq=AE0000102B1938" TargetMode="External"/><Relationship Id="rId1" Type="http://schemas.openxmlformats.org/officeDocument/2006/relationships/hyperlink" Target="https://dholk.primate.wisc.edu/query/dho/projects/aerosolsense/executeQuery.view?schemaName=lists&amp;query.queryName=pcr_results_with_thresholds&amp;query.cartridge_id~eq=AE000010348C34" TargetMode="External"/><Relationship Id="rId233" Type="http://schemas.openxmlformats.org/officeDocument/2006/relationships/hyperlink" Target="https://dholk.primate.wisc.edu/query/dho/projects/aerosolsense/executeQuery.view?schemaName=lists&amp;query.queryName=pcr_results_with_thresholds&amp;query.cartridge_id~eq=AE0000104CD138" TargetMode="External"/><Relationship Id="rId440" Type="http://schemas.openxmlformats.org/officeDocument/2006/relationships/hyperlink" Target="https://dholk.primate.wisc.edu/query/dho/projects/aerosolsense/executeQuery.view?schemaName=lists&amp;query.queryName=pcr_results_with_thresholds&amp;query.cartridge_id~eq=AE0000102B0026" TargetMode="External"/><Relationship Id="rId678" Type="http://schemas.openxmlformats.org/officeDocument/2006/relationships/hyperlink" Target="https://dholk.primate.wisc.edu/query/dho/projects/aerosolsense/executeQuery.view?schemaName=lists&amp;query.queryName=pcr_results_with_thresholds&amp;query.cartridge_id~eq=AE0000104E5030" TargetMode="External"/><Relationship Id="rId28" Type="http://schemas.openxmlformats.org/officeDocument/2006/relationships/hyperlink" Target="https://dholk.primate.wisc.edu/query/dho/projects/aerosolsense/executeQuery.view?schemaName=lists&amp;query.queryName=pcr_results_with_thresholds&amp;query.cartridge_id~eq=AE0000104EB33A" TargetMode="External"/><Relationship Id="rId275" Type="http://schemas.openxmlformats.org/officeDocument/2006/relationships/hyperlink" Target="https://dholk.primate.wisc.edu/query/dho/projects/aerosolsense/executeQuery.view?schemaName=lists&amp;query.queryName=pcr_results_with_thresholds&amp;query.cartridge_id~eq=AE0000104E2C3E" TargetMode="External"/><Relationship Id="rId300" Type="http://schemas.openxmlformats.org/officeDocument/2006/relationships/hyperlink" Target="https://dholk.primate.wisc.edu/query/dho/projects/aerosolsense/executeQuery.view?schemaName=lists&amp;query.queryName=pcr_results_with_thresholds&amp;query.cartridge_id~eq=AE00001034A32E" TargetMode="External"/><Relationship Id="rId482" Type="http://schemas.openxmlformats.org/officeDocument/2006/relationships/hyperlink" Target="https://dholk.primate.wisc.edu/query/dho/projects/aerosolsense/executeQuery.view?schemaName=lists&amp;query.queryName=pcr_results_with_thresholds&amp;query.cartridge_id~eq=AE000010333326" TargetMode="External"/><Relationship Id="rId538" Type="http://schemas.openxmlformats.org/officeDocument/2006/relationships/hyperlink" Target="https://dholk.primate.wisc.edu/query/dho/projects/aerosolsense/executeQuery.view?schemaName=lists&amp;query.queryName=pcr_results_with_thresholds&amp;query.cartridge_id~eq=AE0000104DE33E" TargetMode="External"/><Relationship Id="rId81" Type="http://schemas.openxmlformats.org/officeDocument/2006/relationships/hyperlink" Target="https://dholk.primate.wisc.edu/query/dho/projects/aerosolsense/executeQuery.view?schemaName=lists&amp;query.queryName=pcr_results_with_thresholds&amp;query.cartridge_id~eq=AE0000104E973E" TargetMode="External"/><Relationship Id="rId135" Type="http://schemas.openxmlformats.org/officeDocument/2006/relationships/hyperlink" Target="https://dholk.primate.wisc.edu/query/dho/projects/aerosolsense/executeQuery.view?schemaName=lists&amp;query.queryName=pcr_results_with_thresholds&amp;query.cartridge_id~eq=AE0000104E863A" TargetMode="External"/><Relationship Id="rId177" Type="http://schemas.openxmlformats.org/officeDocument/2006/relationships/hyperlink" Target="https://dholk.primate.wisc.edu/query/dho/projects/aerosolsense/executeQuery.view?schemaName=lists&amp;query.queryName=pcr_results_with_thresholds&amp;query.cartridge_id~eq=AE0000104E2738" TargetMode="External"/><Relationship Id="rId342" Type="http://schemas.openxmlformats.org/officeDocument/2006/relationships/hyperlink" Target="https://dholk.primate.wisc.edu/query/dho/projects/aerosolsense/executeQuery.view?schemaName=lists&amp;query.queryName=pcr_results_with_thresholds&amp;query.cartridge_id~eq=AE0000104F7134" TargetMode="External"/><Relationship Id="rId384" Type="http://schemas.openxmlformats.org/officeDocument/2006/relationships/hyperlink" Target="https://dholk.primate.wisc.edu/query/dho/projects/aerosolsense/executeQuery.view?schemaName=lists&amp;query.queryName=pcr_results_with_thresholds&amp;query.cartridge_id~eq=AE000010349835" TargetMode="External"/><Relationship Id="rId591" Type="http://schemas.openxmlformats.org/officeDocument/2006/relationships/hyperlink" Target="https://dholk.primate.wisc.edu/query/dho/projects/aerosolsense/executeQuery.view?schemaName=lists&amp;query.queryName=pcr_results_with_thresholds&amp;query.cartridge_id~eq=AE00001036DF4C" TargetMode="External"/><Relationship Id="rId605" Type="http://schemas.openxmlformats.org/officeDocument/2006/relationships/hyperlink" Target="https://dholk.primate.wisc.edu/query/dho/projects/aerosolsense/executeQuery.view?schemaName=lists&amp;query.queryName=pcr_results_with_thresholds&amp;query.cartridge_id~eq=AE0000104EEC49" TargetMode="External"/><Relationship Id="rId202" Type="http://schemas.openxmlformats.org/officeDocument/2006/relationships/hyperlink" Target="https://dholk.primate.wisc.edu/query/dho/projects/aerosolsense/executeQuery.view?schemaName=lists&amp;query.queryName=pcr_results_with_thresholds&amp;query.cartridge_id~eq=AE000010375D40" TargetMode="External"/><Relationship Id="rId244" Type="http://schemas.openxmlformats.org/officeDocument/2006/relationships/hyperlink" Target="https://dholk.primate.wisc.edu/query/dho/projects/aerosolsense/executeQuery.view?schemaName=lists&amp;query.queryName=pcr_results_with_thresholds&amp;query.cartridge_id~eq=AE00001037072C" TargetMode="External"/><Relationship Id="rId647" Type="http://schemas.openxmlformats.org/officeDocument/2006/relationships/hyperlink" Target="https://dholk.primate.wisc.edu/query/dho/projects/aerosolsense/executeQuery.view?schemaName=lists&amp;query.queryName=pcr_results_with_thresholds&amp;query.cartridge_id~eq=AE0000102B2D40" TargetMode="External"/><Relationship Id="rId689" Type="http://schemas.openxmlformats.org/officeDocument/2006/relationships/hyperlink" Target="https://dholk.primate.wisc.edu/query/dho/projects/aerosolsense/executeQuery.view?schemaName=lists&amp;query.queryName=pcr_results_with_thresholds&amp;query.cartridge_id~eq=AE0000104D4637" TargetMode="External"/><Relationship Id="rId39" Type="http://schemas.openxmlformats.org/officeDocument/2006/relationships/hyperlink" Target="https://dholk.primate.wisc.edu/query/dho/projects/aerosolsense/executeQuery.view?schemaName=lists&amp;query.queryName=pcr_results_with_thresholds&amp;query.cartridge_id~eq=AE0000104E8F44" TargetMode="External"/><Relationship Id="rId286" Type="http://schemas.openxmlformats.org/officeDocument/2006/relationships/hyperlink" Target="https://dholk.primate.wisc.edu/query/dho/projects/aerosolsense/executeQuery.view?schemaName=lists&amp;query.queryName=pcr_results_with_thresholds&amp;query.cartridge_id~eq=AE0000104EE13A" TargetMode="External"/><Relationship Id="rId451" Type="http://schemas.openxmlformats.org/officeDocument/2006/relationships/hyperlink" Target="https://dholk.primate.wisc.edu/query/dho/projects/aerosolsense/executeQuery.view?schemaName=lists&amp;query.queryName=pcr_results_with_thresholds&amp;query.cartridge_id~eq=AE0000104E6132" TargetMode="External"/><Relationship Id="rId493" Type="http://schemas.openxmlformats.org/officeDocument/2006/relationships/hyperlink" Target="https://dholk.primate.wisc.edu/query/dho/projects/aerosolsense/executeQuery.view?schemaName=lists&amp;query.queryName=pcr_results_with_thresholds&amp;query.cartridge_id~eq=AE000010348A38" TargetMode="External"/><Relationship Id="rId507" Type="http://schemas.openxmlformats.org/officeDocument/2006/relationships/hyperlink" Target="https://dholk.primate.wisc.edu/query/dho/projects/aerosolsense/executeQuery.view?schemaName=lists&amp;query.queryName=pcr_results_with_thresholds&amp;query.cartridge_id~eq=AE0000104D6940" TargetMode="External"/><Relationship Id="rId549" Type="http://schemas.openxmlformats.org/officeDocument/2006/relationships/hyperlink" Target="https://dholk.primate.wisc.edu/query/dho/projects/aerosolsense/executeQuery.view?schemaName=lists&amp;query.queryName=pcr_results_with_thresholds&amp;query.cartridge_id~eq=AE000010349932" TargetMode="External"/><Relationship Id="rId50" Type="http://schemas.openxmlformats.org/officeDocument/2006/relationships/hyperlink" Target="https://dholk.primate.wisc.edu/query/dho/projects/aerosolsense/executeQuery.view?schemaName=lists&amp;query.queryName=pcr_results_with_thresholds&amp;query.cartridge_id~eq=AE000010349A3A" TargetMode="External"/><Relationship Id="rId104" Type="http://schemas.openxmlformats.org/officeDocument/2006/relationships/hyperlink" Target="https://dholk.primate.wisc.edu/query/dho/projects/aerosolsense/executeQuery.view?schemaName=lists&amp;query.queryName=pcr_results_with_thresholds&amp;query.cartridge_id~eq=AE00001032DB3C" TargetMode="External"/><Relationship Id="rId146" Type="http://schemas.openxmlformats.org/officeDocument/2006/relationships/hyperlink" Target="https://dholk.primate.wisc.edu/query/dho/projects/aerosolsense/executeQuery.view?schemaName=lists&amp;query.queryName=pcr_results_with_thresholds&amp;query.cartridge_id~eq=AE0000102BDF44" TargetMode="External"/><Relationship Id="rId188" Type="http://schemas.openxmlformats.org/officeDocument/2006/relationships/hyperlink" Target="https://dholk.primate.wisc.edu/query/dho/projects/aerosolsense/executeQuery.view?schemaName=lists&amp;query.queryName=pcr_results_with_thresholds&amp;query.cartridge_id~eq=AE000010375E3F" TargetMode="External"/><Relationship Id="rId311" Type="http://schemas.openxmlformats.org/officeDocument/2006/relationships/hyperlink" Target="https://dholk.primate.wisc.edu/query/dho/projects/aerosolsense/executeQuery.view?schemaName=lists&amp;query.queryName=pcr_results_with_thresholds&amp;query.cartridge_id~eq=AE0000104E9A45" TargetMode="External"/><Relationship Id="rId353" Type="http://schemas.openxmlformats.org/officeDocument/2006/relationships/hyperlink" Target="https://dholk.primate.wisc.edu/query/dho/projects/aerosolsense/executeQuery.view?schemaName=lists&amp;query.queryName=pcr_results_with_thresholds&amp;query.cartridge_id~eq=AE0000100C6A3E" TargetMode="External"/><Relationship Id="rId395" Type="http://schemas.openxmlformats.org/officeDocument/2006/relationships/hyperlink" Target="https://dholk.primate.wisc.edu/query/dho/projects/aerosolsense/executeQuery.view?schemaName=lists&amp;query.queryName=pcr_results_with_thresholds&amp;query.cartridge_id~eq=AE0000104E102C" TargetMode="External"/><Relationship Id="rId409" Type="http://schemas.openxmlformats.org/officeDocument/2006/relationships/hyperlink" Target="https://dholk.primate.wisc.edu/query/dho/projects/aerosolsense/executeQuery.view?schemaName=lists&amp;query.queryName=pcr_results_with_thresholds&amp;query.cartridge_id~eq=AE000010340122" TargetMode="External"/><Relationship Id="rId560" Type="http://schemas.openxmlformats.org/officeDocument/2006/relationships/hyperlink" Target="https://dholk.primate.wisc.edu/query/dho/projects/aerosolsense/executeQuery.view?schemaName=lists&amp;query.queryName=pcr_results_with_thresholds&amp;query.cartridge_id~eq=AE0000104E0631" TargetMode="External"/><Relationship Id="rId92" Type="http://schemas.openxmlformats.org/officeDocument/2006/relationships/hyperlink" Target="https://dholk.primate.wisc.edu/query/dho/projects/aerosolsense/executeQuery.view?schemaName=lists&amp;query.queryName=pcr_results_with_thresholds&amp;query.cartridge_id~eq=AE0000102B1938" TargetMode="External"/><Relationship Id="rId213" Type="http://schemas.openxmlformats.org/officeDocument/2006/relationships/hyperlink" Target="https://dholk.primate.wisc.edu/query/dho/projects/aerosolsense/executeQuery.view?schemaName=lists&amp;query.queryName=pcr_results_with_thresholds&amp;query.cartridge_id~eq=AE0000100C322A" TargetMode="External"/><Relationship Id="rId420" Type="http://schemas.openxmlformats.org/officeDocument/2006/relationships/hyperlink" Target="https://dholk.primate.wisc.edu/query/dho/projects/aerosolsense/executeQuery.view?schemaName=lists&amp;query.queryName=pcr_results_with_thresholds&amp;query.cartridge_id~eq=AE0000104EA63E" TargetMode="External"/><Relationship Id="rId616" Type="http://schemas.openxmlformats.org/officeDocument/2006/relationships/hyperlink" Target="https://dholk.primate.wisc.edu/query/dho/projects/aerosolsense/executeQuery.view?schemaName=lists&amp;query.queryName=pcr_results_with_thresholds&amp;query.cartridge_id~eq=AE0000102BD338" TargetMode="External"/><Relationship Id="rId658" Type="http://schemas.openxmlformats.org/officeDocument/2006/relationships/hyperlink" Target="https://dholk.primate.wisc.edu/query/dho/projects/aerosolsense/executeQuery.view?schemaName=lists&amp;query.queryName=pcr_results_with_thresholds&amp;query.cartridge_id~eq=AE0000104EEE52" TargetMode="External"/><Relationship Id="rId255" Type="http://schemas.openxmlformats.org/officeDocument/2006/relationships/hyperlink" Target="https://dholk.primate.wisc.edu/query/dho/projects/aerosolsense/executeQuery.view?schemaName=lists&amp;query.queryName=pcr_results_with_thresholds&amp;query.cartridge_id~eq=AE0000104CAB40" TargetMode="External"/><Relationship Id="rId297" Type="http://schemas.openxmlformats.org/officeDocument/2006/relationships/hyperlink" Target="https://dholk.primate.wisc.edu/query/dho/projects/aerosolsense/executeQuery.view?schemaName=lists&amp;query.queryName=pcr_results_with_thresholds&amp;query.cartridge_id~eq=AE000010003900" TargetMode="External"/><Relationship Id="rId462" Type="http://schemas.openxmlformats.org/officeDocument/2006/relationships/hyperlink" Target="https://dholk.primate.wisc.edu/query/dho/projects/aerosolsense/executeQuery.view?schemaName=lists&amp;query.queryName=pcr_results_with_thresholds&amp;query.cartridge_id~eq=AE0000104CE239" TargetMode="External"/><Relationship Id="rId518" Type="http://schemas.openxmlformats.org/officeDocument/2006/relationships/hyperlink" Target="https://dholk.primate.wisc.edu/query/dho/projects/aerosolsense/executeQuery.view?schemaName=lists&amp;query.queryName=pcr_results_with_thresholds&amp;query.cartridge_id~eq=AE0000104D8336" TargetMode="External"/><Relationship Id="rId115" Type="http://schemas.openxmlformats.org/officeDocument/2006/relationships/hyperlink" Target="https://dholk.primate.wisc.edu/query/dho/projects/aerosolsense/executeQuery.view?schemaName=lists&amp;query.queryName=pcr_results_with_thresholds&amp;query.cartridge_id~eq=AE0000104E5C44" TargetMode="External"/><Relationship Id="rId157" Type="http://schemas.openxmlformats.org/officeDocument/2006/relationships/hyperlink" Target="https://dholk.primate.wisc.edu/query/dho/projects/aerosolsense/executeQuery.view?schemaName=lists&amp;query.queryName=pcr_results_with_thresholds&amp;query.cartridge_id~eq=AE00001033AF40" TargetMode="External"/><Relationship Id="rId322" Type="http://schemas.openxmlformats.org/officeDocument/2006/relationships/hyperlink" Target="https://dholk.primate.wisc.edu/query/dho/projects/aerosolsense/executeQuery.view?schemaName=lists&amp;query.queryName=pcr_results_with_thresholds&amp;query.cartridge_id~eq=AE0000104CD942" TargetMode="External"/><Relationship Id="rId364" Type="http://schemas.openxmlformats.org/officeDocument/2006/relationships/hyperlink" Target="https://dholk.primate.wisc.edu/query/dho/projects/aerosolsense/executeQuery.view?schemaName=lists&amp;query.queryName=pcr_results_with_thresholds&amp;query.cartridge_id~eq=AE0000104CA73C" TargetMode="External"/><Relationship Id="rId61" Type="http://schemas.openxmlformats.org/officeDocument/2006/relationships/hyperlink" Target="https://dholk.primate.wisc.edu/query/dho/projects/aerosolsense/executeQuery.view?schemaName=lists&amp;query.queryName=pcr_results_with_thresholds&amp;query.cartridge_id~eq=AE0000104CFB4A" TargetMode="External"/><Relationship Id="rId199" Type="http://schemas.openxmlformats.org/officeDocument/2006/relationships/hyperlink" Target="https://dholk.primate.wisc.edu/query/dho/projects/aerosolsense/executeQuery.view?schemaName=lists&amp;query.queryName=pcr_results_with_thresholds&amp;query.cartridge_id~eq=AE0000102B2D40" TargetMode="External"/><Relationship Id="rId571" Type="http://schemas.openxmlformats.org/officeDocument/2006/relationships/hyperlink" Target="https://dholk.primate.wisc.edu/query/dho/projects/aerosolsense/executeQuery.view?schemaName=lists&amp;query.queryName=pcr_results_with_thresholds&amp;query.cartridge_id~eq=AE0000102BB738" TargetMode="External"/><Relationship Id="rId627" Type="http://schemas.openxmlformats.org/officeDocument/2006/relationships/hyperlink" Target="https://dholk.primate.wisc.edu/query/dho/projects/aerosolsense/executeQuery.view?schemaName=lists&amp;query.queryName=pcr_results_with_thresholds&amp;query.cartridge_id~eq=AE0000104EAA47" TargetMode="External"/><Relationship Id="rId669" Type="http://schemas.openxmlformats.org/officeDocument/2006/relationships/hyperlink" Target="https://dholk.primate.wisc.edu/query/dho/projects/aerosolsense/executeQuery.view?schemaName=lists&amp;query.queryName=pcr_results_with_thresholds&amp;query.cartridge_id~eq=AE0000102BDF44" TargetMode="External"/><Relationship Id="rId19" Type="http://schemas.openxmlformats.org/officeDocument/2006/relationships/hyperlink" Target="https://dholk.primate.wisc.edu/query/dho/projects/aerosolsense/executeQuery.view?schemaName=lists&amp;query.queryName=pcr_results_with_thresholds&amp;query.cartridge_id~eq=AE0000104CA53A" TargetMode="External"/><Relationship Id="rId224" Type="http://schemas.openxmlformats.org/officeDocument/2006/relationships/hyperlink" Target="https://dholk.primate.wisc.edu/query/dho/projects/aerosolsense/executeQuery.view?schemaName=lists&amp;query.queryName=pcr_results_with_thresholds&amp;query.cartridge_id~eq=AE0000104CF43C" TargetMode="External"/><Relationship Id="rId266" Type="http://schemas.openxmlformats.org/officeDocument/2006/relationships/hyperlink" Target="https://dholk.primate.wisc.edu/query/dho/projects/aerosolsense/executeQuery.view?schemaName=lists&amp;query.queryName=pcr_results_with_thresholds&amp;query.cartridge_id~eq=AE0000104E393C" TargetMode="External"/><Relationship Id="rId431" Type="http://schemas.openxmlformats.org/officeDocument/2006/relationships/hyperlink" Target="https://dholk.primate.wisc.edu/query/dho/projects/aerosolsense/executeQuery.view?schemaName=lists&amp;query.queryName=pcr_results_with_thresholds&amp;query.cartridge_id~eq=AE0000104DEF4E" TargetMode="External"/><Relationship Id="rId473" Type="http://schemas.openxmlformats.org/officeDocument/2006/relationships/hyperlink" Target="https://dholk.primate.wisc.edu/query/dho/projects/aerosolsense/executeQuery.view?schemaName=lists&amp;query.queryName=pcr_results_with_thresholds&amp;query.cartridge_id~eq=AE0000104EAE4A" TargetMode="External"/><Relationship Id="rId529" Type="http://schemas.openxmlformats.org/officeDocument/2006/relationships/hyperlink" Target="https://dholk.primate.wisc.edu/query/dho/projects/aerosolsense/executeQuery.view?schemaName=lists&amp;query.queryName=pcr_results_with_thresholds&amp;query.cartridge_id~eq=AE00001032EE47" TargetMode="External"/><Relationship Id="rId680" Type="http://schemas.openxmlformats.org/officeDocument/2006/relationships/hyperlink" Target="https://dholk.primate.wisc.edu/query/dho/projects/aerosolsense/executeQuery.view?schemaName=lists&amp;query.queryName=pcr_results_with_thresholds&amp;query.cartridge_id~eq=AE000010003837" TargetMode="External"/><Relationship Id="rId30" Type="http://schemas.openxmlformats.org/officeDocument/2006/relationships/hyperlink" Target="https://dholk.primate.wisc.edu/query/dho/projects/aerosolsense/executeQuery.view?schemaName=lists&amp;query.queryName=pcr_results_with_thresholds&amp;query.cartridge_id~eq=AE0000104E9E48" TargetMode="External"/><Relationship Id="rId126" Type="http://schemas.openxmlformats.org/officeDocument/2006/relationships/hyperlink" Target="https://dholk.primate.wisc.edu/query/dho/projects/aerosolsense/executeQuery.view?schemaName=lists&amp;query.queryName=pcr_results_with_thresholds&amp;query.cartridge_id~eq=AE0000104E963C" TargetMode="External"/><Relationship Id="rId168" Type="http://schemas.openxmlformats.org/officeDocument/2006/relationships/hyperlink" Target="https://dholk.primate.wisc.edu/query/dho/projects/aerosolsense/executeQuery.view?schemaName=lists&amp;query.queryName=pcr_results_with_thresholds&amp;query.cartridge_id~eq=AE0000104E2A37" TargetMode="External"/><Relationship Id="rId333" Type="http://schemas.openxmlformats.org/officeDocument/2006/relationships/hyperlink" Target="https://dholk.primate.wisc.edu/query/dho/projects/aerosolsense/executeQuery.view?schemaName=lists&amp;query.queryName=pcr_results_with_thresholds&amp;query.cartridge_id~eq=AE0000104CEB48" TargetMode="External"/><Relationship Id="rId540" Type="http://schemas.openxmlformats.org/officeDocument/2006/relationships/hyperlink" Target="https://dholk.primate.wisc.edu/query/dho/projects/aerosolsense/executeQuery.view?schemaName=lists&amp;query.queryName=pcr_results_with_thresholds&amp;query.cartridge_id~eq=AE0000104DD239" TargetMode="External"/><Relationship Id="rId72" Type="http://schemas.openxmlformats.org/officeDocument/2006/relationships/hyperlink" Target="https://dholk.primate.wisc.edu/query/dho/projects/aerosolsense/executeQuery.view?schemaName=lists&amp;query.queryName=pcr_results_with_thresholds&amp;query.cartridge_id~eq=AE0000104E4E3E" TargetMode="External"/><Relationship Id="rId375" Type="http://schemas.openxmlformats.org/officeDocument/2006/relationships/hyperlink" Target="https://dholk.primate.wisc.edu/query/dho/projects/aerosolsense/executeQuery.view?schemaName=lists&amp;query.queryName=pcr_results_with_thresholds&amp;query.cartridge_id~eq=AE0000104EB33A" TargetMode="External"/><Relationship Id="rId582" Type="http://schemas.openxmlformats.org/officeDocument/2006/relationships/hyperlink" Target="https://dholk.primate.wisc.edu/query/dho/projects/aerosolsense/executeQuery.view?schemaName=lists&amp;query.queryName=pcr_results_with_thresholds&amp;query.cartridge_id~eq=AE00001036AD3A" TargetMode="External"/><Relationship Id="rId638" Type="http://schemas.openxmlformats.org/officeDocument/2006/relationships/hyperlink" Target="https://dholk.primate.wisc.edu/query/dho/projects/aerosolsense/executeQuery.view?schemaName=lists&amp;query.queryName=pcr_results_with_thresholds&amp;query.cartridge_id~eq=AE0000102C0630" TargetMode="External"/><Relationship Id="rId3" Type="http://schemas.openxmlformats.org/officeDocument/2006/relationships/hyperlink" Target="https://dholk.primate.wisc.edu/query/dho/projects/aerosolsense/executeQuery.view?schemaName=lists&amp;query.queryName=pcr_results_with_thresholds&amp;query.cartridge_id~eq=AE000010334C37" TargetMode="External"/><Relationship Id="rId235" Type="http://schemas.openxmlformats.org/officeDocument/2006/relationships/hyperlink" Target="https://dholk.primate.wisc.edu/query/dho/projects/aerosolsense/executeQuery.view?schemaName=lists&amp;query.queryName=pcr_results_with_thresholds&amp;query.cartridge_id~eq=AE0000104CDE4C" TargetMode="External"/><Relationship Id="rId277" Type="http://schemas.openxmlformats.org/officeDocument/2006/relationships/hyperlink" Target="https://dholk.primate.wisc.edu/query/dho/projects/aerosolsense/executeQuery.view?schemaName=lists&amp;query.queryName=pcr_results_with_thresholds&amp;query.cartridge_id~eq=AE0000104F5F40" TargetMode="External"/><Relationship Id="rId400" Type="http://schemas.openxmlformats.org/officeDocument/2006/relationships/hyperlink" Target="https://dholk.primate.wisc.edu/query/dho/projects/aerosolsense/executeQuery.view?schemaName=lists&amp;query.queryName=pcr_results_with_thresholds&amp;query.cartridge_id~eq=AE0000104E4E3E" TargetMode="External"/><Relationship Id="rId442" Type="http://schemas.openxmlformats.org/officeDocument/2006/relationships/hyperlink" Target="https://dholk.primate.wisc.edu/query/dho/projects/aerosolsense/executeQuery.view?schemaName=lists&amp;query.queryName=pcr_results_with_thresholds&amp;query.cartridge_id~eq=AE0000100C4532" TargetMode="External"/><Relationship Id="rId484" Type="http://schemas.openxmlformats.org/officeDocument/2006/relationships/hyperlink" Target="https://dholk.primate.wisc.edu/query/dho/projects/aerosolsense/executeQuery.view?schemaName=lists&amp;query.queryName=pcr_results_with_thresholds&amp;query.cartridge_id~eq=AE0000104DD037" TargetMode="External"/><Relationship Id="rId137" Type="http://schemas.openxmlformats.org/officeDocument/2006/relationships/hyperlink" Target="https://dholk.primate.wisc.edu/query/dho/projects/aerosolsense/executeQuery.view?schemaName=lists&amp;query.queryName=pcr_results_with_thresholds&amp;query.cartridge_id~eq=AE0000104DDE4E" TargetMode="External"/><Relationship Id="rId302" Type="http://schemas.openxmlformats.org/officeDocument/2006/relationships/hyperlink" Target="https://dholk.primate.wisc.edu/query/dho/projects/aerosolsense/executeQuery.view?schemaName=lists&amp;query.queryName=pcr_results_with_thresholds&amp;query.cartridge_id~eq=AE00001033CB3C" TargetMode="External"/><Relationship Id="rId344" Type="http://schemas.openxmlformats.org/officeDocument/2006/relationships/hyperlink" Target="https://dholk.primate.wisc.edu/query/dho/projects/aerosolsense/executeQuery.view?schemaName=lists&amp;query.queryName=pcr_results_with_thresholds&amp;query.cartridge_id~eq=AE0000104D2C3C" TargetMode="External"/><Relationship Id="rId691" Type="http://schemas.openxmlformats.org/officeDocument/2006/relationships/hyperlink" Target="https://dholk.primate.wisc.edu/query/dho/projects/aerosolsense/executeQuery.view?schemaName=lists&amp;query.queryName=pcr_results_with_thresholds&amp;query.cartridge_id~eq=AE0000104CAC4A" TargetMode="External"/><Relationship Id="rId41" Type="http://schemas.openxmlformats.org/officeDocument/2006/relationships/hyperlink" Target="https://dholk.primate.wisc.edu/query/dho/projects/aerosolsense/executeQuery.view?schemaName=lists&amp;query.queryName=pcr_results_with_thresholds&amp;query.cartridge_id~eq=AE0000104E0839" TargetMode="External"/><Relationship Id="rId83" Type="http://schemas.openxmlformats.org/officeDocument/2006/relationships/hyperlink" Target="https://dholk.primate.wisc.edu/query/dho/projects/aerosolsense/executeQuery.view?schemaName=lists&amp;query.queryName=pcr_results_with_thresholds&amp;query.cartridge_id~eq=AE0000104E6E42" TargetMode="External"/><Relationship Id="rId179" Type="http://schemas.openxmlformats.org/officeDocument/2006/relationships/hyperlink" Target="https://dholk.primate.wisc.edu/query/dho/projects/aerosolsense/executeQuery.view?schemaName=lists&amp;query.queryName=pcr_results_with_thresholds&amp;query.cartridge_id~eq=AE0000104DE644" TargetMode="External"/><Relationship Id="rId386" Type="http://schemas.openxmlformats.org/officeDocument/2006/relationships/hyperlink" Target="https://dholk.primate.wisc.edu/query/dho/projects/aerosolsense/executeQuery.view?schemaName=lists&amp;query.queryName=pcr_results_with_thresholds&amp;query.cartridge_id~eq=AE000010336227" TargetMode="External"/><Relationship Id="rId551" Type="http://schemas.openxmlformats.org/officeDocument/2006/relationships/hyperlink" Target="https://dholk.primate.wisc.edu/query/dho/projects/aerosolsense/executeQuery.view?schemaName=lists&amp;query.queryName=pcr_results_with_thresholds&amp;query.cartridge_id~eq=AE0000104E563B" TargetMode="External"/><Relationship Id="rId593" Type="http://schemas.openxmlformats.org/officeDocument/2006/relationships/hyperlink" Target="https://dholk.primate.wisc.edu/query/dho/projects/aerosolsense/executeQuery.view?schemaName=lists&amp;query.queryName=pcr_results_with_thresholds&amp;query.cartridge_id~eq=AE0000102B0128" TargetMode="External"/><Relationship Id="rId607" Type="http://schemas.openxmlformats.org/officeDocument/2006/relationships/hyperlink" Target="https://dholk.primate.wisc.edu/query/dho/projects/aerosolsense/executeQuery.view?schemaName=lists&amp;query.queryName=pcr_results_with_thresholds&amp;query.cartridge_id~eq=AE0000104D4E3C" TargetMode="External"/><Relationship Id="rId649" Type="http://schemas.openxmlformats.org/officeDocument/2006/relationships/hyperlink" Target="https://dholk.primate.wisc.edu/query/dho/projects/aerosolsense/executeQuery.view?schemaName=lists&amp;query.queryName=pcr_results_with_thresholds&amp;query.cartridge_id~eq=AE000010370832" TargetMode="External"/><Relationship Id="rId190" Type="http://schemas.openxmlformats.org/officeDocument/2006/relationships/hyperlink" Target="https://dholk.primate.wisc.edu/query/dho/projects/aerosolsense/executeQuery.view?schemaName=lists&amp;query.queryName=pcr_results_with_thresholds&amp;query.cartridge_id~eq=AE0000104E5F4E" TargetMode="External"/><Relationship Id="rId204" Type="http://schemas.openxmlformats.org/officeDocument/2006/relationships/hyperlink" Target="https://dholk.primate.wisc.edu/query/dho/projects/aerosolsense/executeQuery.view?schemaName=lists&amp;query.queryName=pcr_results_with_thresholds&amp;query.cartridge_id~eq=AE00001037442E" TargetMode="External"/><Relationship Id="rId246" Type="http://schemas.openxmlformats.org/officeDocument/2006/relationships/hyperlink" Target="https://dholk.primate.wisc.edu/query/dho/projects/aerosolsense/executeQuery.view?schemaName=lists&amp;query.queryName=pcr_results_with_thresholds&amp;query.cartridge_id~eq=AE00001036CF4A" TargetMode="External"/><Relationship Id="rId288" Type="http://schemas.openxmlformats.org/officeDocument/2006/relationships/hyperlink" Target="https://dholk.primate.wisc.edu/query/dho/projects/aerosolsense/executeQuery.view?schemaName=lists&amp;query.queryName=pcr_results_with_thresholds&amp;query.cartridge_id~eq=AE0000104EEC49" TargetMode="External"/><Relationship Id="rId411" Type="http://schemas.openxmlformats.org/officeDocument/2006/relationships/hyperlink" Target="https://dholk.primate.wisc.edu/query/dho/projects/aerosolsense/executeQuery.view?schemaName=lists&amp;query.queryName=pcr_results_with_thresholds&amp;query.cartridge_id~eq=AE00001033842E" TargetMode="External"/><Relationship Id="rId453" Type="http://schemas.openxmlformats.org/officeDocument/2006/relationships/hyperlink" Target="https://dholk.primate.wisc.edu/query/dho/projects/aerosolsense/executeQuery.view?schemaName=lists&amp;query.queryName=pcr_results_with_thresholds&amp;query.cartridge_id~eq=AE0000104CA134" TargetMode="External"/><Relationship Id="rId509" Type="http://schemas.openxmlformats.org/officeDocument/2006/relationships/hyperlink" Target="https://dholk.primate.wisc.edu/query/dho/projects/aerosolsense/executeQuery.view?schemaName=lists&amp;query.queryName=pcr_results_with_thresholds&amp;query.cartridge_id~eq=AE0000104CA840" TargetMode="External"/><Relationship Id="rId660" Type="http://schemas.openxmlformats.org/officeDocument/2006/relationships/hyperlink" Target="https://dholk.primate.wisc.edu/query/dho/projects/aerosolsense/executeQuery.view?schemaName=lists&amp;query.queryName=pcr_results_with_thresholds&amp;query.cartridge_id~eq=AE0000104ED841" TargetMode="External"/><Relationship Id="rId106" Type="http://schemas.openxmlformats.org/officeDocument/2006/relationships/hyperlink" Target="https://dholk.primate.wisc.edu/query/dho/projects/aerosolsense/executeQuery.view?schemaName=lists&amp;query.queryName=pcr_results_with_thresholds&amp;query.cartridge_id~eq=AE00001032C837" TargetMode="External"/><Relationship Id="rId313" Type="http://schemas.openxmlformats.org/officeDocument/2006/relationships/hyperlink" Target="https://dholk.primate.wisc.edu/query/dho/projects/aerosolsense/executeQuery.view?schemaName=lists&amp;query.queryName=pcr_results_with_thresholds&amp;query.cartridge_id~eq=AE0000104CB034" TargetMode="External"/><Relationship Id="rId495" Type="http://schemas.openxmlformats.org/officeDocument/2006/relationships/hyperlink" Target="https://dholk.primate.wisc.edu/query/dho/projects/aerosolsense/executeQuery.view?schemaName=lists&amp;query.queryName=pcr_results_with_thresholds&amp;query.cartridge_id~eq=AE000010348430" TargetMode="External"/><Relationship Id="rId10" Type="http://schemas.openxmlformats.org/officeDocument/2006/relationships/hyperlink" Target="https://dholk.primate.wisc.edu/query/dho/projects/aerosolsense/executeQuery.view?schemaName=lists&amp;query.queryName=pcr_results_with_thresholds&amp;query.cartridge_id~eq=AE000010031D2A" TargetMode="External"/><Relationship Id="rId52" Type="http://schemas.openxmlformats.org/officeDocument/2006/relationships/hyperlink" Target="https://dholk.primate.wisc.edu/query/dho/projects/aerosolsense/executeQuery.view?schemaName=lists&amp;query.queryName=pcr_results_with_thresholds&amp;query.cartridge_id~eq=AE000010338F3C" TargetMode="External"/><Relationship Id="rId94" Type="http://schemas.openxmlformats.org/officeDocument/2006/relationships/hyperlink" Target="https://dholk.primate.wisc.edu/query/dho/projects/aerosolsense/executeQuery.view?schemaName=lists&amp;query.queryName=pcr_results_with_thresholds&amp;query.cartridge_id~eq=AE0000102C0630" TargetMode="External"/><Relationship Id="rId148" Type="http://schemas.openxmlformats.org/officeDocument/2006/relationships/hyperlink" Target="https://dholk.primate.wisc.edu/query/dho/projects/aerosolsense/executeQuery.view?schemaName=lists&amp;query.queryName=pcr_results_with_thresholds&amp;query.cartridge_id~eq=AE0000102BE53C" TargetMode="External"/><Relationship Id="rId355" Type="http://schemas.openxmlformats.org/officeDocument/2006/relationships/hyperlink" Target="https://dholk.primate.wisc.edu/query/dho/projects/aerosolsense/executeQuery.view?schemaName=lists&amp;query.queryName=pcr_results_with_thresholds&amp;query.cartridge_id~eq=AE00001034A02A" TargetMode="External"/><Relationship Id="rId397" Type="http://schemas.openxmlformats.org/officeDocument/2006/relationships/hyperlink" Target="https://dholk.primate.wisc.edu/query/dho/projects/aerosolsense/executeQuery.view?schemaName=lists&amp;query.queryName=pcr_results_with_thresholds&amp;query.cartridge_id~eq=AE0000104EB43D" TargetMode="External"/><Relationship Id="rId520" Type="http://schemas.openxmlformats.org/officeDocument/2006/relationships/hyperlink" Target="https://dholk.primate.wisc.edu/query/dho/projects/aerosolsense/executeQuery.view?schemaName=lists&amp;query.queryName=pcr_results_with_thresholds&amp;query.cartridge_id~eq=AE0000102BE93E" TargetMode="External"/><Relationship Id="rId562" Type="http://schemas.openxmlformats.org/officeDocument/2006/relationships/hyperlink" Target="https://dholk.primate.wisc.edu/query/dho/projects/aerosolsense/executeQuery.view?schemaName=lists&amp;query.queryName=pcr_results_with_thresholds&amp;query.cartridge_id~eq=AE0000104E973E" TargetMode="External"/><Relationship Id="rId618" Type="http://schemas.openxmlformats.org/officeDocument/2006/relationships/hyperlink" Target="https://dholk.primate.wisc.edu/query/dho/projects/aerosolsense/executeQuery.view?schemaName=lists&amp;query.queryName=pcr_results_with_thresholds&amp;query.cartridge_id~eq=AE0000104F6235" TargetMode="External"/><Relationship Id="rId215" Type="http://schemas.openxmlformats.org/officeDocument/2006/relationships/hyperlink" Target="https://dholk.primate.wisc.edu/query/dho/projects/aerosolsense/executeQuery.view?schemaName=lists&amp;query.queryName=pcr_results_with_thresholds&amp;query.cartridge_id~eq=AE0000100C4A3A" TargetMode="External"/><Relationship Id="rId257" Type="http://schemas.openxmlformats.org/officeDocument/2006/relationships/hyperlink" Target="https://dholk.primate.wisc.edu/query/dho/projects/aerosolsense/executeQuery.view?schemaName=lists&amp;query.queryName=pcr_results_with_thresholds&amp;query.cartridge_id~eq=AE00001037E438" TargetMode="External"/><Relationship Id="rId422" Type="http://schemas.openxmlformats.org/officeDocument/2006/relationships/hyperlink" Target="https://dholk.primate.wisc.edu/query/dho/projects/aerosolsense/executeQuery.view?schemaName=lists&amp;query.queryName=pcr_results_with_thresholds&amp;query.cartridge_id~eq=AE0000104E8A43" TargetMode="External"/><Relationship Id="rId464" Type="http://schemas.openxmlformats.org/officeDocument/2006/relationships/hyperlink" Target="https://dholk.primate.wisc.edu/query/dho/projects/aerosolsense/executeQuery.view?schemaName=lists&amp;query.queryName=pcr_results_with_thresholds&amp;query.cartridge_id~eq=AE0000104CB33A" TargetMode="External"/><Relationship Id="rId299" Type="http://schemas.openxmlformats.org/officeDocument/2006/relationships/hyperlink" Target="https://dholk.primate.wisc.edu/query/dho/projects/aerosolsense/executeQuery.view?schemaName=lists&amp;query.queryName=pcr_results_with_thresholds&amp;query.cartridge_id~eq=AE000010349932" TargetMode="External"/><Relationship Id="rId63" Type="http://schemas.openxmlformats.org/officeDocument/2006/relationships/hyperlink" Target="https://dholk.primate.wisc.edu/query/dho/projects/aerosolsense/executeQuery.view?schemaName=lists&amp;query.queryName=pcr_results_with_thresholds&amp;query.cartridge_id~eq=AE0000104CD742" TargetMode="External"/><Relationship Id="rId159" Type="http://schemas.openxmlformats.org/officeDocument/2006/relationships/hyperlink" Target="https://dholk.primate.wisc.edu/query/dho/projects/aerosolsense/executeQuery.view?schemaName=lists&amp;query.queryName=pcr_results_with_thresholds&amp;query.cartridge_id~eq=AE0000104DDD50" TargetMode="External"/><Relationship Id="rId366" Type="http://schemas.openxmlformats.org/officeDocument/2006/relationships/hyperlink" Target="https://dholk.primate.wisc.edu/query/dho/projects/aerosolsense/executeQuery.view?schemaName=lists&amp;query.queryName=pcr_results_with_thresholds&amp;query.cartridge_id~eq=AE0000104C8233" TargetMode="External"/><Relationship Id="rId573" Type="http://schemas.openxmlformats.org/officeDocument/2006/relationships/hyperlink" Target="https://dholk.primate.wisc.edu/query/dho/projects/aerosolsense/executeQuery.view?schemaName=lists&amp;query.queryName=pcr_results_with_thresholds&amp;query.cartridge_id~eq=AE000010379532" TargetMode="External"/><Relationship Id="rId226" Type="http://schemas.openxmlformats.org/officeDocument/2006/relationships/hyperlink" Target="https://dholk.primate.wisc.edu/query/dho/projects/aerosolsense/executeQuery.view?schemaName=lists&amp;query.queryName=pcr_results_with_thresholds&amp;query.cartridge_id~eq=AE0000100C522E" TargetMode="External"/><Relationship Id="rId433" Type="http://schemas.openxmlformats.org/officeDocument/2006/relationships/hyperlink" Target="https://dholk.primate.wisc.edu/query/dho/projects/aerosolsense/executeQuery.view?schemaName=lists&amp;query.queryName=pcr_results_with_thresholds&amp;query.cartridge_id~eq=AE0000104E3536" TargetMode="External"/><Relationship Id="rId640" Type="http://schemas.openxmlformats.org/officeDocument/2006/relationships/hyperlink" Target="https://dholk.primate.wisc.edu/query/dho/projects/aerosolsense/executeQuery.view?schemaName=lists&amp;query.queryName=pcr_results_with_thresholds&amp;query.cartridge_id~eq=AE00001037CE3E" TargetMode="External"/><Relationship Id="rId74" Type="http://schemas.openxmlformats.org/officeDocument/2006/relationships/hyperlink" Target="https://dholk.primate.wisc.edu/query/dho/projects/aerosolsense/executeQuery.view?schemaName=lists&amp;query.queryName=pcr_results_with_thresholds&amp;query.cartridge_id~eq=AE0000104E022D" TargetMode="External"/><Relationship Id="rId377" Type="http://schemas.openxmlformats.org/officeDocument/2006/relationships/hyperlink" Target="https://dholk.primate.wisc.edu/query/dho/projects/aerosolsense/executeQuery.view?schemaName=lists&amp;query.queryName=pcr_results_with_thresholds&amp;query.cartridge_id~eq=AE0000104E9E48" TargetMode="External"/><Relationship Id="rId500" Type="http://schemas.openxmlformats.org/officeDocument/2006/relationships/hyperlink" Target="https://dholk.primate.wisc.edu/query/dho/projects/aerosolsense/executeQuery.view?schemaName=lists&amp;query.queryName=pcr_results_with_thresholds&amp;query.cartridge_id~eq=AE0000104CB236" TargetMode="External"/><Relationship Id="rId584" Type="http://schemas.openxmlformats.org/officeDocument/2006/relationships/hyperlink" Target="https://dholk.primate.wisc.edu/query/dho/projects/aerosolsense/executeQuery.view?schemaName=lists&amp;query.queryName=pcr_results_with_thresholds&amp;query.cartridge_id~eq=AE000010376835" TargetMode="External"/><Relationship Id="rId5" Type="http://schemas.openxmlformats.org/officeDocument/2006/relationships/hyperlink" Target="https://dholk.primate.wisc.edu/query/dho/projects/aerosolsense/executeQuery.view?schemaName=lists&amp;query.queryName=pcr_results_with_thresholds&amp;query.cartridge_id~eq=AE0000100C6A3E" TargetMode="External"/><Relationship Id="rId237" Type="http://schemas.openxmlformats.org/officeDocument/2006/relationships/hyperlink" Target="https://dholk.primate.wisc.edu/query/dho/projects/aerosolsense/executeQuery.view?schemaName=lists&amp;query.queryName=pcr_results_with_thresholds&amp;query.cartridge_id~eq=AE0000104EB942" TargetMode="External"/><Relationship Id="rId444" Type="http://schemas.openxmlformats.org/officeDocument/2006/relationships/hyperlink" Target="https://dholk.primate.wisc.edu/query/dho/projects/aerosolsense/executeQuery.view?schemaName=lists&amp;query.queryName=pcr_results_with_thresholds&amp;query.cartridge_id~eq=AE0000100C512C" TargetMode="External"/><Relationship Id="rId651" Type="http://schemas.openxmlformats.org/officeDocument/2006/relationships/hyperlink" Target="https://dholk.primate.wisc.edu/query/dho/projects/aerosolsense/executeQuery.view?schemaName=lists&amp;query.queryName=pcr_results_with_thresholds&amp;query.cartridge_id~eq=AE00001036D02F" TargetMode="External"/><Relationship Id="rId290" Type="http://schemas.openxmlformats.org/officeDocument/2006/relationships/hyperlink" Target="https://dholk.primate.wisc.edu/query/dho/projects/aerosolsense/executeQuery.view?schemaName=lists&amp;query.queryName=pcr_results_with_thresholds&amp;query.cartridge_id~eq=AE0000104EE039" TargetMode="External"/><Relationship Id="rId304" Type="http://schemas.openxmlformats.org/officeDocument/2006/relationships/hyperlink" Target="https://dholk.primate.wisc.edu/query/dho/projects/aerosolsense/executeQuery.view?schemaName=lists&amp;query.queryName=pcr_results_with_thresholds&amp;query.cartridge_id~eq=AE000010348D40" TargetMode="External"/><Relationship Id="rId388" Type="http://schemas.openxmlformats.org/officeDocument/2006/relationships/hyperlink" Target="https://dholk.primate.wisc.edu/query/dho/projects/aerosolsense/executeQuery.view?schemaName=lists&amp;query.queryName=pcr_results_with_thresholds&amp;query.cartridge_id~eq=AE0000104D383D" TargetMode="External"/><Relationship Id="rId511" Type="http://schemas.openxmlformats.org/officeDocument/2006/relationships/hyperlink" Target="https://dholk.primate.wisc.edu/query/dho/projects/aerosolsense/executeQuery.view?schemaName=lists&amp;query.queryName=pcr_results_with_thresholds&amp;query.cartridge_id~eq=AE0000104CA437" TargetMode="External"/><Relationship Id="rId609" Type="http://schemas.openxmlformats.org/officeDocument/2006/relationships/hyperlink" Target="https://dholk.primate.wisc.edu/query/dho/projects/aerosolsense/executeQuery.view?schemaName=lists&amp;query.queryName=pcr_results_with_thresholds&amp;query.cartridge_id~eq=AE0000104CED50" TargetMode="External"/><Relationship Id="rId85" Type="http://schemas.openxmlformats.org/officeDocument/2006/relationships/hyperlink" Target="https://dholk.primate.wisc.edu/query/dho/projects/aerosolsense/executeQuery.view?schemaName=lists&amp;query.queryName=pcr_results_with_thresholds&amp;query.cartridge_id~eq=AE0000102B8A39" TargetMode="External"/><Relationship Id="rId150" Type="http://schemas.openxmlformats.org/officeDocument/2006/relationships/hyperlink" Target="https://dholk.primate.wisc.edu/query/dho/projects/aerosolsense/executeQuery.view?schemaName=lists&amp;query.queryName=pcr_results_with_thresholds&amp;query.cartridge_id~eq=AE000010349730" TargetMode="External"/><Relationship Id="rId595" Type="http://schemas.openxmlformats.org/officeDocument/2006/relationships/hyperlink" Target="https://dholk.primate.wisc.edu/query/dho/projects/aerosolsense/executeQuery.view?schemaName=lists&amp;query.queryName=pcr_results_with_thresholds&amp;query.cartridge_id~eq=AE0000104EE740" TargetMode="External"/><Relationship Id="rId248" Type="http://schemas.openxmlformats.org/officeDocument/2006/relationships/hyperlink" Target="https://dholk.primate.wisc.edu/query/dho/projects/aerosolsense/executeQuery.view?schemaName=lists&amp;query.queryName=pcr_results_with_thresholds&amp;query.cartridge_id~eq=AE000010386A3C" TargetMode="External"/><Relationship Id="rId455" Type="http://schemas.openxmlformats.org/officeDocument/2006/relationships/hyperlink" Target="https://dholk.primate.wisc.edu/query/dho/projects/aerosolsense/executeQuery.view?schemaName=lists&amp;query.queryName=pcr_results_with_thresholds&amp;query.cartridge_id~eq=AE0000104CCA47" TargetMode="External"/><Relationship Id="rId662" Type="http://schemas.openxmlformats.org/officeDocument/2006/relationships/hyperlink" Target="https://dholk.primate.wisc.edu/query/dho/projects/aerosolsense/executeQuery.view?schemaName=lists&amp;query.queryName=pcr_results_with_thresholds&amp;query.cartridge_id~eq=AE00001038152A" TargetMode="External"/><Relationship Id="rId12" Type="http://schemas.openxmlformats.org/officeDocument/2006/relationships/hyperlink" Target="https://dholk.primate.wisc.edu/query/dho/projects/aerosolsense/executeQuery.view?schemaName=lists&amp;query.queryName=pcr_results_with_thresholds&amp;query.cartridge_id~eq=AE00001033FD3E" TargetMode="External"/><Relationship Id="rId108" Type="http://schemas.openxmlformats.org/officeDocument/2006/relationships/hyperlink" Target="https://dholk.primate.wisc.edu/query/dho/projects/aerosolsense/executeQuery.view?schemaName=lists&amp;query.queryName=pcr_results_with_thresholds&amp;query.cartridge_id~eq=AE00001032D734" TargetMode="External"/><Relationship Id="rId315" Type="http://schemas.openxmlformats.org/officeDocument/2006/relationships/hyperlink" Target="https://dholk.primate.wisc.edu/query/dho/projects/aerosolsense/executeQuery.view?schemaName=lists&amp;query.queryName=pcr_results_with_thresholds&amp;query.cartridge_id~eq=AE0000104D7334" TargetMode="External"/><Relationship Id="rId522" Type="http://schemas.openxmlformats.org/officeDocument/2006/relationships/hyperlink" Target="https://dholk.primate.wisc.edu/query/dho/projects/aerosolsense/executeQuery.view?schemaName=lists&amp;query.queryName=pcr_results_with_thresholds&amp;query.cartridge_id~eq=AE000010360429" TargetMode="External"/><Relationship Id="rId96" Type="http://schemas.openxmlformats.org/officeDocument/2006/relationships/hyperlink" Target="https://dholk.primate.wisc.edu/query/dho/projects/aerosolsense/executeQuery.view?schemaName=lists&amp;query.queryName=pcr_results_with_thresholds&amp;query.cartridge_id~eq=AE00001037CE3E" TargetMode="External"/><Relationship Id="rId161" Type="http://schemas.openxmlformats.org/officeDocument/2006/relationships/hyperlink" Target="https://dholk.primate.wisc.edu/query/dho/projects/aerosolsense/executeQuery.view?schemaName=lists&amp;query.queryName=pcr_results_with_thresholds&amp;query.cartridge_id~eq=AE000010348F3E" TargetMode="External"/><Relationship Id="rId399" Type="http://schemas.openxmlformats.org/officeDocument/2006/relationships/hyperlink" Target="https://dholk.primate.wisc.edu/query/dho/projects/aerosolsense/executeQuery.view?schemaName=lists&amp;query.queryName=pcr_results_with_thresholds&amp;query.cartridge_id~eq=AE0000104E873C" TargetMode="External"/><Relationship Id="rId259" Type="http://schemas.openxmlformats.org/officeDocument/2006/relationships/hyperlink" Target="https://dholk.primate.wisc.edu/query/dho/projects/aerosolsense/executeQuery.view?schemaName=lists&amp;query.queryName=pcr_results_with_thresholds&amp;query.cartridge_id~eq=AE0000104E373A" TargetMode="External"/><Relationship Id="rId466" Type="http://schemas.openxmlformats.org/officeDocument/2006/relationships/hyperlink" Target="https://dholk.primate.wisc.edu/query/dho/projects/aerosolsense/executeQuery.view?schemaName=lists&amp;query.queryName=pcr_results_with_thresholds&amp;query.cartridge_id~eq=AE0000104EB640" TargetMode="External"/><Relationship Id="rId673" Type="http://schemas.openxmlformats.org/officeDocument/2006/relationships/hyperlink" Target="https://dholk.primate.wisc.edu/query/dho/projects/aerosolsense/executeQuery.view?schemaName=lists&amp;query.queryName=pcr_results_with_thresholds&amp;query.cartridge_id~eq=AE000010361226" TargetMode="External"/><Relationship Id="rId23" Type="http://schemas.openxmlformats.org/officeDocument/2006/relationships/hyperlink" Target="https://dholk.primate.wisc.edu/query/dho/projects/aerosolsense/executeQuery.view?schemaName=lists&amp;query.queryName=pcr_results_with_thresholds&amp;query.cartridge_id~eq=AE0000104DFE52" TargetMode="External"/><Relationship Id="rId119" Type="http://schemas.openxmlformats.org/officeDocument/2006/relationships/hyperlink" Target="https://dholk.primate.wisc.edu/query/dho/projects/aerosolsense/executeQuery.view?schemaName=lists&amp;query.queryName=pcr_results_with_thresholds&amp;query.cartridge_id~eq=AE0000104E002B" TargetMode="External"/><Relationship Id="rId326" Type="http://schemas.openxmlformats.org/officeDocument/2006/relationships/hyperlink" Target="https://dholk.primate.wisc.edu/query/dho/projects/aerosolsense/executeQuery.view?schemaName=lists&amp;query.queryName=pcr_results_with_thresholds&amp;query.cartridge_id~eq=AE0000104CDF4A" TargetMode="External"/><Relationship Id="rId533" Type="http://schemas.openxmlformats.org/officeDocument/2006/relationships/hyperlink" Target="https://dholk.primate.wisc.edu/query/dho/projects/aerosolsense/executeQuery.view?schemaName=lists&amp;query.queryName=pcr_results_with_thresholds&amp;query.cartridge_id~eq=AE0000104EA940" TargetMode="External"/><Relationship Id="rId172" Type="http://schemas.openxmlformats.org/officeDocument/2006/relationships/hyperlink" Target="https://dholk.primate.wisc.edu/query/dho/projects/aerosolsense/executeQuery.view?schemaName=lists&amp;query.queryName=pcr_results_with_thresholds&amp;query.cartridge_id~eq=AE0000104E3C40" TargetMode="External"/><Relationship Id="rId477" Type="http://schemas.openxmlformats.org/officeDocument/2006/relationships/hyperlink" Target="https://dholk.primate.wisc.edu/query/dho/projects/aerosolsense/executeQuery.view?schemaName=lists&amp;query.queryName=pcr_results_with_thresholds&amp;query.cartridge_id~eq=AE0000104CF53E" TargetMode="External"/><Relationship Id="rId600" Type="http://schemas.openxmlformats.org/officeDocument/2006/relationships/hyperlink" Target="https://dholk.primate.wisc.edu/query/dho/projects/aerosolsense/executeQuery.view?schemaName=lists&amp;query.queryName=pcr_results_with_thresholds&amp;query.cartridge_id~eq=AE0000104FF94C" TargetMode="External"/><Relationship Id="rId684" Type="http://schemas.openxmlformats.org/officeDocument/2006/relationships/hyperlink" Target="https://dholk.primate.wisc.edu/query/dho/projects/aerosolsense/executeQuery.view?schemaName=lists&amp;query.queryName=pcr_results_with_thresholds&amp;query.cartridge_id~eq=AE00001037E438" TargetMode="External"/><Relationship Id="rId337" Type="http://schemas.openxmlformats.org/officeDocument/2006/relationships/hyperlink" Target="https://dholk.primate.wisc.edu/query/dho/projects/aerosolsense/executeQuery.view?schemaName=lists&amp;query.queryName=pcr_results_with_thresholds&amp;query.cartridge_id~eq=AE0000102B7C3E" TargetMode="External"/><Relationship Id="rId34" Type="http://schemas.openxmlformats.org/officeDocument/2006/relationships/hyperlink" Target="https://dholk.primate.wisc.edu/query/dho/projects/aerosolsense/executeQuery.view?schemaName=lists&amp;query.queryName=pcr_results_with_thresholds&amp;query.cartridge_id~eq=AE0000104E7C48" TargetMode="External"/><Relationship Id="rId544" Type="http://schemas.openxmlformats.org/officeDocument/2006/relationships/hyperlink" Target="https://dholk.primate.wisc.edu/query/dho/projects/aerosolsense/executeQuery.view?schemaName=lists&amp;query.queryName=pcr_results_with_thresholds&amp;query.cartridge_id~eq=AE0000104E012C" TargetMode="External"/><Relationship Id="rId183" Type="http://schemas.openxmlformats.org/officeDocument/2006/relationships/hyperlink" Target="https://dholk.primate.wisc.edu/query/dho/projects/aerosolsense/executeQuery.view?schemaName=lists&amp;query.queryName=pcr_results_with_thresholds&amp;query.cartridge_id~eq=AE0000102B0026" TargetMode="External"/><Relationship Id="rId390" Type="http://schemas.openxmlformats.org/officeDocument/2006/relationships/hyperlink" Target="https://dholk.primate.wisc.edu/query/dho/projects/aerosolsense/executeQuery.view?schemaName=lists&amp;query.queryName=pcr_results_with_thresholds&amp;query.cartridge_id~eq=AE0000104CDC43" TargetMode="External"/><Relationship Id="rId404" Type="http://schemas.openxmlformats.org/officeDocument/2006/relationships/hyperlink" Target="https://dholk.primate.wisc.edu/query/dho/projects/aerosolsense/executeQuery.view?schemaName=lists&amp;query.queryName=pcr_results_with_thresholds&amp;query.cartridge_id~eq=AE0000104EA035" TargetMode="External"/><Relationship Id="rId611" Type="http://schemas.openxmlformats.org/officeDocument/2006/relationships/hyperlink" Target="https://dholk.primate.wisc.edu/query/dho/projects/aerosolsense/executeQuery.view?schemaName=lists&amp;query.queryName=pcr_results_with_thresholds&amp;query.cartridge_id~eq=AE0000102BC134" TargetMode="External"/><Relationship Id="rId250" Type="http://schemas.openxmlformats.org/officeDocument/2006/relationships/hyperlink" Target="https://dholk.primate.wisc.edu/query/dho/projects/aerosolsense/executeQuery.view?schemaName=lists&amp;query.queryName=pcr_results_with_thresholds&amp;query.cartridge_id~eq=AE00001038712C" TargetMode="External"/><Relationship Id="rId488" Type="http://schemas.openxmlformats.org/officeDocument/2006/relationships/hyperlink" Target="https://dholk.primate.wisc.edu/query/dho/projects/aerosolsense/executeQuery.view?schemaName=lists&amp;query.queryName=pcr_results_with_thresholds&amp;query.cartridge_id~eq=AE0000104F2F4A" TargetMode="External"/><Relationship Id="rId45" Type="http://schemas.openxmlformats.org/officeDocument/2006/relationships/hyperlink" Target="https://dholk.primate.wisc.edu/query/dho/projects/aerosolsense/executeQuery.view?schemaName=lists&amp;query.queryName=pcr_results_with_thresholds&amp;query.cartridge_id~eq=AE0000104E202D" TargetMode="External"/><Relationship Id="rId110" Type="http://schemas.openxmlformats.org/officeDocument/2006/relationships/hyperlink" Target="https://dholk.primate.wisc.edu/query/dho/projects/aerosolsense/executeQuery.view?schemaName=lists&amp;query.queryName=pcr_results_with_thresholds&amp;query.cartridge_id~eq=AE00001032E83B" TargetMode="External"/><Relationship Id="rId348" Type="http://schemas.openxmlformats.org/officeDocument/2006/relationships/hyperlink" Target="https://dholk.primate.wisc.edu/query/dho/projects/aerosolsense/executeQuery.view?schemaName=lists&amp;query.queryName=pcr_results_with_thresholds&amp;query.cartridge_id~eq=AE0000103DA840" TargetMode="External"/><Relationship Id="rId555" Type="http://schemas.openxmlformats.org/officeDocument/2006/relationships/hyperlink" Target="https://dholk.primate.wisc.edu/query/dho/projects/aerosolsense/executeQuery.view?schemaName=lists&amp;query.queryName=pcr_results_with_thresholds&amp;query.cartridge_id~eq=AE0000104DE53E" TargetMode="External"/><Relationship Id="rId194" Type="http://schemas.openxmlformats.org/officeDocument/2006/relationships/hyperlink" Target="https://dholk.primate.wisc.edu/query/dho/projects/aerosolsense/executeQuery.view?schemaName=lists&amp;query.queryName=pcr_results_with_thresholds&amp;query.cartridge_id~eq=AE00001036AD3A" TargetMode="External"/><Relationship Id="rId208" Type="http://schemas.openxmlformats.org/officeDocument/2006/relationships/hyperlink" Target="https://dholk.primate.wisc.edu/query/dho/projects/aerosolsense/executeQuery.view?schemaName=lists&amp;query.queryName=pcr_results_with_thresholds&amp;query.cartridge_id~eq=AE000010003837" TargetMode="External"/><Relationship Id="rId415" Type="http://schemas.openxmlformats.org/officeDocument/2006/relationships/hyperlink" Target="https://dholk.primate.wisc.edu/query/dho/projects/aerosolsense/executeQuery.view?schemaName=lists&amp;query.queryName=pcr_results_with_thresholds&amp;query.cartridge_id~eq=AE00001033AF40" TargetMode="External"/><Relationship Id="rId622" Type="http://schemas.openxmlformats.org/officeDocument/2006/relationships/hyperlink" Target="https://dholk.primate.wisc.edu/query/dho/projects/aerosolsense/executeQuery.view?schemaName=lists&amp;query.queryName=pcr_results_with_thresholds&amp;query.cartridge_id~eq=AE0000104E863A" TargetMode="External"/><Relationship Id="rId261" Type="http://schemas.openxmlformats.org/officeDocument/2006/relationships/hyperlink" Target="https://dholk.primate.wisc.edu/query/dho/projects/aerosolsense/executeQuery.view?schemaName=lists&amp;query.queryName=pcr_results_with_thresholds&amp;query.cartridge_id~eq=AE0000104EAE4A" TargetMode="External"/><Relationship Id="rId499" Type="http://schemas.openxmlformats.org/officeDocument/2006/relationships/hyperlink" Target="https://dholk.primate.wisc.edu/query/dho/projects/aerosolsense/executeQuery.view?schemaName=lists&amp;query.queryName=pcr_results_with_thresholds&amp;query.cartridge_id~eq=AE000010349634" TargetMode="External"/><Relationship Id="rId56" Type="http://schemas.openxmlformats.org/officeDocument/2006/relationships/hyperlink" Target="https://dholk.primate.wisc.edu/query/dho/projects/aerosolsense/executeQuery.view?schemaName=lists&amp;query.queryName=pcr_results_with_thresholds&amp;query.cartridge_id~eq=AE000010349835" TargetMode="External"/><Relationship Id="rId359" Type="http://schemas.openxmlformats.org/officeDocument/2006/relationships/hyperlink" Target="https://dholk.primate.wisc.edu/query/dho/projects/aerosolsense/executeQuery.view?schemaName=lists&amp;query.queryName=pcr_results_with_thresholds&amp;query.cartridge_id~eq=AE000010336328" TargetMode="External"/><Relationship Id="rId566" Type="http://schemas.openxmlformats.org/officeDocument/2006/relationships/hyperlink" Target="https://dholk.primate.wisc.edu/query/dho/projects/aerosolsense/executeQuery.view?schemaName=lists&amp;query.queryName=pcr_results_with_thresholds&amp;query.cartridge_id~eq=AE0000102B8A39" TargetMode="External"/><Relationship Id="rId121" Type="http://schemas.openxmlformats.org/officeDocument/2006/relationships/hyperlink" Target="https://dholk.primate.wisc.edu/query/dho/projects/aerosolsense/executeQuery.view?schemaName=lists&amp;query.queryName=pcr_results_with_thresholds&amp;query.cartridge_id~eq=AE0000104DE33E" TargetMode="External"/><Relationship Id="rId219" Type="http://schemas.openxmlformats.org/officeDocument/2006/relationships/hyperlink" Target="https://dholk.primate.wisc.edu/query/dho/projects/aerosolsense/executeQuery.view?schemaName=lists&amp;query.queryName=pcr_results_with_thresholds&amp;query.cartridge_id~eq=AE0000104E6132" TargetMode="External"/><Relationship Id="rId426" Type="http://schemas.openxmlformats.org/officeDocument/2006/relationships/hyperlink" Target="https://dholk.primate.wisc.edu/query/dho/projects/aerosolsense/executeQuery.view?schemaName=lists&amp;query.queryName=pcr_results_with_thresholds&amp;query.cartridge_id~eq=AE0000104EA53E" TargetMode="External"/><Relationship Id="rId633" Type="http://schemas.openxmlformats.org/officeDocument/2006/relationships/hyperlink" Target="https://dholk.primate.wisc.edu/query/dho/projects/aerosolsense/executeQuery.view?schemaName=lists&amp;query.queryName=pcr_results_with_thresholds&amp;query.cartridge_id~eq=AE0000104E202D" TargetMode="External"/><Relationship Id="rId67" Type="http://schemas.openxmlformats.org/officeDocument/2006/relationships/hyperlink" Target="https://dholk.primate.wisc.edu/query/dho/projects/aerosolsense/executeQuery.view?schemaName=lists&amp;query.queryName=pcr_results_with_thresholds&amp;query.cartridge_id~eq=AE0000104E102C" TargetMode="External"/><Relationship Id="rId272" Type="http://schemas.openxmlformats.org/officeDocument/2006/relationships/hyperlink" Target="https://dholk.primate.wisc.edu/query/dho/projects/aerosolsense/executeQuery.view?schemaName=lists&amp;query.queryName=pcr_results_with_thresholds&amp;query.cartridge_id~eq=AE0000104DD037" TargetMode="External"/><Relationship Id="rId577" Type="http://schemas.openxmlformats.org/officeDocument/2006/relationships/hyperlink" Target="https://dholk.primate.wisc.edu/query/dho/projects/aerosolsense/executeQuery.view?schemaName=lists&amp;query.queryName=pcr_results_with_thresholds&amp;query.cartridge_id~eq=AE0000104E5132" TargetMode="External"/><Relationship Id="rId132" Type="http://schemas.openxmlformats.org/officeDocument/2006/relationships/hyperlink" Target="https://dholk.primate.wisc.edu/query/dho/projects/aerosolsense/executeQuery.view?schemaName=lists&amp;query.queryName=pcr_results_with_thresholds&amp;query.cartridge_id~eq=AE0000104EB23A" TargetMode="External"/><Relationship Id="rId437" Type="http://schemas.openxmlformats.org/officeDocument/2006/relationships/hyperlink" Target="https://dholk.primate.wisc.edu/query/dho/projects/aerosolsense/executeQuery.view?schemaName=lists&amp;query.queryName=pcr_results_with_thresholds&amp;query.cartridge_id~eq=AE000010379433" TargetMode="External"/><Relationship Id="rId644" Type="http://schemas.openxmlformats.org/officeDocument/2006/relationships/hyperlink" Target="https://dholk.primate.wisc.edu/query/dho/projects/aerosolsense/executeQuery.view?schemaName=lists&amp;query.queryName=pcr_results_with_thresholds&amp;query.cartridge_id~eq=AE00001036C332" TargetMode="External"/><Relationship Id="rId283" Type="http://schemas.openxmlformats.org/officeDocument/2006/relationships/hyperlink" Target="https://dholk.primate.wisc.edu/query/dho/projects/aerosolsense/executeQuery.view?schemaName=lists&amp;query.queryName=pcr_results_with_thresholds&amp;query.cartridge_id~eq=AE0000104FF94C" TargetMode="External"/><Relationship Id="rId490" Type="http://schemas.openxmlformats.org/officeDocument/2006/relationships/hyperlink" Target="https://dholk.primate.wisc.edu/query/dho/projects/aerosolsense/executeQuery.view?schemaName=lists&amp;query.queryName=pcr_results_with_thresholds&amp;query.cartridge_id~eq=AE00001034A32E" TargetMode="External"/><Relationship Id="rId504" Type="http://schemas.openxmlformats.org/officeDocument/2006/relationships/hyperlink" Target="https://dholk.primate.wisc.edu/query/dho/projects/aerosolsense/executeQuery.view?schemaName=lists&amp;query.queryName=pcr_results_with_thresholds&amp;query.cartridge_id~eq=AE0000104D2E47" TargetMode="External"/><Relationship Id="rId78" Type="http://schemas.openxmlformats.org/officeDocument/2006/relationships/hyperlink" Target="https://dholk.primate.wisc.edu/query/dho/projects/aerosolsense/executeQuery.view?schemaName=lists&amp;query.queryName=pcr_results_with_thresholds&amp;query.cartridge_id~eq=AE0000104E6438" TargetMode="External"/><Relationship Id="rId143" Type="http://schemas.openxmlformats.org/officeDocument/2006/relationships/hyperlink" Target="https://dholk.primate.wisc.edu/query/dho/projects/aerosolsense/executeQuery.view?schemaName=lists&amp;query.queryName=pcr_results_with_thresholds&amp;query.cartridge_id~eq=AE0000102BCF42" TargetMode="External"/><Relationship Id="rId350" Type="http://schemas.openxmlformats.org/officeDocument/2006/relationships/hyperlink" Target="https://dholk.primate.wisc.edu/query/dho/projects/aerosolsense/executeQuery.view?schemaName=lists&amp;query.queryName=pcr_results_with_thresholds&amp;query.cartridge_id~eq=AE00001034A934" TargetMode="External"/><Relationship Id="rId588" Type="http://schemas.openxmlformats.org/officeDocument/2006/relationships/hyperlink" Target="https://dholk.primate.wisc.edu/query/dho/projects/aerosolsense/executeQuery.view?schemaName=lists&amp;query.queryName=pcr_results_with_thresholds&amp;query.cartridge_id~eq=AE00001036E53A" TargetMode="External"/><Relationship Id="rId9" Type="http://schemas.openxmlformats.org/officeDocument/2006/relationships/hyperlink" Target="https://dholk.primate.wisc.edu/query/dho/projects/aerosolsense/executeQuery.view?schemaName=lists&amp;query.queryName=pcr_results_with_thresholds&amp;query.cartridge_id~eq=AE0000100C3530" TargetMode="External"/><Relationship Id="rId210" Type="http://schemas.openxmlformats.org/officeDocument/2006/relationships/hyperlink" Target="https://dholk.primate.wisc.edu/query/dho/projects/aerosolsense/executeQuery.view?schemaName=lists&amp;query.queryName=pcr_results_with_thresholds&amp;query.cartridge_id~eq=AE0000100C4532" TargetMode="External"/><Relationship Id="rId448" Type="http://schemas.openxmlformats.org/officeDocument/2006/relationships/hyperlink" Target="https://dholk.primate.wisc.edu/query/dho/projects/aerosolsense/executeQuery.view?schemaName=lists&amp;query.queryName=pcr_results_with_thresholds&amp;query.cartridge_id~eq=AE0000100C3D40" TargetMode="External"/><Relationship Id="rId655" Type="http://schemas.openxmlformats.org/officeDocument/2006/relationships/hyperlink" Target="https://dholk.primate.wisc.edu/query/dho/projects/aerosolsense/executeQuery.view?schemaName=lists&amp;query.queryName=pcr_results_with_thresholds&amp;query.cartridge_id~eq=AE00001036D639" TargetMode="External"/><Relationship Id="rId294" Type="http://schemas.openxmlformats.org/officeDocument/2006/relationships/hyperlink" Target="https://dholk.primate.wisc.edu/query/dho/projects/aerosolsense/executeQuery.view?schemaName=lists&amp;query.queryName=pcr_results_with_thresholds&amp;query.cartridge_id~eq=AE000010003865" TargetMode="External"/><Relationship Id="rId308" Type="http://schemas.openxmlformats.org/officeDocument/2006/relationships/hyperlink" Target="https://dholk.primate.wisc.edu/query/dho/projects/aerosolsense/executeQuery.view?schemaName=lists&amp;query.queryName=pcr_results_with_thresholds&amp;query.cartridge_id~eq=AE00001034AA3C" TargetMode="External"/><Relationship Id="rId515" Type="http://schemas.openxmlformats.org/officeDocument/2006/relationships/hyperlink" Target="https://dholk.primate.wisc.edu/query/dho/projects/aerosolsense/executeQuery.view?schemaName=lists&amp;query.queryName=pcr_results_with_thresholds&amp;query.cartridge_id~eq=AE0000104CB136" TargetMode="External"/><Relationship Id="rId89" Type="http://schemas.openxmlformats.org/officeDocument/2006/relationships/hyperlink" Target="https://dholk.primate.wisc.edu/query/dho/projects/aerosolsense/executeQuery.view?schemaName=lists&amp;query.queryName=pcr_results_with_thresholds&amp;query.cartridge_id~eq=AE00001037AE49" TargetMode="External"/><Relationship Id="rId154" Type="http://schemas.openxmlformats.org/officeDocument/2006/relationships/hyperlink" Target="https://dholk.primate.wisc.edu/query/dho/projects/aerosolsense/executeQuery.view?schemaName=lists&amp;query.queryName=pcr_results_with_thresholds&amp;query.cartridge_id~eq=AE000010337A34" TargetMode="External"/><Relationship Id="rId361" Type="http://schemas.openxmlformats.org/officeDocument/2006/relationships/hyperlink" Target="https://dholk.primate.wisc.edu/query/dho/projects/aerosolsense/executeQuery.view?schemaName=lists&amp;query.queryName=pcr_results_with_thresholds&amp;query.cartridge_id~eq=AE0000100C6631" TargetMode="External"/><Relationship Id="rId599" Type="http://schemas.openxmlformats.org/officeDocument/2006/relationships/hyperlink" Target="https://dholk.primate.wisc.edu/query/dho/projects/aerosolsense/executeQuery.view?schemaName=lists&amp;query.queryName=pcr_results_with_thresholds&amp;query.cartridge_id~eq=AE0000104EEF50" TargetMode="External"/><Relationship Id="rId459" Type="http://schemas.openxmlformats.org/officeDocument/2006/relationships/hyperlink" Target="https://dholk.primate.wisc.edu/query/dho/projects/aerosolsense/executeQuery.view?schemaName=lists&amp;query.queryName=pcr_results_with_thresholds&amp;query.cartridge_id~eq=AE0000100C4B38" TargetMode="External"/><Relationship Id="rId666" Type="http://schemas.openxmlformats.org/officeDocument/2006/relationships/hyperlink" Target="https://dholk.primate.wisc.edu/query/dho/projects/aerosolsense/executeQuery.view?schemaName=lists&amp;query.queryName=pcr_results_with_thresholds&amp;query.cartridge_id~eq=AE0000102BCF42" TargetMode="External"/><Relationship Id="rId16" Type="http://schemas.openxmlformats.org/officeDocument/2006/relationships/hyperlink" Target="https://dholk.primate.wisc.edu/query/dho/projects/aerosolsense/executeQuery.view?schemaName=lists&amp;query.queryName=pcr_results_with_thresholds&amp;query.cartridge_id~eq=AE0000104CA73C" TargetMode="External"/><Relationship Id="rId221" Type="http://schemas.openxmlformats.org/officeDocument/2006/relationships/hyperlink" Target="https://dholk.primate.wisc.edu/query/dho/projects/aerosolsense/executeQuery.view?schemaName=lists&amp;query.queryName=pcr_results_with_thresholds&amp;query.cartridge_id~eq=AE0000104CA134" TargetMode="External"/><Relationship Id="rId319" Type="http://schemas.openxmlformats.org/officeDocument/2006/relationships/hyperlink" Target="https://dholk.primate.wisc.edu/query/dho/projects/aerosolsense/executeQuery.view?schemaName=lists&amp;query.queryName=pcr_results_with_thresholds&amp;query.cartridge_id~eq=AE0000104CA840" TargetMode="External"/><Relationship Id="rId526" Type="http://schemas.openxmlformats.org/officeDocument/2006/relationships/hyperlink" Target="https://dholk.primate.wisc.edu/query/dho/projects/aerosolsense/executeQuery.view?schemaName=lists&amp;query.queryName=pcr_results_with_thresholds&amp;query.cartridge_id~eq=AE00001032CB3A" TargetMode="External"/><Relationship Id="rId165" Type="http://schemas.openxmlformats.org/officeDocument/2006/relationships/hyperlink" Target="https://dholk.primate.wisc.edu/query/dho/projects/aerosolsense/executeQuery.view?schemaName=lists&amp;query.queryName=pcr_results_with_thresholds&amp;query.cartridge_id~eq=AE0000104E8A43" TargetMode="External"/><Relationship Id="rId372" Type="http://schemas.openxmlformats.org/officeDocument/2006/relationships/hyperlink" Target="https://dholk.primate.wisc.edu/query/dho/projects/aerosolsense/executeQuery.view?schemaName=lists&amp;query.queryName=pcr_results_with_thresholds&amp;query.cartridge_id~eq=AE0000104CAE46" TargetMode="External"/><Relationship Id="rId677" Type="http://schemas.openxmlformats.org/officeDocument/2006/relationships/hyperlink" Target="https://dholk.primate.wisc.edu/query/dho/projects/aerosolsense/executeQuery.view?schemaName=lists&amp;query.queryName=pcr_results_with_thresholds&amp;query.cartridge_id~eq=AE0000104E2F48" TargetMode="External"/><Relationship Id="rId232" Type="http://schemas.openxmlformats.org/officeDocument/2006/relationships/hyperlink" Target="https://dholk.primate.wisc.edu/query/dho/projects/aerosolsense/executeQuery.view?schemaName=lists&amp;query.queryName=pcr_results_with_thresholds&amp;query.cartridge_id~eq=AE0000104CB33A" TargetMode="External"/><Relationship Id="rId27" Type="http://schemas.openxmlformats.org/officeDocument/2006/relationships/hyperlink" Target="https://dholk.primate.wisc.edu/query/dho/projects/aerosolsense/executeQuery.view?schemaName=lists&amp;query.queryName=pcr_results_with_thresholds&amp;query.cartridge_id~eq=AE0000104E9034" TargetMode="External"/><Relationship Id="rId537" Type="http://schemas.openxmlformats.org/officeDocument/2006/relationships/hyperlink" Target="https://dholk.primate.wisc.edu/query/dho/projects/aerosolsense/executeQuery.view?schemaName=lists&amp;query.queryName=pcr_results_with_thresholds&amp;query.cartridge_id~eq=AE0000104DD138" TargetMode="External"/><Relationship Id="rId80" Type="http://schemas.openxmlformats.org/officeDocument/2006/relationships/hyperlink" Target="https://dholk.primate.wisc.edu/query/dho/projects/aerosolsense/executeQuery.view?schemaName=lists&amp;query.queryName=pcr_results_with_thresholds&amp;query.cartridge_id~eq=AE0000104DCF4A" TargetMode="External"/><Relationship Id="rId176" Type="http://schemas.openxmlformats.org/officeDocument/2006/relationships/hyperlink" Target="https://dholk.primate.wisc.edu/query/dho/projects/aerosolsense/executeQuery.view?schemaName=lists&amp;query.queryName=pcr_results_with_thresholds&amp;query.cartridge_id~eq=AE0000104E3536" TargetMode="External"/><Relationship Id="rId383" Type="http://schemas.openxmlformats.org/officeDocument/2006/relationships/hyperlink" Target="https://dholk.primate.wisc.edu/query/dho/projects/aerosolsense/executeQuery.view?schemaName=lists&amp;query.queryName=pcr_results_with_thresholds&amp;query.cartridge_id~eq=AE000010340629" TargetMode="External"/><Relationship Id="rId590" Type="http://schemas.openxmlformats.org/officeDocument/2006/relationships/hyperlink" Target="https://dholk.primate.wisc.edu/query/dho/projects/aerosolsense/executeQuery.view?schemaName=lists&amp;query.queryName=pcr_results_with_thresholds&amp;query.cartridge_id~eq=AE00001037072C" TargetMode="External"/><Relationship Id="rId604" Type="http://schemas.openxmlformats.org/officeDocument/2006/relationships/hyperlink" Target="https://dholk.primate.wisc.edu/query/dho/projects/aerosolsense/executeQuery.view?schemaName=lists&amp;query.queryName=pcr_results_with_thresholds&amp;query.cartridge_id~eq=AE0000104EDB4A" TargetMode="External"/><Relationship Id="rId243" Type="http://schemas.openxmlformats.org/officeDocument/2006/relationships/hyperlink" Target="https://dholk.primate.wisc.edu/query/dho/projects/aerosolsense/executeQuery.view?schemaName=lists&amp;query.queryName=pcr_results_with_thresholds&amp;query.cartridge_id~eq=AE00001036E53A" TargetMode="External"/><Relationship Id="rId450" Type="http://schemas.openxmlformats.org/officeDocument/2006/relationships/hyperlink" Target="https://dholk.primate.wisc.edu/query/dho/projects/aerosolsense/executeQuery.view?schemaName=lists&amp;query.queryName=pcr_results_with_thresholds&amp;query.cartridge_id~eq=AE0000104D4D3E" TargetMode="External"/><Relationship Id="rId688" Type="http://schemas.openxmlformats.org/officeDocument/2006/relationships/hyperlink" Target="https://dholk.primate.wisc.edu/query/dho/projects/aerosolsense/executeQuery.view?schemaName=lists&amp;query.queryName=pcr_results_with_thresholds&amp;query.cartridge_id~eq=AE0000102B893C" TargetMode="External"/><Relationship Id="rId38" Type="http://schemas.openxmlformats.org/officeDocument/2006/relationships/hyperlink" Target="https://dholk.primate.wisc.edu/query/dho/projects/aerosolsense/executeQuery.view?schemaName=lists&amp;query.queryName=pcr_results_with_thresholds&amp;query.cartridge_id~eq=AE0000104E283D" TargetMode="External"/><Relationship Id="rId103" Type="http://schemas.openxmlformats.org/officeDocument/2006/relationships/hyperlink" Target="https://dholk.primate.wisc.edu/query/dho/projects/aerosolsense/executeQuery.view?schemaName=lists&amp;query.queryName=pcr_results_with_thresholds&amp;query.cartridge_id~eq=AE00001036442C" TargetMode="External"/><Relationship Id="rId310" Type="http://schemas.openxmlformats.org/officeDocument/2006/relationships/hyperlink" Target="https://dholk.primate.wisc.edu/query/dho/projects/aerosolsense/executeQuery.view?schemaName=lists&amp;query.queryName=pcr_results_with_thresholds&amp;query.cartridge_id~eq=AE0000104CB236" TargetMode="External"/><Relationship Id="rId548" Type="http://schemas.openxmlformats.org/officeDocument/2006/relationships/hyperlink" Target="https://dholk.primate.wisc.edu/query/dho/projects/aerosolsense/executeQuery.view?schemaName=lists&amp;query.queryName=pcr_results_with_thresholds&amp;query.cartridge_id~eq=AE0000104E6031" TargetMode="External"/><Relationship Id="rId91" Type="http://schemas.openxmlformats.org/officeDocument/2006/relationships/hyperlink" Target="https://dholk.primate.wisc.edu/query/dho/projects/aerosolsense/executeQuery.view?schemaName=lists&amp;query.queryName=pcr_results_with_thresholds&amp;query.cartridge_id~eq=AE0000102BBC46" TargetMode="External"/><Relationship Id="rId187" Type="http://schemas.openxmlformats.org/officeDocument/2006/relationships/hyperlink" Target="https://dholk.primate.wisc.edu/query/dho/projects/aerosolsense/executeQuery.view?schemaName=lists&amp;query.queryName=pcr_results_with_thresholds&amp;query.cartridge_id~eq=AE000010374128" TargetMode="External"/><Relationship Id="rId394" Type="http://schemas.openxmlformats.org/officeDocument/2006/relationships/hyperlink" Target="https://dholk.primate.wisc.edu/query/dho/projects/aerosolsense/executeQuery.view?schemaName=lists&amp;query.queryName=pcr_results_with_thresholds&amp;query.cartridge_id~eq=AE0000104CF946" TargetMode="External"/><Relationship Id="rId408" Type="http://schemas.openxmlformats.org/officeDocument/2006/relationships/hyperlink" Target="https://dholk.primate.wisc.edu/query/dho/projects/aerosolsense/executeQuery.view?schemaName=lists&amp;query.queryName=pcr_results_with_thresholds&amp;query.cartridge_id~eq=AE000010349730" TargetMode="External"/><Relationship Id="rId615" Type="http://schemas.openxmlformats.org/officeDocument/2006/relationships/hyperlink" Target="https://dholk.primate.wisc.edu/query/dho/projects/aerosolsense/executeQuery.view?schemaName=lists&amp;query.queryName=pcr_results_with_thresholds&amp;query.cartridge_id~eq=AE0000104F583C" TargetMode="External"/><Relationship Id="rId254" Type="http://schemas.openxmlformats.org/officeDocument/2006/relationships/hyperlink" Target="https://dholk.primate.wisc.edu/query/dho/projects/aerosolsense/executeQuery.view?schemaName=lists&amp;query.queryName=pcr_results_with_thresholds&amp;query.cartridge_id~eq=AE0000104CB842" TargetMode="External"/><Relationship Id="rId49" Type="http://schemas.openxmlformats.org/officeDocument/2006/relationships/hyperlink" Target="https://dholk.primate.wisc.edu/query/dho/projects/aerosolsense/executeQuery.view?schemaName=lists&amp;query.queryName=pcr_results_with_thresholds&amp;query.cartridge_id~eq=AE0000104DDA4B" TargetMode="External"/><Relationship Id="rId114" Type="http://schemas.openxmlformats.org/officeDocument/2006/relationships/hyperlink" Target="https://dholk.primate.wisc.edu/query/dho/projects/aerosolsense/executeQuery.view?schemaName=lists&amp;query.queryName=pcr_results_with_thresholds&amp;query.cartridge_id~eq=AE00001032DD38" TargetMode="External"/><Relationship Id="rId461" Type="http://schemas.openxmlformats.org/officeDocument/2006/relationships/hyperlink" Target="https://dholk.primate.wisc.edu/query/dho/projects/aerosolsense/executeQuery.view?schemaName=lists&amp;query.queryName=pcr_results_with_thresholds&amp;query.cartridge_id~eq=AE0000104E3637" TargetMode="External"/><Relationship Id="rId559" Type="http://schemas.openxmlformats.org/officeDocument/2006/relationships/hyperlink" Target="https://dholk.primate.wisc.edu/query/dho/projects/aerosolsense/executeQuery.view?schemaName=lists&amp;query.queryName=pcr_results_with_thresholds&amp;query.cartridge_id~eq=AE0000104E8F4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D49F5-9A99-FE42-A822-40D54F7E31E8}">
  <dimension ref="A1:AK352"/>
  <sheetViews>
    <sheetView tabSelected="1" workbookViewId="0">
      <selection sqref="A1:I3"/>
    </sheetView>
  </sheetViews>
  <sheetFormatPr baseColWidth="10" defaultRowHeight="16"/>
  <cols>
    <col min="1" max="1" width="16.33203125" bestFit="1" customWidth="1"/>
    <col min="2" max="3" width="17.33203125" bestFit="1" customWidth="1"/>
    <col min="4" max="4" width="18" bestFit="1" customWidth="1"/>
    <col min="5" max="5" width="37.1640625" bestFit="1" customWidth="1"/>
    <col min="6" max="6" width="10.1640625" bestFit="1" customWidth="1"/>
    <col min="7" max="7" width="6" bestFit="1" customWidth="1"/>
    <col min="8" max="8" width="25.1640625" bestFit="1" customWidth="1"/>
    <col min="9" max="9" width="47.33203125" bestFit="1" customWidth="1"/>
    <col min="10" max="10" width="16.6640625" bestFit="1" customWidth="1"/>
    <col min="11" max="11" width="12.6640625" bestFit="1" customWidth="1"/>
    <col min="12" max="12" width="5.1640625" customWidth="1"/>
    <col min="13" max="13" width="16.5" bestFit="1" customWidth="1"/>
    <col min="14" max="14" width="11.6640625" bestFit="1" customWidth="1"/>
    <col min="15" max="15" width="11" bestFit="1" customWidth="1"/>
    <col min="16" max="16" width="10.6640625" bestFit="1" customWidth="1"/>
    <col min="17" max="17" width="11.33203125" bestFit="1" customWidth="1"/>
    <col min="18" max="24" width="9.1640625" bestFit="1" customWidth="1"/>
    <col min="26" max="26" width="16.5" bestFit="1" customWidth="1"/>
    <col min="27" max="27" width="11.6640625" bestFit="1" customWidth="1"/>
    <col min="28" max="28" width="11" bestFit="1" customWidth="1"/>
    <col min="29" max="29" width="10.6640625" bestFit="1" customWidth="1"/>
    <col min="30" max="30" width="11.33203125" bestFit="1" customWidth="1"/>
    <col min="31" max="32" width="5.83203125" bestFit="1" customWidth="1"/>
    <col min="33" max="33" width="6.33203125" bestFit="1" customWidth="1"/>
    <col min="34" max="34" width="5.83203125" bestFit="1" customWidth="1"/>
    <col min="35" max="35" width="6.33203125" bestFit="1" customWidth="1"/>
    <col min="36" max="36" width="8" bestFit="1" customWidth="1"/>
    <col min="37" max="37" width="9.1640625" bestFit="1" customWidth="1"/>
  </cols>
  <sheetData>
    <row r="1" spans="1:37">
      <c r="A1" s="35" t="s">
        <v>379</v>
      </c>
      <c r="B1" s="35"/>
      <c r="C1" s="35"/>
      <c r="D1" s="35"/>
      <c r="E1" s="35"/>
      <c r="F1" s="35"/>
      <c r="G1" s="35"/>
      <c r="H1" s="35"/>
      <c r="I1" s="35"/>
    </row>
    <row r="2" spans="1:37">
      <c r="A2" s="35"/>
      <c r="B2" s="35"/>
      <c r="C2" s="35"/>
      <c r="D2" s="35"/>
      <c r="E2" s="35"/>
      <c r="F2" s="35"/>
      <c r="G2" s="35"/>
      <c r="H2" s="35"/>
      <c r="I2" s="35"/>
    </row>
    <row r="3" spans="1:37">
      <c r="A3" s="35"/>
      <c r="B3" s="35"/>
      <c r="C3" s="35"/>
      <c r="D3" s="35"/>
      <c r="E3" s="35"/>
      <c r="F3" s="35"/>
      <c r="G3" s="35"/>
      <c r="H3" s="35"/>
      <c r="I3" s="35"/>
    </row>
    <row r="4" spans="1:37">
      <c r="D4" s="32" t="s">
        <v>372</v>
      </c>
      <c r="E4" s="32"/>
      <c r="F4" s="32"/>
      <c r="G4" s="32"/>
      <c r="H4" s="32"/>
      <c r="I4" s="32"/>
      <c r="J4" s="32"/>
      <c r="K4" s="32"/>
      <c r="L4" s="21"/>
      <c r="M4" s="33" t="s">
        <v>373</v>
      </c>
      <c r="N4" s="33"/>
      <c r="O4" s="33"/>
      <c r="P4" s="33"/>
      <c r="Q4" s="33"/>
      <c r="R4" s="33"/>
      <c r="S4" s="33"/>
      <c r="T4" s="33"/>
      <c r="U4" s="33"/>
      <c r="V4" s="33"/>
      <c r="W4" s="33"/>
      <c r="X4" s="33"/>
      <c r="Z4" s="34" t="s">
        <v>374</v>
      </c>
      <c r="AA4" s="34"/>
      <c r="AB4" s="34"/>
      <c r="AC4" s="34"/>
      <c r="AD4" s="34"/>
      <c r="AE4" s="34"/>
      <c r="AF4" s="34"/>
      <c r="AG4" s="34"/>
      <c r="AH4" s="34"/>
      <c r="AI4" s="34"/>
      <c r="AJ4" s="34"/>
      <c r="AK4" s="34"/>
    </row>
    <row r="5" spans="1:37" s="1" customFormat="1">
      <c r="A5" s="1" t="s">
        <v>0</v>
      </c>
      <c r="B5" s="1" t="s">
        <v>1</v>
      </c>
      <c r="C5" s="2" t="s">
        <v>2</v>
      </c>
      <c r="D5" s="1" t="s">
        <v>3</v>
      </c>
      <c r="E5" s="1" t="s">
        <v>377</v>
      </c>
      <c r="F5" s="1" t="s">
        <v>4</v>
      </c>
      <c r="G5" s="1" t="s">
        <v>5</v>
      </c>
      <c r="H5" s="1" t="s">
        <v>6</v>
      </c>
      <c r="I5" s="19" t="s">
        <v>378</v>
      </c>
      <c r="J5" s="1" t="s">
        <v>375</v>
      </c>
      <c r="K5" s="1" t="s">
        <v>376</v>
      </c>
      <c r="M5" s="1" t="s">
        <v>7</v>
      </c>
      <c r="N5" s="1" t="s">
        <v>8</v>
      </c>
      <c r="O5" s="1" t="s">
        <v>9</v>
      </c>
      <c r="P5" s="1" t="s">
        <v>10</v>
      </c>
      <c r="Q5" s="1" t="s">
        <v>11</v>
      </c>
      <c r="R5" s="1" t="s">
        <v>12</v>
      </c>
      <c r="S5" s="1" t="s">
        <v>13</v>
      </c>
      <c r="T5" s="1" t="s">
        <v>14</v>
      </c>
      <c r="U5" s="1" t="s">
        <v>15</v>
      </c>
      <c r="V5" s="1" t="s">
        <v>16</v>
      </c>
      <c r="W5" s="1" t="s">
        <v>17</v>
      </c>
      <c r="X5" s="1" t="s">
        <v>18</v>
      </c>
      <c r="Z5" s="1" t="s">
        <v>7</v>
      </c>
      <c r="AA5" s="1" t="s">
        <v>8</v>
      </c>
      <c r="AB5" s="1" t="s">
        <v>9</v>
      </c>
      <c r="AC5" s="1" t="s">
        <v>10</v>
      </c>
      <c r="AD5" s="1" t="s">
        <v>11</v>
      </c>
      <c r="AE5" s="1" t="s">
        <v>12</v>
      </c>
      <c r="AF5" s="1" t="s">
        <v>13</v>
      </c>
      <c r="AG5" s="1" t="s">
        <v>14</v>
      </c>
      <c r="AH5" s="1" t="s">
        <v>15</v>
      </c>
      <c r="AI5" s="1" t="s">
        <v>16</v>
      </c>
      <c r="AJ5" s="1" t="s">
        <v>17</v>
      </c>
      <c r="AK5" s="1" t="s">
        <v>18</v>
      </c>
    </row>
    <row r="6" spans="1:37" s="3" customFormat="1">
      <c r="A6" s="3" t="s">
        <v>19</v>
      </c>
      <c r="B6" s="22">
        <v>45166.438194444447</v>
      </c>
      <c r="C6" s="23">
        <v>45176.428472222222</v>
      </c>
      <c r="D6" s="5" t="s">
        <v>20</v>
      </c>
      <c r="E6" s="5">
        <v>0</v>
      </c>
      <c r="F6" s="5">
        <v>0</v>
      </c>
      <c r="G6" s="6">
        <v>99</v>
      </c>
      <c r="H6" s="24" t="s">
        <v>21</v>
      </c>
      <c r="I6" s="20" t="str">
        <f>IF(H6="positive", 1, IF(H6="negative", 0, IF(H6="inconclusive", "", H6)))</f>
        <v/>
      </c>
      <c r="J6" s="25">
        <v>0</v>
      </c>
      <c r="K6" s="6">
        <v>67.5</v>
      </c>
      <c r="L6" s="6"/>
      <c r="M6" s="4" t="s">
        <v>22</v>
      </c>
      <c r="N6" s="7" t="s">
        <v>23</v>
      </c>
      <c r="O6" s="4" t="s">
        <v>22</v>
      </c>
      <c r="P6" s="4" t="s">
        <v>22</v>
      </c>
      <c r="Q6" s="4" t="s">
        <v>22</v>
      </c>
      <c r="R6" s="4" t="s">
        <v>22</v>
      </c>
      <c r="S6" s="4" t="s">
        <v>22</v>
      </c>
      <c r="T6" s="4" t="s">
        <v>22</v>
      </c>
      <c r="U6" s="4" t="s">
        <v>22</v>
      </c>
      <c r="V6" s="4" t="s">
        <v>22</v>
      </c>
      <c r="W6" s="7" t="s">
        <v>23</v>
      </c>
      <c r="X6" s="4" t="s">
        <v>22</v>
      </c>
      <c r="Z6" s="3">
        <v>0</v>
      </c>
      <c r="AA6" s="3">
        <v>1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1</v>
      </c>
      <c r="AK6" s="3">
        <v>0</v>
      </c>
    </row>
    <row r="7" spans="1:37" s="3" customFormat="1">
      <c r="A7" s="3" t="s">
        <v>24</v>
      </c>
      <c r="B7" s="8">
        <v>45166.472222222219</v>
      </c>
      <c r="C7" s="9">
        <v>45174.462500000001</v>
      </c>
      <c r="D7" s="25" t="s">
        <v>20</v>
      </c>
      <c r="E7" s="5">
        <v>0</v>
      </c>
      <c r="F7" s="25">
        <v>0</v>
      </c>
      <c r="G7" s="6">
        <v>99</v>
      </c>
      <c r="H7" s="10" t="s">
        <v>21</v>
      </c>
      <c r="I7" s="20" t="str">
        <f t="shared" ref="I7:I70" si="0">IF(H7="positive", 1, IF(H7="negative", 0, IF(H7="inconclusive", "", H7)))</f>
        <v/>
      </c>
      <c r="J7" s="5">
        <v>1.194</v>
      </c>
      <c r="K7" s="6">
        <v>68.2</v>
      </c>
      <c r="L7" s="6"/>
      <c r="M7" s="4" t="s">
        <v>22</v>
      </c>
      <c r="N7" s="4" t="s">
        <v>22</v>
      </c>
      <c r="O7" s="4" t="s">
        <v>22</v>
      </c>
      <c r="P7" s="4" t="s">
        <v>22</v>
      </c>
      <c r="Q7" s="4" t="s">
        <v>22</v>
      </c>
      <c r="R7" s="4" t="s">
        <v>22</v>
      </c>
      <c r="S7" s="4" t="s">
        <v>22</v>
      </c>
      <c r="T7" s="4" t="s">
        <v>22</v>
      </c>
      <c r="U7" s="4" t="s">
        <v>22</v>
      </c>
      <c r="V7" s="4" t="s">
        <v>22</v>
      </c>
      <c r="W7" s="7" t="s">
        <v>23</v>
      </c>
      <c r="X7" s="4" t="s">
        <v>22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1</v>
      </c>
      <c r="AK7" s="3">
        <v>0</v>
      </c>
    </row>
    <row r="8" spans="1:37" s="3" customFormat="1">
      <c r="A8" s="3" t="s">
        <v>25</v>
      </c>
      <c r="B8" s="22">
        <v>45166.503472222219</v>
      </c>
      <c r="C8" s="23">
        <v>45170.324999999997</v>
      </c>
      <c r="D8" s="5" t="s">
        <v>20</v>
      </c>
      <c r="E8" s="5">
        <v>0</v>
      </c>
      <c r="F8" s="5">
        <v>0</v>
      </c>
      <c r="G8" s="6">
        <v>99</v>
      </c>
      <c r="H8" s="25" t="s">
        <v>20</v>
      </c>
      <c r="I8" s="20">
        <f t="shared" si="0"/>
        <v>0</v>
      </c>
      <c r="J8" s="25">
        <v>0</v>
      </c>
      <c r="K8" s="6">
        <v>99</v>
      </c>
      <c r="L8" s="6"/>
      <c r="M8" s="7" t="s">
        <v>23</v>
      </c>
      <c r="N8" s="4" t="s">
        <v>22</v>
      </c>
      <c r="O8" s="4" t="s">
        <v>22</v>
      </c>
      <c r="P8" s="4" t="s">
        <v>22</v>
      </c>
      <c r="Q8" s="4" t="s">
        <v>22</v>
      </c>
      <c r="R8" s="4" t="s">
        <v>22</v>
      </c>
      <c r="S8" s="4" t="s">
        <v>22</v>
      </c>
      <c r="T8" s="4" t="s">
        <v>22</v>
      </c>
      <c r="U8" s="4" t="s">
        <v>22</v>
      </c>
      <c r="V8" s="4" t="s">
        <v>22</v>
      </c>
      <c r="W8" s="7" t="s">
        <v>23</v>
      </c>
      <c r="X8" s="4" t="s">
        <v>22</v>
      </c>
      <c r="Z8" s="3">
        <v>1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1</v>
      </c>
      <c r="AK8" s="3">
        <v>0</v>
      </c>
    </row>
    <row r="9" spans="1:37" s="3" customFormat="1">
      <c r="A9" s="3" t="s">
        <v>26</v>
      </c>
      <c r="B9" s="8">
        <v>45166.52847222222</v>
      </c>
      <c r="C9" s="9">
        <v>45174.474999999999</v>
      </c>
      <c r="D9" s="5" t="s">
        <v>20</v>
      </c>
      <c r="E9" s="5">
        <v>0</v>
      </c>
      <c r="F9" s="5">
        <v>0</v>
      </c>
      <c r="G9" s="6">
        <v>99</v>
      </c>
      <c r="H9" s="11" t="s">
        <v>27</v>
      </c>
      <c r="I9" s="20">
        <f t="shared" si="0"/>
        <v>1</v>
      </c>
      <c r="J9" s="5">
        <v>10.73</v>
      </c>
      <c r="K9" s="6">
        <v>35.799999999999997</v>
      </c>
      <c r="L9" s="6"/>
      <c r="M9" s="4" t="s">
        <v>22</v>
      </c>
      <c r="N9" s="4" t="s">
        <v>22</v>
      </c>
      <c r="O9" s="4" t="s">
        <v>22</v>
      </c>
      <c r="P9" s="4" t="s">
        <v>22</v>
      </c>
      <c r="Q9" s="4" t="s">
        <v>22</v>
      </c>
      <c r="R9" s="4" t="s">
        <v>22</v>
      </c>
      <c r="S9" s="4" t="s">
        <v>22</v>
      </c>
      <c r="T9" s="4" t="s">
        <v>22</v>
      </c>
      <c r="U9" s="4" t="s">
        <v>22</v>
      </c>
      <c r="V9" s="4" t="s">
        <v>22</v>
      </c>
      <c r="W9" s="7" t="s">
        <v>23</v>
      </c>
      <c r="X9" s="4" t="s">
        <v>22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1</v>
      </c>
      <c r="AK9" s="3">
        <v>0</v>
      </c>
    </row>
    <row r="10" spans="1:37" s="3" customFormat="1">
      <c r="A10" s="3" t="s">
        <v>28</v>
      </c>
      <c r="B10" s="22">
        <v>45166.556250000001</v>
      </c>
      <c r="C10" s="23">
        <v>45174.505555555559</v>
      </c>
      <c r="D10" s="25" t="s">
        <v>20</v>
      </c>
      <c r="E10" s="5">
        <v>0</v>
      </c>
      <c r="F10" s="25">
        <v>0</v>
      </c>
      <c r="G10" s="6">
        <v>99</v>
      </c>
      <c r="H10" s="24" t="s">
        <v>21</v>
      </c>
      <c r="I10" s="20" t="str">
        <f t="shared" si="0"/>
        <v/>
      </c>
      <c r="J10" s="25">
        <v>0</v>
      </c>
      <c r="K10" s="6">
        <v>68.900000000000006</v>
      </c>
      <c r="L10" s="6"/>
      <c r="M10" s="4" t="s">
        <v>22</v>
      </c>
      <c r="N10" s="4" t="s">
        <v>22</v>
      </c>
      <c r="O10" s="4" t="s">
        <v>22</v>
      </c>
      <c r="P10" s="4" t="s">
        <v>22</v>
      </c>
      <c r="Q10" s="4" t="s">
        <v>22</v>
      </c>
      <c r="R10" s="4" t="s">
        <v>22</v>
      </c>
      <c r="S10" s="4" t="s">
        <v>22</v>
      </c>
      <c r="T10" s="4" t="s">
        <v>22</v>
      </c>
      <c r="U10" s="4" t="s">
        <v>22</v>
      </c>
      <c r="V10" s="4" t="s">
        <v>22</v>
      </c>
      <c r="W10" s="7" t="s">
        <v>23</v>
      </c>
      <c r="X10" s="4" t="s">
        <v>22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1</v>
      </c>
      <c r="AK10" s="3">
        <v>0</v>
      </c>
    </row>
    <row r="11" spans="1:37" s="3" customFormat="1">
      <c r="A11" s="3" t="s">
        <v>29</v>
      </c>
      <c r="B11" s="8">
        <v>45167.618055555555</v>
      </c>
      <c r="C11" s="9">
        <v>45174.619444444441</v>
      </c>
      <c r="D11" s="5" t="s">
        <v>20</v>
      </c>
      <c r="E11" s="5">
        <v>0</v>
      </c>
      <c r="F11" s="5">
        <v>0</v>
      </c>
      <c r="G11" s="6">
        <v>99</v>
      </c>
      <c r="H11" s="10" t="s">
        <v>21</v>
      </c>
      <c r="I11" s="20" t="str">
        <f t="shared" si="0"/>
        <v/>
      </c>
      <c r="J11" s="5">
        <v>0</v>
      </c>
      <c r="K11" s="6">
        <v>65.900000000000006</v>
      </c>
      <c r="L11" s="6"/>
      <c r="M11" s="4" t="s">
        <v>22</v>
      </c>
      <c r="N11" s="4" t="s">
        <v>22</v>
      </c>
      <c r="O11" s="4" t="s">
        <v>22</v>
      </c>
      <c r="P11" s="4" t="s">
        <v>22</v>
      </c>
      <c r="Q11" s="7" t="s">
        <v>23</v>
      </c>
      <c r="R11" s="4" t="s">
        <v>22</v>
      </c>
      <c r="S11" s="4" t="s">
        <v>22</v>
      </c>
      <c r="T11" s="4" t="s">
        <v>22</v>
      </c>
      <c r="U11" s="4" t="s">
        <v>22</v>
      </c>
      <c r="V11" s="4" t="s">
        <v>22</v>
      </c>
      <c r="W11" s="7" t="s">
        <v>23</v>
      </c>
      <c r="X11" s="4" t="s">
        <v>22</v>
      </c>
      <c r="Z11" s="3">
        <v>0</v>
      </c>
      <c r="AA11" s="3">
        <v>0</v>
      </c>
      <c r="AB11" s="3">
        <v>0</v>
      </c>
      <c r="AC11" s="3">
        <v>0</v>
      </c>
      <c r="AD11" s="3">
        <v>1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1</v>
      </c>
      <c r="AK11" s="3">
        <v>0</v>
      </c>
    </row>
    <row r="12" spans="1:37" s="3" customFormat="1">
      <c r="A12" s="3" t="s">
        <v>30</v>
      </c>
      <c r="B12" s="22">
        <v>45174.29583333333</v>
      </c>
      <c r="C12" s="23">
        <v>45176.454861111109</v>
      </c>
      <c r="D12" s="5" t="s">
        <v>20</v>
      </c>
      <c r="E12" s="5">
        <v>0</v>
      </c>
      <c r="F12" s="5">
        <v>0</v>
      </c>
      <c r="G12" s="6">
        <v>99</v>
      </c>
      <c r="H12" s="25" t="s">
        <v>20</v>
      </c>
      <c r="I12" s="20">
        <f t="shared" si="0"/>
        <v>0</v>
      </c>
      <c r="J12" s="25">
        <v>0</v>
      </c>
      <c r="K12" s="6">
        <v>99</v>
      </c>
      <c r="L12" s="6"/>
      <c r="M12" s="4" t="s">
        <v>22</v>
      </c>
      <c r="N12" s="4" t="s">
        <v>22</v>
      </c>
      <c r="O12" s="4" t="s">
        <v>22</v>
      </c>
      <c r="P12" s="4" t="s">
        <v>22</v>
      </c>
      <c r="Q12" s="4" t="s">
        <v>22</v>
      </c>
      <c r="R12" s="4" t="s">
        <v>22</v>
      </c>
      <c r="S12" s="4" t="s">
        <v>22</v>
      </c>
      <c r="T12" s="4" t="s">
        <v>22</v>
      </c>
      <c r="U12" s="4" t="s">
        <v>22</v>
      </c>
      <c r="V12" s="4" t="s">
        <v>22</v>
      </c>
      <c r="W12" s="7" t="s">
        <v>23</v>
      </c>
      <c r="X12" s="4" t="s">
        <v>22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1</v>
      </c>
      <c r="AK12" s="3">
        <v>0</v>
      </c>
    </row>
    <row r="13" spans="1:37" s="3" customFormat="1">
      <c r="A13" s="3" t="s">
        <v>31</v>
      </c>
      <c r="B13" s="8">
        <v>45174.462500000001</v>
      </c>
      <c r="C13" s="9">
        <v>45177.376388888886</v>
      </c>
      <c r="D13" s="25" t="s">
        <v>20</v>
      </c>
      <c r="E13" s="5">
        <v>0</v>
      </c>
      <c r="F13" s="25">
        <v>0</v>
      </c>
      <c r="G13" s="6">
        <v>99</v>
      </c>
      <c r="H13" s="10" t="s">
        <v>21</v>
      </c>
      <c r="I13" s="20" t="str">
        <f t="shared" si="0"/>
        <v/>
      </c>
      <c r="J13" s="5">
        <v>4.7714999999999996</v>
      </c>
      <c r="K13" s="6">
        <v>67.099999999999994</v>
      </c>
      <c r="L13" s="6"/>
      <c r="M13" s="4" t="s">
        <v>22</v>
      </c>
      <c r="N13" s="4" t="s">
        <v>22</v>
      </c>
      <c r="O13" s="4" t="s">
        <v>22</v>
      </c>
      <c r="P13" s="4" t="s">
        <v>22</v>
      </c>
      <c r="Q13" s="4" t="s">
        <v>22</v>
      </c>
      <c r="R13" s="4" t="s">
        <v>22</v>
      </c>
      <c r="S13" s="4" t="s">
        <v>22</v>
      </c>
      <c r="T13" s="4" t="s">
        <v>22</v>
      </c>
      <c r="U13" s="4" t="s">
        <v>22</v>
      </c>
      <c r="V13" s="4" t="s">
        <v>22</v>
      </c>
      <c r="W13" s="7" t="s">
        <v>23</v>
      </c>
      <c r="X13" s="4" t="s">
        <v>22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1</v>
      </c>
      <c r="AK13" s="3">
        <v>0</v>
      </c>
    </row>
    <row r="14" spans="1:37" s="3" customFormat="1">
      <c r="A14" s="3" t="s">
        <v>32</v>
      </c>
      <c r="B14" s="8">
        <v>45174.475694444445</v>
      </c>
      <c r="C14" s="9">
        <v>45177.337500000001</v>
      </c>
      <c r="D14" s="5" t="s">
        <v>20</v>
      </c>
      <c r="E14" s="5">
        <v>0</v>
      </c>
      <c r="F14" s="5">
        <v>0</v>
      </c>
      <c r="G14" s="6">
        <v>99</v>
      </c>
      <c r="H14" s="11" t="s">
        <v>27</v>
      </c>
      <c r="I14" s="20">
        <f t="shared" si="0"/>
        <v>1</v>
      </c>
      <c r="J14" s="5">
        <v>31.31</v>
      </c>
      <c r="K14" s="6">
        <v>33.6</v>
      </c>
      <c r="L14" s="6"/>
      <c r="M14" s="7" t="s">
        <v>23</v>
      </c>
      <c r="N14" s="7" t="s">
        <v>23</v>
      </c>
      <c r="O14" s="4" t="s">
        <v>22</v>
      </c>
      <c r="P14" s="4" t="s">
        <v>22</v>
      </c>
      <c r="Q14" s="4" t="s">
        <v>22</v>
      </c>
      <c r="R14" s="4" t="s">
        <v>22</v>
      </c>
      <c r="S14" s="4" t="s">
        <v>22</v>
      </c>
      <c r="T14" s="4" t="s">
        <v>22</v>
      </c>
      <c r="U14" s="4" t="s">
        <v>22</v>
      </c>
      <c r="V14" s="4" t="s">
        <v>22</v>
      </c>
      <c r="W14" s="7" t="s">
        <v>23</v>
      </c>
      <c r="X14" s="4" t="s">
        <v>22</v>
      </c>
      <c r="Z14" s="3">
        <v>1</v>
      </c>
      <c r="AA14" s="3">
        <v>1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1</v>
      </c>
      <c r="AK14" s="3">
        <v>0</v>
      </c>
    </row>
    <row r="15" spans="1:37" s="3" customFormat="1">
      <c r="A15" s="3" t="s">
        <v>33</v>
      </c>
      <c r="B15" s="22">
        <v>45174.505555555559</v>
      </c>
      <c r="C15" s="23">
        <v>45177.588888888888</v>
      </c>
      <c r="D15" s="25" t="s">
        <v>20</v>
      </c>
      <c r="E15" s="5">
        <v>0</v>
      </c>
      <c r="F15" s="25">
        <v>0</v>
      </c>
      <c r="G15" s="6">
        <v>99</v>
      </c>
      <c r="H15" s="24" t="s">
        <v>21</v>
      </c>
      <c r="I15" s="20" t="str">
        <f t="shared" si="0"/>
        <v/>
      </c>
      <c r="J15" s="25">
        <v>0</v>
      </c>
      <c r="K15" s="6">
        <v>68.900000000000006</v>
      </c>
      <c r="L15" s="6"/>
      <c r="M15" s="4" t="s">
        <v>22</v>
      </c>
      <c r="N15" s="4" t="s">
        <v>22</v>
      </c>
      <c r="O15" s="4" t="s">
        <v>22</v>
      </c>
      <c r="P15" s="7" t="s">
        <v>23</v>
      </c>
      <c r="Q15" s="4" t="s">
        <v>22</v>
      </c>
      <c r="R15" s="4" t="s">
        <v>22</v>
      </c>
      <c r="S15" s="4" t="s">
        <v>22</v>
      </c>
      <c r="T15" s="4" t="s">
        <v>22</v>
      </c>
      <c r="U15" s="4" t="s">
        <v>22</v>
      </c>
      <c r="V15" s="4" t="s">
        <v>22</v>
      </c>
      <c r="W15" s="7" t="s">
        <v>23</v>
      </c>
      <c r="X15" s="4" t="s">
        <v>22</v>
      </c>
      <c r="Z15" s="3">
        <v>0</v>
      </c>
      <c r="AA15" s="3">
        <v>0</v>
      </c>
      <c r="AB15" s="3">
        <v>0</v>
      </c>
      <c r="AC15" s="3">
        <v>1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1</v>
      </c>
      <c r="AK15" s="3">
        <v>0</v>
      </c>
    </row>
    <row r="16" spans="1:37" s="3" customFormat="1">
      <c r="A16" s="3" t="s">
        <v>34</v>
      </c>
      <c r="B16" s="22">
        <v>45176.427083333336</v>
      </c>
      <c r="C16" s="23">
        <v>45180.626388888886</v>
      </c>
      <c r="D16" s="5" t="s">
        <v>20</v>
      </c>
      <c r="E16" s="5">
        <v>0</v>
      </c>
      <c r="F16" s="5">
        <v>0</v>
      </c>
      <c r="G16" s="6">
        <v>99</v>
      </c>
      <c r="H16" s="26" t="s">
        <v>27</v>
      </c>
      <c r="I16" s="20">
        <f t="shared" si="0"/>
        <v>1</v>
      </c>
      <c r="J16" s="25">
        <v>6.202</v>
      </c>
      <c r="K16" s="6">
        <v>35.5</v>
      </c>
      <c r="L16" s="6"/>
      <c r="M16" s="4" t="s">
        <v>22</v>
      </c>
      <c r="N16" s="7" t="s">
        <v>23</v>
      </c>
      <c r="O16" s="4" t="s">
        <v>22</v>
      </c>
      <c r="P16" s="4" t="s">
        <v>22</v>
      </c>
      <c r="Q16" s="4" t="s">
        <v>22</v>
      </c>
      <c r="R16" s="4" t="s">
        <v>22</v>
      </c>
      <c r="S16" s="4" t="s">
        <v>22</v>
      </c>
      <c r="T16" s="4" t="s">
        <v>22</v>
      </c>
      <c r="U16" s="4" t="s">
        <v>22</v>
      </c>
      <c r="V16" s="4" t="s">
        <v>22</v>
      </c>
      <c r="W16" s="7" t="s">
        <v>23</v>
      </c>
      <c r="X16" s="4" t="s">
        <v>22</v>
      </c>
      <c r="Z16" s="3">
        <v>0</v>
      </c>
      <c r="AA16" s="3">
        <v>1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1</v>
      </c>
      <c r="AK16" s="3">
        <v>0</v>
      </c>
    </row>
    <row r="17" spans="1:37" s="3" customFormat="1">
      <c r="A17" s="3" t="s">
        <v>35</v>
      </c>
      <c r="B17" s="22">
        <v>45176.455555555556</v>
      </c>
      <c r="C17" s="23">
        <v>45180.30972222222</v>
      </c>
      <c r="D17" s="5" t="s">
        <v>20</v>
      </c>
      <c r="E17" s="5">
        <v>0</v>
      </c>
      <c r="F17" s="5">
        <v>0</v>
      </c>
      <c r="G17" s="6">
        <v>99</v>
      </c>
      <c r="H17" s="26" t="s">
        <v>27</v>
      </c>
      <c r="I17" s="20">
        <f t="shared" si="0"/>
        <v>1</v>
      </c>
      <c r="J17" s="25">
        <v>5.5279999999999996</v>
      </c>
      <c r="K17" s="6">
        <v>36.200000000000003</v>
      </c>
      <c r="L17" s="6"/>
      <c r="M17" s="4" t="s">
        <v>22</v>
      </c>
      <c r="N17" s="4" t="s">
        <v>22</v>
      </c>
      <c r="O17" s="4" t="s">
        <v>22</v>
      </c>
      <c r="P17" s="4" t="s">
        <v>22</v>
      </c>
      <c r="Q17" s="4" t="s">
        <v>22</v>
      </c>
      <c r="R17" s="4" t="s">
        <v>22</v>
      </c>
      <c r="S17" s="4" t="s">
        <v>22</v>
      </c>
      <c r="T17" s="4" t="s">
        <v>22</v>
      </c>
      <c r="U17" s="4" t="s">
        <v>22</v>
      </c>
      <c r="V17" s="4" t="s">
        <v>22</v>
      </c>
      <c r="W17" s="7" t="s">
        <v>23</v>
      </c>
      <c r="X17" s="4" t="s">
        <v>22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1</v>
      </c>
      <c r="AK17" s="3">
        <v>0</v>
      </c>
    </row>
    <row r="18" spans="1:37" s="3" customFormat="1">
      <c r="A18" s="3" t="s">
        <v>36</v>
      </c>
      <c r="B18" s="8">
        <v>45177.436805555553</v>
      </c>
      <c r="C18" s="9">
        <v>45180.448611111111</v>
      </c>
      <c r="D18" s="5" t="s">
        <v>20</v>
      </c>
      <c r="E18" s="5">
        <v>0</v>
      </c>
      <c r="F18" s="5">
        <v>0</v>
      </c>
      <c r="G18" s="6">
        <v>99</v>
      </c>
      <c r="H18" s="11" t="s">
        <v>27</v>
      </c>
      <c r="I18" s="20">
        <f t="shared" si="0"/>
        <v>1</v>
      </c>
      <c r="J18" s="5">
        <v>9.0589999999999993</v>
      </c>
      <c r="K18" s="6">
        <v>35.799999999999997</v>
      </c>
      <c r="L18" s="6"/>
      <c r="M18" s="4" t="s">
        <v>22</v>
      </c>
      <c r="N18" s="4" t="s">
        <v>22</v>
      </c>
      <c r="O18" s="4" t="s">
        <v>22</v>
      </c>
      <c r="P18" s="4" t="s">
        <v>22</v>
      </c>
      <c r="Q18" s="4" t="s">
        <v>22</v>
      </c>
      <c r="R18" s="4" t="s">
        <v>22</v>
      </c>
      <c r="S18" s="4" t="s">
        <v>22</v>
      </c>
      <c r="T18" s="4" t="s">
        <v>22</v>
      </c>
      <c r="U18" s="4" t="s">
        <v>22</v>
      </c>
      <c r="V18" s="4" t="s">
        <v>22</v>
      </c>
      <c r="W18" s="7" t="s">
        <v>23</v>
      </c>
      <c r="X18" s="4" t="s">
        <v>22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1</v>
      </c>
      <c r="AK18" s="3">
        <v>0</v>
      </c>
    </row>
    <row r="19" spans="1:37" s="3" customFormat="1">
      <c r="A19" s="3" t="s">
        <v>37</v>
      </c>
      <c r="B19" s="22">
        <v>45180.310416666667</v>
      </c>
      <c r="C19" s="23">
        <v>45183.554861111108</v>
      </c>
      <c r="D19" s="5" t="s">
        <v>20</v>
      </c>
      <c r="E19" s="5">
        <v>0</v>
      </c>
      <c r="F19" s="5">
        <v>0</v>
      </c>
      <c r="G19" s="6">
        <v>99</v>
      </c>
      <c r="H19" s="24" t="s">
        <v>21</v>
      </c>
      <c r="I19" s="20" t="str">
        <f t="shared" si="0"/>
        <v/>
      </c>
      <c r="J19" s="25">
        <v>0</v>
      </c>
      <c r="K19" s="6">
        <v>68.400000000000006</v>
      </c>
      <c r="L19" s="6"/>
      <c r="M19" s="4" t="s">
        <v>22</v>
      </c>
      <c r="N19" s="4" t="s">
        <v>22</v>
      </c>
      <c r="O19" s="4" t="s">
        <v>22</v>
      </c>
      <c r="P19" s="4" t="s">
        <v>22</v>
      </c>
      <c r="Q19" s="4" t="s">
        <v>22</v>
      </c>
      <c r="R19" s="4" t="s">
        <v>22</v>
      </c>
      <c r="S19" s="4" t="s">
        <v>22</v>
      </c>
      <c r="T19" s="4" t="s">
        <v>22</v>
      </c>
      <c r="U19" s="4" t="s">
        <v>22</v>
      </c>
      <c r="V19" s="4" t="s">
        <v>22</v>
      </c>
      <c r="W19" s="7" t="s">
        <v>23</v>
      </c>
      <c r="X19" s="4" t="s">
        <v>22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  <c r="AJ19" s="3">
        <v>1</v>
      </c>
      <c r="AK19" s="3">
        <v>0</v>
      </c>
    </row>
    <row r="20" spans="1:37" s="3" customFormat="1">
      <c r="A20" s="3" t="s">
        <v>38</v>
      </c>
      <c r="B20" s="8">
        <v>45180.363888888889</v>
      </c>
      <c r="C20" s="9">
        <v>45183.356944444444</v>
      </c>
      <c r="D20" s="25" t="s">
        <v>20</v>
      </c>
      <c r="E20" s="5">
        <v>0</v>
      </c>
      <c r="F20" s="25">
        <v>0</v>
      </c>
      <c r="G20" s="6">
        <v>99</v>
      </c>
      <c r="H20" s="11" t="s">
        <v>27</v>
      </c>
      <c r="I20" s="20">
        <f t="shared" si="0"/>
        <v>1</v>
      </c>
      <c r="J20" s="5">
        <v>80.459999999999994</v>
      </c>
      <c r="K20" s="6">
        <v>32.700000000000003</v>
      </c>
      <c r="L20" s="6"/>
      <c r="M20" s="7" t="s">
        <v>23</v>
      </c>
      <c r="N20" s="7" t="s">
        <v>23</v>
      </c>
      <c r="O20" s="4" t="s">
        <v>22</v>
      </c>
      <c r="P20" s="4" t="s">
        <v>22</v>
      </c>
      <c r="Q20" s="4" t="s">
        <v>22</v>
      </c>
      <c r="R20" s="4" t="s">
        <v>22</v>
      </c>
      <c r="S20" s="4" t="s">
        <v>22</v>
      </c>
      <c r="T20" s="4" t="s">
        <v>22</v>
      </c>
      <c r="U20" s="4" t="s">
        <v>22</v>
      </c>
      <c r="V20" s="4" t="s">
        <v>22</v>
      </c>
      <c r="W20" s="7" t="s">
        <v>23</v>
      </c>
      <c r="X20" s="4" t="s">
        <v>22</v>
      </c>
      <c r="Z20" s="3">
        <v>1</v>
      </c>
      <c r="AA20" s="3">
        <v>1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  <c r="AJ20" s="3">
        <v>1</v>
      </c>
      <c r="AK20" s="3">
        <v>0</v>
      </c>
    </row>
    <row r="21" spans="1:37" s="3" customFormat="1">
      <c r="A21" s="3" t="s">
        <v>39</v>
      </c>
      <c r="B21" s="8">
        <v>45180.371527777781</v>
      </c>
      <c r="C21" s="9">
        <v>45183.337500000001</v>
      </c>
      <c r="D21" s="5" t="s">
        <v>20</v>
      </c>
      <c r="E21" s="5">
        <v>0</v>
      </c>
      <c r="F21" s="5">
        <v>0</v>
      </c>
      <c r="G21" s="6">
        <v>99</v>
      </c>
      <c r="H21" s="11" t="s">
        <v>27</v>
      </c>
      <c r="I21" s="20">
        <f t="shared" si="0"/>
        <v>1</v>
      </c>
      <c r="J21" s="5">
        <v>4.516</v>
      </c>
      <c r="K21" s="6">
        <v>35.299999999999997</v>
      </c>
      <c r="L21" s="6"/>
      <c r="M21" s="7" t="s">
        <v>23</v>
      </c>
      <c r="N21" s="7" t="s">
        <v>23</v>
      </c>
      <c r="O21" s="4" t="s">
        <v>22</v>
      </c>
      <c r="P21" s="4" t="s">
        <v>22</v>
      </c>
      <c r="Q21" s="4" t="s">
        <v>22</v>
      </c>
      <c r="R21" s="4" t="s">
        <v>22</v>
      </c>
      <c r="S21" s="4" t="s">
        <v>22</v>
      </c>
      <c r="T21" s="4" t="s">
        <v>22</v>
      </c>
      <c r="U21" s="4" t="s">
        <v>22</v>
      </c>
      <c r="V21" s="4" t="s">
        <v>22</v>
      </c>
      <c r="W21" s="7" t="s">
        <v>23</v>
      </c>
      <c r="X21" s="4" t="s">
        <v>22</v>
      </c>
      <c r="Z21" s="3">
        <v>1</v>
      </c>
      <c r="AA21" s="3">
        <v>1</v>
      </c>
      <c r="AB21" s="3">
        <v>0</v>
      </c>
      <c r="AC21" s="3">
        <v>0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1</v>
      </c>
      <c r="AK21" s="3">
        <v>0</v>
      </c>
    </row>
    <row r="22" spans="1:37" s="3" customFormat="1">
      <c r="A22" s="3" t="s">
        <v>40</v>
      </c>
      <c r="B22" s="8">
        <v>45180.449305555558</v>
      </c>
      <c r="C22" s="9">
        <v>45184.355555555558</v>
      </c>
      <c r="D22" s="5" t="s">
        <v>20</v>
      </c>
      <c r="E22" s="5">
        <v>0</v>
      </c>
      <c r="F22" s="5">
        <v>0</v>
      </c>
      <c r="G22" s="6">
        <v>99</v>
      </c>
      <c r="H22" s="11" t="s">
        <v>27</v>
      </c>
      <c r="I22" s="20">
        <f t="shared" si="0"/>
        <v>1</v>
      </c>
      <c r="J22" s="5">
        <v>17.47</v>
      </c>
      <c r="K22" s="6">
        <v>35.1</v>
      </c>
      <c r="L22" s="6"/>
      <c r="M22" s="4" t="s">
        <v>22</v>
      </c>
      <c r="N22" s="7" t="s">
        <v>23</v>
      </c>
      <c r="O22" s="4" t="s">
        <v>22</v>
      </c>
      <c r="P22" s="4" t="s">
        <v>22</v>
      </c>
      <c r="Q22" s="4" t="s">
        <v>22</v>
      </c>
      <c r="R22" s="4" t="s">
        <v>22</v>
      </c>
      <c r="S22" s="4" t="s">
        <v>22</v>
      </c>
      <c r="T22" s="4" t="s">
        <v>22</v>
      </c>
      <c r="U22" s="4" t="s">
        <v>22</v>
      </c>
      <c r="V22" s="4" t="s">
        <v>22</v>
      </c>
      <c r="W22" s="7" t="s">
        <v>23</v>
      </c>
      <c r="X22" s="4" t="s">
        <v>22</v>
      </c>
      <c r="Z22" s="3">
        <v>0</v>
      </c>
      <c r="AA22" s="3">
        <v>1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  <c r="AG22" s="3">
        <v>0</v>
      </c>
      <c r="AH22" s="3">
        <v>0</v>
      </c>
      <c r="AI22" s="3">
        <v>0</v>
      </c>
      <c r="AJ22" s="3">
        <v>1</v>
      </c>
      <c r="AK22" s="3">
        <v>0</v>
      </c>
    </row>
    <row r="23" spans="1:37" s="3" customFormat="1">
      <c r="A23" s="3" t="s">
        <v>41</v>
      </c>
      <c r="B23" s="22">
        <v>45180.627083333333</v>
      </c>
      <c r="C23" s="23">
        <v>45187.323611111111</v>
      </c>
      <c r="D23" s="5" t="s">
        <v>20</v>
      </c>
      <c r="E23" s="5">
        <v>0</v>
      </c>
      <c r="F23" s="5">
        <v>0</v>
      </c>
      <c r="G23" s="6">
        <v>99</v>
      </c>
      <c r="H23" s="25" t="s">
        <v>20</v>
      </c>
      <c r="I23" s="20">
        <f t="shared" si="0"/>
        <v>0</v>
      </c>
      <c r="J23" s="25">
        <v>0</v>
      </c>
      <c r="K23" s="6">
        <v>99</v>
      </c>
      <c r="L23" s="6"/>
      <c r="M23" s="4" t="s">
        <v>22</v>
      </c>
      <c r="N23" s="4" t="s">
        <v>22</v>
      </c>
      <c r="O23" s="4" t="s">
        <v>22</v>
      </c>
      <c r="P23" s="4" t="s">
        <v>22</v>
      </c>
      <c r="Q23" s="4" t="s">
        <v>22</v>
      </c>
      <c r="R23" s="4" t="s">
        <v>22</v>
      </c>
      <c r="S23" s="4" t="s">
        <v>22</v>
      </c>
      <c r="T23" s="4" t="s">
        <v>22</v>
      </c>
      <c r="U23" s="4" t="s">
        <v>22</v>
      </c>
      <c r="V23" s="4" t="s">
        <v>22</v>
      </c>
      <c r="W23" s="7" t="s">
        <v>23</v>
      </c>
      <c r="X23" s="4" t="s">
        <v>22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3">
        <v>0</v>
      </c>
      <c r="AJ23" s="3">
        <v>1</v>
      </c>
      <c r="AK23" s="3">
        <v>0</v>
      </c>
    </row>
    <row r="24" spans="1:37" s="3" customFormat="1">
      <c r="A24" s="3" t="s">
        <v>42</v>
      </c>
      <c r="B24" s="22">
        <v>45181.338888888888</v>
      </c>
      <c r="C24" s="23">
        <v>45183.345833333333</v>
      </c>
      <c r="D24" s="25" t="s">
        <v>20</v>
      </c>
      <c r="E24" s="5">
        <v>0</v>
      </c>
      <c r="F24" s="25">
        <v>0</v>
      </c>
      <c r="G24" s="6">
        <v>99</v>
      </c>
      <c r="H24" s="26" t="s">
        <v>27</v>
      </c>
      <c r="I24" s="20">
        <f t="shared" si="0"/>
        <v>1</v>
      </c>
      <c r="J24" s="25">
        <v>12.5</v>
      </c>
      <c r="K24" s="6">
        <v>36.6</v>
      </c>
      <c r="L24" s="6"/>
      <c r="M24" s="4" t="s">
        <v>22</v>
      </c>
      <c r="N24" s="7" t="s">
        <v>23</v>
      </c>
      <c r="O24" s="4" t="s">
        <v>22</v>
      </c>
      <c r="P24" s="4" t="s">
        <v>22</v>
      </c>
      <c r="Q24" s="4" t="s">
        <v>22</v>
      </c>
      <c r="R24" s="4" t="s">
        <v>22</v>
      </c>
      <c r="S24" s="4" t="s">
        <v>22</v>
      </c>
      <c r="T24" s="4" t="s">
        <v>22</v>
      </c>
      <c r="U24" s="4" t="s">
        <v>22</v>
      </c>
      <c r="V24" s="4" t="s">
        <v>22</v>
      </c>
      <c r="W24" s="7" t="s">
        <v>23</v>
      </c>
      <c r="X24" s="4" t="s">
        <v>22</v>
      </c>
      <c r="Z24" s="3">
        <v>0</v>
      </c>
      <c r="AA24" s="3">
        <v>1</v>
      </c>
      <c r="AB24" s="3">
        <v>0</v>
      </c>
      <c r="AC24" s="3">
        <v>0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3">
        <v>0</v>
      </c>
      <c r="AJ24" s="3">
        <v>1</v>
      </c>
      <c r="AK24" s="3">
        <v>0</v>
      </c>
    </row>
    <row r="25" spans="1:37" s="3" customFormat="1">
      <c r="A25" s="3" t="s">
        <v>43</v>
      </c>
      <c r="B25" s="8">
        <v>45184.356249999997</v>
      </c>
      <c r="C25" s="9">
        <v>45191.34097222222</v>
      </c>
      <c r="D25" s="5" t="s">
        <v>20</v>
      </c>
      <c r="E25" s="5">
        <v>0</v>
      </c>
      <c r="F25" s="5">
        <v>0</v>
      </c>
      <c r="G25" s="6">
        <v>99</v>
      </c>
      <c r="H25" s="5" t="s">
        <v>20</v>
      </c>
      <c r="I25" s="20">
        <f t="shared" si="0"/>
        <v>0</v>
      </c>
      <c r="J25" s="5">
        <v>0</v>
      </c>
      <c r="K25" s="6">
        <v>99</v>
      </c>
      <c r="L25" s="6"/>
      <c r="M25" s="4" t="s">
        <v>22</v>
      </c>
      <c r="N25" s="4" t="s">
        <v>22</v>
      </c>
      <c r="O25" s="4" t="s">
        <v>22</v>
      </c>
      <c r="P25" s="4" t="s">
        <v>22</v>
      </c>
      <c r="Q25" s="4" t="s">
        <v>22</v>
      </c>
      <c r="R25" s="4" t="s">
        <v>22</v>
      </c>
      <c r="S25" s="4" t="s">
        <v>22</v>
      </c>
      <c r="T25" s="4" t="s">
        <v>22</v>
      </c>
      <c r="U25" s="4" t="s">
        <v>22</v>
      </c>
      <c r="V25" s="4" t="s">
        <v>22</v>
      </c>
      <c r="W25" s="7" t="s">
        <v>23</v>
      </c>
      <c r="X25" s="4" t="s">
        <v>22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1</v>
      </c>
      <c r="AK25" s="3">
        <v>0</v>
      </c>
    </row>
    <row r="26" spans="1:37" s="3" customFormat="1">
      <c r="A26" s="3" t="s">
        <v>44</v>
      </c>
      <c r="B26" s="22">
        <v>45187.324999999997</v>
      </c>
      <c r="C26" s="23">
        <v>45190.353472222225</v>
      </c>
      <c r="D26" s="5" t="s">
        <v>20</v>
      </c>
      <c r="E26" s="5">
        <v>0</v>
      </c>
      <c r="F26" s="5">
        <v>0</v>
      </c>
      <c r="G26" s="6">
        <v>99</v>
      </c>
      <c r="H26" s="24" t="s">
        <v>21</v>
      </c>
      <c r="I26" s="20" t="str">
        <f t="shared" si="0"/>
        <v/>
      </c>
      <c r="J26" s="25">
        <v>1.6405000000000001</v>
      </c>
      <c r="K26" s="6">
        <v>67.2</v>
      </c>
      <c r="L26" s="6"/>
      <c r="M26" s="4" t="s">
        <v>22</v>
      </c>
      <c r="N26" s="4" t="s">
        <v>22</v>
      </c>
      <c r="O26" s="4" t="s">
        <v>22</v>
      </c>
      <c r="P26" s="4" t="s">
        <v>22</v>
      </c>
      <c r="Q26" s="4" t="s">
        <v>22</v>
      </c>
      <c r="R26" s="4" t="s">
        <v>22</v>
      </c>
      <c r="S26" s="4" t="s">
        <v>22</v>
      </c>
      <c r="T26" s="4" t="s">
        <v>22</v>
      </c>
      <c r="U26" s="4" t="s">
        <v>22</v>
      </c>
      <c r="V26" s="4" t="s">
        <v>22</v>
      </c>
      <c r="W26" s="7" t="s">
        <v>23</v>
      </c>
      <c r="X26" s="4" t="s">
        <v>22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1</v>
      </c>
      <c r="AK26" s="3">
        <v>0</v>
      </c>
    </row>
    <row r="27" spans="1:37" s="3" customFormat="1">
      <c r="A27" s="3" t="s">
        <v>45</v>
      </c>
      <c r="B27" s="22">
        <v>45187.334722222222</v>
      </c>
      <c r="C27" s="23">
        <v>45194.595833333333</v>
      </c>
      <c r="D27" s="5" t="s">
        <v>20</v>
      </c>
      <c r="E27" s="5">
        <v>0</v>
      </c>
      <c r="F27" s="5">
        <v>0</v>
      </c>
      <c r="G27" s="6">
        <v>99</v>
      </c>
      <c r="H27" s="26" t="s">
        <v>27</v>
      </c>
      <c r="I27" s="20">
        <f t="shared" si="0"/>
        <v>1</v>
      </c>
      <c r="J27" s="25">
        <v>15.34</v>
      </c>
      <c r="K27" s="6">
        <v>34.6</v>
      </c>
      <c r="L27" s="6"/>
      <c r="M27" s="4" t="s">
        <v>22</v>
      </c>
      <c r="N27" s="4" t="s">
        <v>22</v>
      </c>
      <c r="O27" s="4" t="s">
        <v>22</v>
      </c>
      <c r="P27" s="4" t="s">
        <v>22</v>
      </c>
      <c r="Q27" s="4" t="s">
        <v>22</v>
      </c>
      <c r="R27" s="4" t="s">
        <v>22</v>
      </c>
      <c r="S27" s="4" t="s">
        <v>22</v>
      </c>
      <c r="T27" s="4" t="s">
        <v>22</v>
      </c>
      <c r="U27" s="4" t="s">
        <v>22</v>
      </c>
      <c r="V27" s="4" t="s">
        <v>22</v>
      </c>
      <c r="W27" s="7" t="s">
        <v>23</v>
      </c>
      <c r="X27" s="4" t="s">
        <v>22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3">
        <v>0</v>
      </c>
      <c r="AH27" s="3">
        <v>0</v>
      </c>
      <c r="AI27" s="3">
        <v>0</v>
      </c>
      <c r="AJ27" s="3">
        <v>1</v>
      </c>
      <c r="AK27" s="3">
        <v>0</v>
      </c>
    </row>
    <row r="28" spans="1:37" s="3" customFormat="1">
      <c r="A28" s="3" t="s">
        <v>46</v>
      </c>
      <c r="B28" s="8">
        <v>45187.335416666669</v>
      </c>
      <c r="C28" s="9">
        <v>45190.375</v>
      </c>
      <c r="D28" s="5" t="s">
        <v>20</v>
      </c>
      <c r="E28" s="5">
        <v>0</v>
      </c>
      <c r="F28" s="5">
        <v>0</v>
      </c>
      <c r="G28" s="6">
        <v>99</v>
      </c>
      <c r="H28" s="11" t="s">
        <v>27</v>
      </c>
      <c r="I28" s="20">
        <f t="shared" si="0"/>
        <v>1</v>
      </c>
      <c r="J28" s="5">
        <v>89.2</v>
      </c>
      <c r="K28" s="6">
        <v>31.9</v>
      </c>
      <c r="L28" s="6"/>
      <c r="M28" s="7" t="s">
        <v>23</v>
      </c>
      <c r="N28" s="7" t="s">
        <v>23</v>
      </c>
      <c r="O28" s="4" t="s">
        <v>22</v>
      </c>
      <c r="P28" s="4" t="s">
        <v>22</v>
      </c>
      <c r="Q28" s="4" t="s">
        <v>22</v>
      </c>
      <c r="R28" s="4" t="s">
        <v>22</v>
      </c>
      <c r="S28" s="4" t="s">
        <v>22</v>
      </c>
      <c r="T28" s="4" t="s">
        <v>22</v>
      </c>
      <c r="U28" s="4" t="s">
        <v>22</v>
      </c>
      <c r="V28" s="4" t="s">
        <v>22</v>
      </c>
      <c r="W28" s="7" t="s">
        <v>23</v>
      </c>
      <c r="X28" s="4" t="s">
        <v>22</v>
      </c>
      <c r="Z28" s="3">
        <v>1</v>
      </c>
      <c r="AA28" s="3">
        <v>1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  <c r="AG28" s="3">
        <v>0</v>
      </c>
      <c r="AH28" s="3">
        <v>0</v>
      </c>
      <c r="AI28" s="3">
        <v>0</v>
      </c>
      <c r="AJ28" s="3">
        <v>1</v>
      </c>
      <c r="AK28" s="3">
        <v>0</v>
      </c>
    </row>
    <row r="29" spans="1:37" s="3" customFormat="1">
      <c r="A29" s="3" t="s">
        <v>47</v>
      </c>
      <c r="B29" s="22">
        <v>45187.349305555559</v>
      </c>
      <c r="C29" s="23">
        <v>45190.334722222222</v>
      </c>
      <c r="D29" s="25" t="s">
        <v>20</v>
      </c>
      <c r="E29" s="5">
        <v>0</v>
      </c>
      <c r="F29" s="25">
        <v>0</v>
      </c>
      <c r="G29" s="6">
        <v>99</v>
      </c>
      <c r="H29" s="26" t="s">
        <v>27</v>
      </c>
      <c r="I29" s="20">
        <f t="shared" si="0"/>
        <v>1</v>
      </c>
      <c r="J29" s="25">
        <v>9.7910000000000004</v>
      </c>
      <c r="K29" s="6">
        <v>36.299999999999997</v>
      </c>
      <c r="L29" s="6"/>
      <c r="M29" s="4" t="s">
        <v>22</v>
      </c>
      <c r="N29" s="7" t="s">
        <v>23</v>
      </c>
      <c r="O29" s="4" t="s">
        <v>22</v>
      </c>
      <c r="P29" s="4" t="s">
        <v>22</v>
      </c>
      <c r="Q29" s="4" t="s">
        <v>22</v>
      </c>
      <c r="R29" s="4" t="s">
        <v>22</v>
      </c>
      <c r="S29" s="4" t="s">
        <v>22</v>
      </c>
      <c r="T29" s="4" t="s">
        <v>22</v>
      </c>
      <c r="U29" s="4" t="s">
        <v>22</v>
      </c>
      <c r="V29" s="4" t="s">
        <v>22</v>
      </c>
      <c r="W29" s="7" t="s">
        <v>23</v>
      </c>
      <c r="X29" s="4" t="s">
        <v>22</v>
      </c>
      <c r="Z29" s="3">
        <v>0</v>
      </c>
      <c r="AA29" s="3">
        <v>1</v>
      </c>
      <c r="AB29" s="3">
        <v>0</v>
      </c>
      <c r="AC29" s="3">
        <v>0</v>
      </c>
      <c r="AD29" s="3">
        <v>0</v>
      </c>
      <c r="AE29" s="3">
        <v>0</v>
      </c>
      <c r="AF29" s="3">
        <v>0</v>
      </c>
      <c r="AG29" s="3">
        <v>0</v>
      </c>
      <c r="AH29" s="3">
        <v>0</v>
      </c>
      <c r="AI29" s="3">
        <v>0</v>
      </c>
      <c r="AJ29" s="3">
        <v>1</v>
      </c>
      <c r="AK29" s="3">
        <v>0</v>
      </c>
    </row>
    <row r="30" spans="1:37" s="3" customFormat="1">
      <c r="A30" s="3" t="s">
        <v>48</v>
      </c>
      <c r="B30" s="8">
        <v>45187.359722222223</v>
      </c>
      <c r="C30" s="9">
        <v>45190.359722222223</v>
      </c>
      <c r="D30" s="25" t="s">
        <v>20</v>
      </c>
      <c r="E30" s="5">
        <v>0</v>
      </c>
      <c r="F30" s="25">
        <v>0</v>
      </c>
      <c r="G30" s="6">
        <v>99</v>
      </c>
      <c r="H30" s="5" t="s">
        <v>20</v>
      </c>
      <c r="I30" s="20">
        <f t="shared" si="0"/>
        <v>0</v>
      </c>
      <c r="J30" s="5">
        <v>0</v>
      </c>
      <c r="K30" s="6">
        <v>99</v>
      </c>
      <c r="L30" s="6"/>
      <c r="M30" s="7" t="s">
        <v>23</v>
      </c>
      <c r="N30" s="7" t="s">
        <v>23</v>
      </c>
      <c r="O30" s="4" t="s">
        <v>22</v>
      </c>
      <c r="P30" s="4" t="s">
        <v>22</v>
      </c>
      <c r="Q30" s="4" t="s">
        <v>22</v>
      </c>
      <c r="R30" s="4" t="s">
        <v>22</v>
      </c>
      <c r="S30" s="4" t="s">
        <v>22</v>
      </c>
      <c r="T30" s="4" t="s">
        <v>22</v>
      </c>
      <c r="U30" s="4" t="s">
        <v>22</v>
      </c>
      <c r="V30" s="4" t="s">
        <v>22</v>
      </c>
      <c r="W30" s="7" t="s">
        <v>23</v>
      </c>
      <c r="X30" s="4" t="s">
        <v>22</v>
      </c>
      <c r="Z30" s="3">
        <v>1</v>
      </c>
      <c r="AA30" s="3">
        <v>1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3">
        <v>0</v>
      </c>
      <c r="AI30" s="3">
        <v>0</v>
      </c>
      <c r="AJ30" s="3">
        <v>1</v>
      </c>
      <c r="AK30" s="3">
        <v>0</v>
      </c>
    </row>
    <row r="31" spans="1:37" s="3" customFormat="1">
      <c r="A31" s="3" t="s">
        <v>49</v>
      </c>
      <c r="B31" s="8">
        <v>45191.341666666667</v>
      </c>
      <c r="C31" s="9">
        <v>45198.517361111109</v>
      </c>
      <c r="D31" s="5" t="s">
        <v>20</v>
      </c>
      <c r="E31" s="5">
        <v>0</v>
      </c>
      <c r="F31" s="5">
        <v>0</v>
      </c>
      <c r="G31" s="6">
        <v>99</v>
      </c>
      <c r="H31" s="11" t="s">
        <v>27</v>
      </c>
      <c r="I31" s="20">
        <f t="shared" si="0"/>
        <v>1</v>
      </c>
      <c r="J31" s="5">
        <v>39.99</v>
      </c>
      <c r="K31" s="6">
        <v>33.1</v>
      </c>
      <c r="L31" s="6"/>
      <c r="M31" s="4" t="s">
        <v>22</v>
      </c>
      <c r="N31" s="7" t="s">
        <v>23</v>
      </c>
      <c r="O31" s="4" t="s">
        <v>22</v>
      </c>
      <c r="P31" s="4" t="s">
        <v>22</v>
      </c>
      <c r="Q31" s="4" t="s">
        <v>22</v>
      </c>
      <c r="R31" s="4" t="s">
        <v>22</v>
      </c>
      <c r="S31" s="4" t="s">
        <v>22</v>
      </c>
      <c r="T31" s="4" t="s">
        <v>22</v>
      </c>
      <c r="U31" s="4" t="s">
        <v>22</v>
      </c>
      <c r="V31" s="4" t="s">
        <v>22</v>
      </c>
      <c r="W31" s="7" t="s">
        <v>23</v>
      </c>
      <c r="X31" s="4" t="s">
        <v>22</v>
      </c>
      <c r="Z31" s="3">
        <v>0</v>
      </c>
      <c r="AA31" s="3">
        <v>1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1</v>
      </c>
      <c r="AK31" s="3">
        <v>0</v>
      </c>
    </row>
    <row r="32" spans="1:37" s="3" customFormat="1">
      <c r="A32" s="3" t="s">
        <v>50</v>
      </c>
      <c r="B32" s="22">
        <v>45194.338194444441</v>
      </c>
      <c r="C32" s="23">
        <v>45197.378472222219</v>
      </c>
      <c r="D32" s="5" t="s">
        <v>20</v>
      </c>
      <c r="E32" s="5">
        <v>0</v>
      </c>
      <c r="F32" s="5">
        <v>0</v>
      </c>
      <c r="G32" s="6">
        <v>99</v>
      </c>
      <c r="H32" s="25" t="s">
        <v>20</v>
      </c>
      <c r="I32" s="20">
        <f t="shared" si="0"/>
        <v>0</v>
      </c>
      <c r="J32" s="25">
        <v>0</v>
      </c>
      <c r="K32" s="6">
        <v>99</v>
      </c>
      <c r="L32" s="6"/>
      <c r="M32" s="4" t="s">
        <v>22</v>
      </c>
      <c r="N32" s="4" t="s">
        <v>22</v>
      </c>
      <c r="O32" s="4" t="s">
        <v>22</v>
      </c>
      <c r="P32" s="4" t="s">
        <v>22</v>
      </c>
      <c r="Q32" s="4" t="s">
        <v>22</v>
      </c>
      <c r="R32" s="4" t="s">
        <v>22</v>
      </c>
      <c r="S32" s="4" t="s">
        <v>22</v>
      </c>
      <c r="T32" s="4" t="s">
        <v>22</v>
      </c>
      <c r="U32" s="4" t="s">
        <v>22</v>
      </c>
      <c r="V32" s="4" t="s">
        <v>22</v>
      </c>
      <c r="W32" s="7" t="s">
        <v>23</v>
      </c>
      <c r="X32" s="4" t="s">
        <v>22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0</v>
      </c>
      <c r="AI32" s="3">
        <v>0</v>
      </c>
      <c r="AJ32" s="3">
        <v>1</v>
      </c>
      <c r="AK32" s="3">
        <v>0</v>
      </c>
    </row>
    <row r="33" spans="1:37" s="3" customFormat="1">
      <c r="A33" s="3" t="s">
        <v>51</v>
      </c>
      <c r="B33" s="22">
        <v>45194.338888888888</v>
      </c>
      <c r="C33" s="23">
        <v>45197.381249999999</v>
      </c>
      <c r="D33" s="5" t="s">
        <v>20</v>
      </c>
      <c r="E33" s="5">
        <v>0</v>
      </c>
      <c r="F33" s="5">
        <v>0</v>
      </c>
      <c r="G33" s="6">
        <v>99</v>
      </c>
      <c r="H33" s="26" t="s">
        <v>27</v>
      </c>
      <c r="I33" s="20">
        <f t="shared" si="0"/>
        <v>1</v>
      </c>
      <c r="J33" s="25">
        <v>14.84</v>
      </c>
      <c r="K33" s="6">
        <v>36.4</v>
      </c>
      <c r="L33" s="6"/>
      <c r="M33" s="4" t="s">
        <v>22</v>
      </c>
      <c r="N33" s="7" t="s">
        <v>23</v>
      </c>
      <c r="O33" s="4" t="s">
        <v>22</v>
      </c>
      <c r="P33" s="4" t="s">
        <v>22</v>
      </c>
      <c r="Q33" s="4" t="s">
        <v>22</v>
      </c>
      <c r="R33" s="4" t="s">
        <v>22</v>
      </c>
      <c r="S33" s="4" t="s">
        <v>22</v>
      </c>
      <c r="T33" s="4" t="s">
        <v>22</v>
      </c>
      <c r="U33" s="4" t="s">
        <v>22</v>
      </c>
      <c r="V33" s="4" t="s">
        <v>22</v>
      </c>
      <c r="W33" s="7" t="s">
        <v>23</v>
      </c>
      <c r="X33" s="4" t="s">
        <v>22</v>
      </c>
      <c r="Z33" s="3">
        <v>0</v>
      </c>
      <c r="AA33" s="3">
        <v>1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3">
        <v>1</v>
      </c>
      <c r="AK33" s="3">
        <v>0</v>
      </c>
    </row>
    <row r="34" spans="1:37" s="3" customFormat="1">
      <c r="A34" s="3" t="s">
        <v>52</v>
      </c>
      <c r="B34" s="22">
        <v>45194.340277777781</v>
      </c>
      <c r="C34" s="23">
        <v>45197.351388888892</v>
      </c>
      <c r="D34" s="25" t="s">
        <v>20</v>
      </c>
      <c r="E34" s="5">
        <v>0</v>
      </c>
      <c r="F34" s="25">
        <v>0</v>
      </c>
      <c r="G34" s="6">
        <v>99</v>
      </c>
      <c r="H34" s="26" t="s">
        <v>27</v>
      </c>
      <c r="I34" s="20">
        <f t="shared" si="0"/>
        <v>1</v>
      </c>
      <c r="J34" s="25">
        <v>6.1929999999999996</v>
      </c>
      <c r="K34" s="6">
        <v>36.5</v>
      </c>
      <c r="L34" s="6"/>
      <c r="M34" s="4" t="s">
        <v>22</v>
      </c>
      <c r="N34" s="7" t="s">
        <v>23</v>
      </c>
      <c r="O34" s="4" t="s">
        <v>22</v>
      </c>
      <c r="P34" s="4" t="s">
        <v>22</v>
      </c>
      <c r="Q34" s="4" t="s">
        <v>22</v>
      </c>
      <c r="R34" s="4" t="s">
        <v>22</v>
      </c>
      <c r="S34" s="4" t="s">
        <v>22</v>
      </c>
      <c r="T34" s="4" t="s">
        <v>22</v>
      </c>
      <c r="U34" s="4" t="s">
        <v>22</v>
      </c>
      <c r="V34" s="4" t="s">
        <v>22</v>
      </c>
      <c r="W34" s="7" t="s">
        <v>23</v>
      </c>
      <c r="X34" s="4" t="s">
        <v>22</v>
      </c>
      <c r="Z34" s="3">
        <v>0</v>
      </c>
      <c r="AA34" s="3">
        <v>1</v>
      </c>
      <c r="AB34" s="3">
        <v>0</v>
      </c>
      <c r="AC34" s="3">
        <v>0</v>
      </c>
      <c r="AD34" s="3">
        <v>0</v>
      </c>
      <c r="AE34" s="3">
        <v>0</v>
      </c>
      <c r="AF34" s="3">
        <v>0</v>
      </c>
      <c r="AG34" s="3">
        <v>0</v>
      </c>
      <c r="AH34" s="3">
        <v>0</v>
      </c>
      <c r="AI34" s="3">
        <v>0</v>
      </c>
      <c r="AJ34" s="3">
        <v>1</v>
      </c>
      <c r="AK34" s="3">
        <v>0</v>
      </c>
    </row>
    <row r="35" spans="1:37" s="3" customFormat="1">
      <c r="A35" s="3" t="s">
        <v>53</v>
      </c>
      <c r="B35" s="8">
        <v>45194.361805555556</v>
      </c>
      <c r="C35" s="9">
        <v>45197.468055555553</v>
      </c>
      <c r="D35" s="25" t="s">
        <v>20</v>
      </c>
      <c r="E35" s="5">
        <v>0</v>
      </c>
      <c r="F35" s="25">
        <v>0</v>
      </c>
      <c r="G35" s="6">
        <v>99</v>
      </c>
      <c r="H35" s="11" t="s">
        <v>27</v>
      </c>
      <c r="I35" s="20">
        <f t="shared" si="0"/>
        <v>1</v>
      </c>
      <c r="J35" s="5">
        <v>24.78</v>
      </c>
      <c r="K35" s="6">
        <v>34.700000000000003</v>
      </c>
      <c r="L35" s="6"/>
      <c r="M35" s="7" t="s">
        <v>23</v>
      </c>
      <c r="N35" s="4" t="s">
        <v>22</v>
      </c>
      <c r="O35" s="4" t="s">
        <v>22</v>
      </c>
      <c r="P35" s="4" t="s">
        <v>22</v>
      </c>
      <c r="Q35" s="4" t="s">
        <v>22</v>
      </c>
      <c r="R35" s="4" t="s">
        <v>22</v>
      </c>
      <c r="S35" s="4" t="s">
        <v>22</v>
      </c>
      <c r="T35" s="4" t="s">
        <v>22</v>
      </c>
      <c r="U35" s="4" t="s">
        <v>22</v>
      </c>
      <c r="V35" s="4" t="s">
        <v>22</v>
      </c>
      <c r="W35" s="7" t="s">
        <v>23</v>
      </c>
      <c r="X35" s="4" t="s">
        <v>22</v>
      </c>
      <c r="Z35" s="3">
        <v>1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  <c r="AG35" s="3">
        <v>0</v>
      </c>
      <c r="AH35" s="3">
        <v>0</v>
      </c>
      <c r="AI35" s="3">
        <v>0</v>
      </c>
      <c r="AJ35" s="3">
        <v>1</v>
      </c>
      <c r="AK35" s="3">
        <v>0</v>
      </c>
    </row>
    <row r="36" spans="1:37" s="3" customFormat="1">
      <c r="A36" s="3" t="s">
        <v>54</v>
      </c>
      <c r="B36" s="22">
        <v>45194.595833333333</v>
      </c>
      <c r="C36" s="23">
        <v>45201.635416666664</v>
      </c>
      <c r="D36" s="5" t="s">
        <v>20</v>
      </c>
      <c r="E36" s="5">
        <v>0</v>
      </c>
      <c r="F36" s="5">
        <v>0</v>
      </c>
      <c r="G36" s="6">
        <v>99</v>
      </c>
      <c r="H36" s="26" t="s">
        <v>27</v>
      </c>
      <c r="I36" s="20">
        <f t="shared" si="0"/>
        <v>1</v>
      </c>
      <c r="J36" s="25">
        <v>3.137</v>
      </c>
      <c r="K36" s="6">
        <v>37.6</v>
      </c>
      <c r="L36" s="6"/>
      <c r="M36" s="7" t="s">
        <v>23</v>
      </c>
      <c r="N36" s="4" t="s">
        <v>22</v>
      </c>
      <c r="O36" s="4" t="s">
        <v>22</v>
      </c>
      <c r="P36" s="7" t="s">
        <v>23</v>
      </c>
      <c r="Q36" s="4" t="s">
        <v>22</v>
      </c>
      <c r="R36" s="4" t="s">
        <v>22</v>
      </c>
      <c r="S36" s="4" t="s">
        <v>22</v>
      </c>
      <c r="T36" s="4" t="s">
        <v>22</v>
      </c>
      <c r="U36" s="4" t="s">
        <v>22</v>
      </c>
      <c r="V36" s="4" t="s">
        <v>22</v>
      </c>
      <c r="W36" s="7" t="s">
        <v>23</v>
      </c>
      <c r="X36" s="4" t="s">
        <v>22</v>
      </c>
      <c r="Z36" s="3">
        <v>1</v>
      </c>
      <c r="AA36" s="3">
        <v>0</v>
      </c>
      <c r="AB36" s="3">
        <v>0</v>
      </c>
      <c r="AC36" s="3">
        <v>1</v>
      </c>
      <c r="AD36" s="3">
        <v>0</v>
      </c>
      <c r="AE36" s="3">
        <v>0</v>
      </c>
      <c r="AF36" s="3">
        <v>0</v>
      </c>
      <c r="AG36" s="3">
        <v>0</v>
      </c>
      <c r="AH36" s="3">
        <v>0</v>
      </c>
      <c r="AI36" s="3">
        <v>0</v>
      </c>
      <c r="AJ36" s="3">
        <v>1</v>
      </c>
      <c r="AK36" s="3">
        <v>0</v>
      </c>
    </row>
    <row r="37" spans="1:37" s="3" customFormat="1">
      <c r="A37" s="3" t="s">
        <v>55</v>
      </c>
      <c r="B37" s="8">
        <v>45198.517361111109</v>
      </c>
      <c r="C37" s="9">
        <v>45205.354861111111</v>
      </c>
      <c r="D37" s="5" t="s">
        <v>20</v>
      </c>
      <c r="E37" s="5">
        <v>0</v>
      </c>
      <c r="F37" s="5">
        <v>0</v>
      </c>
      <c r="G37" s="6">
        <v>99</v>
      </c>
      <c r="H37" s="11" t="s">
        <v>27</v>
      </c>
      <c r="I37" s="20">
        <f t="shared" si="0"/>
        <v>1</v>
      </c>
      <c r="J37" s="5">
        <v>13.07</v>
      </c>
      <c r="K37" s="6">
        <v>35.5</v>
      </c>
      <c r="L37" s="6"/>
      <c r="M37" s="4" t="s">
        <v>22</v>
      </c>
      <c r="N37" s="7" t="s">
        <v>23</v>
      </c>
      <c r="O37" s="4" t="s">
        <v>22</v>
      </c>
      <c r="P37" s="4" t="s">
        <v>22</v>
      </c>
      <c r="Q37" s="4" t="s">
        <v>22</v>
      </c>
      <c r="R37" s="4" t="s">
        <v>22</v>
      </c>
      <c r="S37" s="4" t="s">
        <v>22</v>
      </c>
      <c r="T37" s="4" t="s">
        <v>22</v>
      </c>
      <c r="U37" s="4" t="s">
        <v>22</v>
      </c>
      <c r="V37" s="4" t="s">
        <v>22</v>
      </c>
      <c r="W37" s="7" t="s">
        <v>23</v>
      </c>
      <c r="X37" s="4" t="s">
        <v>22</v>
      </c>
      <c r="Z37" s="3">
        <v>0</v>
      </c>
      <c r="AA37" s="3">
        <v>1</v>
      </c>
      <c r="AB37" s="3">
        <v>0</v>
      </c>
      <c r="AC37" s="3">
        <v>0</v>
      </c>
      <c r="AD37" s="3">
        <v>0</v>
      </c>
      <c r="AE37" s="3">
        <v>0</v>
      </c>
      <c r="AF37" s="3">
        <v>0</v>
      </c>
      <c r="AG37" s="3">
        <v>0</v>
      </c>
      <c r="AH37" s="3">
        <v>0</v>
      </c>
      <c r="AI37" s="3">
        <v>0</v>
      </c>
      <c r="AJ37" s="3">
        <v>1</v>
      </c>
      <c r="AK37" s="3">
        <v>0</v>
      </c>
    </row>
    <row r="38" spans="1:37" s="3" customFormat="1">
      <c r="A38" s="3" t="s">
        <v>56</v>
      </c>
      <c r="B38" s="22">
        <v>45201.331250000003</v>
      </c>
      <c r="C38" s="23">
        <v>45204.431250000001</v>
      </c>
      <c r="D38" s="5" t="s">
        <v>20</v>
      </c>
      <c r="E38" s="5">
        <v>0</v>
      </c>
      <c r="F38" s="5">
        <v>0</v>
      </c>
      <c r="G38" s="6">
        <v>99</v>
      </c>
      <c r="H38" s="25" t="s">
        <v>20</v>
      </c>
      <c r="I38" s="20">
        <f t="shared" si="0"/>
        <v>0</v>
      </c>
      <c r="J38" s="25">
        <v>0</v>
      </c>
      <c r="K38" s="6">
        <v>99</v>
      </c>
      <c r="L38" s="6"/>
      <c r="M38" s="4" t="s">
        <v>22</v>
      </c>
      <c r="N38" s="7" t="s">
        <v>23</v>
      </c>
      <c r="O38" s="4" t="s">
        <v>22</v>
      </c>
      <c r="P38" s="4" t="s">
        <v>22</v>
      </c>
      <c r="Q38" s="4" t="s">
        <v>22</v>
      </c>
      <c r="R38" s="4" t="s">
        <v>22</v>
      </c>
      <c r="S38" s="4" t="s">
        <v>22</v>
      </c>
      <c r="T38" s="4" t="s">
        <v>22</v>
      </c>
      <c r="U38" s="4" t="s">
        <v>22</v>
      </c>
      <c r="V38" s="4" t="s">
        <v>22</v>
      </c>
      <c r="W38" s="7" t="s">
        <v>23</v>
      </c>
      <c r="X38" s="4" t="s">
        <v>22</v>
      </c>
      <c r="Z38" s="3">
        <v>0</v>
      </c>
      <c r="AA38" s="3">
        <v>1</v>
      </c>
      <c r="AB38" s="3">
        <v>0</v>
      </c>
      <c r="AC38" s="3">
        <v>0</v>
      </c>
      <c r="AD38" s="3">
        <v>0</v>
      </c>
      <c r="AE38" s="3">
        <v>0</v>
      </c>
      <c r="AF38" s="3">
        <v>0</v>
      </c>
      <c r="AG38" s="3">
        <v>0</v>
      </c>
      <c r="AH38" s="3">
        <v>0</v>
      </c>
      <c r="AI38" s="3">
        <v>0</v>
      </c>
      <c r="AJ38" s="3">
        <v>1</v>
      </c>
      <c r="AK38" s="3">
        <v>0</v>
      </c>
    </row>
    <row r="39" spans="1:37" s="3" customFormat="1">
      <c r="A39" s="3" t="s">
        <v>57</v>
      </c>
      <c r="B39" s="22">
        <v>45201.347222222219</v>
      </c>
      <c r="C39" s="23">
        <v>45204.352083333331</v>
      </c>
      <c r="D39" s="25" t="s">
        <v>20</v>
      </c>
      <c r="E39" s="5">
        <v>0</v>
      </c>
      <c r="F39" s="25">
        <v>0</v>
      </c>
      <c r="G39" s="6">
        <v>99</v>
      </c>
      <c r="H39" s="24" t="s">
        <v>21</v>
      </c>
      <c r="I39" s="20" t="str">
        <f t="shared" si="0"/>
        <v/>
      </c>
      <c r="J39" s="25">
        <v>0</v>
      </c>
      <c r="K39" s="6">
        <v>68.400000000000006</v>
      </c>
      <c r="L39" s="6"/>
      <c r="M39" s="4" t="s">
        <v>22</v>
      </c>
      <c r="N39" s="4" t="s">
        <v>22</v>
      </c>
      <c r="O39" s="4" t="s">
        <v>22</v>
      </c>
      <c r="P39" s="4" t="s">
        <v>22</v>
      </c>
      <c r="Q39" s="4" t="s">
        <v>22</v>
      </c>
      <c r="R39" s="4" t="s">
        <v>22</v>
      </c>
      <c r="S39" s="4" t="s">
        <v>22</v>
      </c>
      <c r="T39" s="4" t="s">
        <v>22</v>
      </c>
      <c r="U39" s="4" t="s">
        <v>22</v>
      </c>
      <c r="V39" s="4" t="s">
        <v>22</v>
      </c>
      <c r="W39" s="7" t="s">
        <v>23</v>
      </c>
      <c r="X39" s="4" t="s">
        <v>22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3">
        <v>0</v>
      </c>
      <c r="AF39" s="3">
        <v>0</v>
      </c>
      <c r="AG39" s="3">
        <v>0</v>
      </c>
      <c r="AH39" s="3">
        <v>0</v>
      </c>
      <c r="AI39" s="3">
        <v>0</v>
      </c>
      <c r="AJ39" s="3">
        <v>1</v>
      </c>
      <c r="AK39" s="3">
        <v>0</v>
      </c>
    </row>
    <row r="40" spans="1:37" s="3" customFormat="1">
      <c r="A40" s="3" t="s">
        <v>58</v>
      </c>
      <c r="B40" s="8">
        <v>45201.37222222222</v>
      </c>
      <c r="C40" s="9">
        <v>45204.359027777777</v>
      </c>
      <c r="D40" s="25" t="s">
        <v>20</v>
      </c>
      <c r="E40" s="5">
        <v>0</v>
      </c>
      <c r="F40" s="25">
        <v>0</v>
      </c>
      <c r="G40" s="6">
        <v>99</v>
      </c>
      <c r="H40" s="11" t="s">
        <v>27</v>
      </c>
      <c r="I40" s="20">
        <f t="shared" si="0"/>
        <v>1</v>
      </c>
      <c r="J40" s="5">
        <v>52.6</v>
      </c>
      <c r="K40" s="6">
        <v>33</v>
      </c>
      <c r="L40" s="6"/>
      <c r="M40" s="7" t="s">
        <v>23</v>
      </c>
      <c r="N40" s="7" t="s">
        <v>23</v>
      </c>
      <c r="O40" s="4" t="s">
        <v>22</v>
      </c>
      <c r="P40" s="4" t="s">
        <v>22</v>
      </c>
      <c r="Q40" s="4" t="s">
        <v>22</v>
      </c>
      <c r="R40" s="4" t="s">
        <v>22</v>
      </c>
      <c r="S40" s="4" t="s">
        <v>22</v>
      </c>
      <c r="T40" s="4" t="s">
        <v>22</v>
      </c>
      <c r="U40" s="4" t="s">
        <v>22</v>
      </c>
      <c r="V40" s="4" t="s">
        <v>22</v>
      </c>
      <c r="W40" s="7" t="s">
        <v>23</v>
      </c>
      <c r="X40" s="4" t="s">
        <v>22</v>
      </c>
      <c r="Z40" s="3">
        <v>1</v>
      </c>
      <c r="AA40" s="3">
        <v>1</v>
      </c>
      <c r="AB40" s="3">
        <v>0</v>
      </c>
      <c r="AC40" s="3">
        <v>0</v>
      </c>
      <c r="AD40" s="3">
        <v>0</v>
      </c>
      <c r="AE40" s="3">
        <v>0</v>
      </c>
      <c r="AF40" s="3">
        <v>0</v>
      </c>
      <c r="AG40" s="3">
        <v>0</v>
      </c>
      <c r="AH40" s="3">
        <v>0</v>
      </c>
      <c r="AI40" s="3">
        <v>0</v>
      </c>
      <c r="AJ40" s="3">
        <v>1</v>
      </c>
      <c r="AK40" s="3">
        <v>0</v>
      </c>
    </row>
    <row r="41" spans="1:37" s="3" customFormat="1">
      <c r="A41" s="3" t="s">
        <v>59</v>
      </c>
      <c r="B41" s="22">
        <v>45201.402083333334</v>
      </c>
      <c r="C41" s="23">
        <v>45204.586111111108</v>
      </c>
      <c r="D41" s="5" t="s">
        <v>20</v>
      </c>
      <c r="E41" s="5">
        <v>0</v>
      </c>
      <c r="F41" s="5">
        <v>0</v>
      </c>
      <c r="G41" s="6">
        <v>99</v>
      </c>
      <c r="H41" s="24" t="s">
        <v>21</v>
      </c>
      <c r="I41" s="20" t="str">
        <f t="shared" si="0"/>
        <v/>
      </c>
      <c r="J41" s="25">
        <v>0</v>
      </c>
      <c r="K41" s="6">
        <v>68</v>
      </c>
      <c r="L41" s="6"/>
      <c r="M41" s="4" t="s">
        <v>22</v>
      </c>
      <c r="N41" s="4" t="s">
        <v>22</v>
      </c>
      <c r="O41" s="4" t="s">
        <v>22</v>
      </c>
      <c r="P41" s="7" t="s">
        <v>23</v>
      </c>
      <c r="Q41" s="4" t="s">
        <v>22</v>
      </c>
      <c r="R41" s="4" t="s">
        <v>22</v>
      </c>
      <c r="S41" s="4" t="s">
        <v>22</v>
      </c>
      <c r="T41" s="7" t="s">
        <v>23</v>
      </c>
      <c r="U41" s="7" t="s">
        <v>23</v>
      </c>
      <c r="V41" s="4" t="s">
        <v>22</v>
      </c>
      <c r="W41" s="7" t="s">
        <v>23</v>
      </c>
      <c r="X41" s="4" t="s">
        <v>22</v>
      </c>
      <c r="Z41" s="3">
        <v>0</v>
      </c>
      <c r="AA41" s="3">
        <v>0</v>
      </c>
      <c r="AB41" s="3">
        <v>0</v>
      </c>
      <c r="AC41" s="3">
        <v>1</v>
      </c>
      <c r="AD41" s="3">
        <v>0</v>
      </c>
      <c r="AE41" s="3">
        <v>0</v>
      </c>
      <c r="AF41" s="3">
        <v>0</v>
      </c>
      <c r="AG41" s="3">
        <v>1</v>
      </c>
      <c r="AH41" s="3">
        <v>1</v>
      </c>
      <c r="AI41" s="3">
        <v>0</v>
      </c>
      <c r="AJ41" s="3">
        <v>1</v>
      </c>
      <c r="AK41" s="3">
        <v>0</v>
      </c>
    </row>
    <row r="42" spans="1:37" s="3" customFormat="1">
      <c r="A42" s="3" t="s">
        <v>60</v>
      </c>
      <c r="B42" s="22">
        <v>45201.635416666664</v>
      </c>
      <c r="C42" s="23">
        <v>45203.333333333336</v>
      </c>
      <c r="D42" s="5" t="s">
        <v>20</v>
      </c>
      <c r="E42" s="5">
        <v>0</v>
      </c>
      <c r="F42" s="5">
        <v>0</v>
      </c>
      <c r="G42" s="6">
        <v>99</v>
      </c>
      <c r="H42" s="24" t="s">
        <v>21</v>
      </c>
      <c r="I42" s="20" t="str">
        <f t="shared" si="0"/>
        <v/>
      </c>
      <c r="J42" s="25">
        <v>8.1449999999999996</v>
      </c>
      <c r="K42" s="6">
        <v>66.400000000000006</v>
      </c>
      <c r="L42" s="6"/>
      <c r="M42" s="4" t="s">
        <v>22</v>
      </c>
      <c r="N42" s="4" t="s">
        <v>22</v>
      </c>
      <c r="O42" s="4" t="s">
        <v>22</v>
      </c>
      <c r="P42" s="7" t="s">
        <v>23</v>
      </c>
      <c r="Q42" s="4" t="s">
        <v>22</v>
      </c>
      <c r="R42" s="4" t="s">
        <v>22</v>
      </c>
      <c r="S42" s="4" t="s">
        <v>22</v>
      </c>
      <c r="T42" s="4" t="s">
        <v>22</v>
      </c>
      <c r="U42" s="4" t="s">
        <v>22</v>
      </c>
      <c r="V42" s="4" t="s">
        <v>22</v>
      </c>
      <c r="W42" s="7" t="s">
        <v>23</v>
      </c>
      <c r="X42" s="4" t="s">
        <v>22</v>
      </c>
      <c r="Z42" s="3">
        <v>0</v>
      </c>
      <c r="AA42" s="3">
        <v>0</v>
      </c>
      <c r="AB42" s="3">
        <v>0</v>
      </c>
      <c r="AC42" s="3">
        <v>1</v>
      </c>
      <c r="AD42" s="3">
        <v>0</v>
      </c>
      <c r="AE42" s="3">
        <v>0</v>
      </c>
      <c r="AF42" s="3">
        <v>0</v>
      </c>
      <c r="AG42" s="3">
        <v>0</v>
      </c>
      <c r="AH42" s="3">
        <v>0</v>
      </c>
      <c r="AI42" s="3">
        <v>0</v>
      </c>
      <c r="AJ42" s="3">
        <v>1</v>
      </c>
      <c r="AK42" s="3">
        <v>0</v>
      </c>
    </row>
    <row r="43" spans="1:37" s="3" customFormat="1">
      <c r="A43" s="3" t="s">
        <v>61</v>
      </c>
      <c r="B43" s="8">
        <v>45208.365277777775</v>
      </c>
      <c r="C43" s="9">
        <v>45211.363888888889</v>
      </c>
      <c r="D43" s="25" t="s">
        <v>20</v>
      </c>
      <c r="E43" s="5">
        <v>0</v>
      </c>
      <c r="F43" s="25">
        <v>0</v>
      </c>
      <c r="G43" s="6">
        <v>99</v>
      </c>
      <c r="H43" s="11" t="s">
        <v>27</v>
      </c>
      <c r="I43" s="20">
        <f t="shared" si="0"/>
        <v>1</v>
      </c>
      <c r="J43" s="5">
        <v>7.46</v>
      </c>
      <c r="K43" s="6">
        <v>35.700000000000003</v>
      </c>
      <c r="L43" s="6"/>
      <c r="M43" s="4" t="s">
        <v>22</v>
      </c>
      <c r="N43" s="7" t="s">
        <v>23</v>
      </c>
      <c r="O43" s="4" t="s">
        <v>22</v>
      </c>
      <c r="P43" s="4" t="s">
        <v>22</v>
      </c>
      <c r="Q43" s="4" t="s">
        <v>22</v>
      </c>
      <c r="R43" s="4" t="s">
        <v>22</v>
      </c>
      <c r="S43" s="4" t="s">
        <v>22</v>
      </c>
      <c r="T43" s="4" t="s">
        <v>22</v>
      </c>
      <c r="U43" s="4" t="s">
        <v>22</v>
      </c>
      <c r="V43" s="4" t="s">
        <v>22</v>
      </c>
      <c r="W43" s="7" t="s">
        <v>23</v>
      </c>
      <c r="X43" s="4" t="s">
        <v>22</v>
      </c>
      <c r="Z43" s="3">
        <v>0</v>
      </c>
      <c r="AA43" s="3">
        <v>1</v>
      </c>
      <c r="AB43" s="3">
        <v>0</v>
      </c>
      <c r="AC43" s="3">
        <v>0</v>
      </c>
      <c r="AD43" s="3">
        <v>0</v>
      </c>
      <c r="AE43" s="3">
        <v>0</v>
      </c>
      <c r="AF43" s="3">
        <v>0</v>
      </c>
      <c r="AG43" s="3">
        <v>0</v>
      </c>
      <c r="AH43" s="3">
        <v>0</v>
      </c>
      <c r="AI43" s="3">
        <v>0</v>
      </c>
      <c r="AJ43" s="3">
        <v>1</v>
      </c>
      <c r="AK43" s="3">
        <v>0</v>
      </c>
    </row>
    <row r="44" spans="1:37" s="3" customFormat="1">
      <c r="A44" s="3" t="s">
        <v>62</v>
      </c>
      <c r="B44" s="22">
        <v>45208.374305555553</v>
      </c>
      <c r="C44" s="23">
        <v>45211.338194444441</v>
      </c>
      <c r="D44" s="5" t="s">
        <v>20</v>
      </c>
      <c r="E44" s="5">
        <v>0</v>
      </c>
      <c r="F44" s="5">
        <v>0</v>
      </c>
      <c r="G44" s="6">
        <v>99</v>
      </c>
      <c r="H44" s="24" t="s">
        <v>21</v>
      </c>
      <c r="I44" s="20" t="str">
        <f t="shared" si="0"/>
        <v/>
      </c>
      <c r="J44" s="25">
        <v>1.7565</v>
      </c>
      <c r="K44" s="6">
        <v>67.7</v>
      </c>
      <c r="L44" s="6"/>
      <c r="M44" s="4" t="s">
        <v>22</v>
      </c>
      <c r="N44" s="4" t="s">
        <v>22</v>
      </c>
      <c r="O44" s="4" t="s">
        <v>22</v>
      </c>
      <c r="P44" s="4" t="s">
        <v>22</v>
      </c>
      <c r="Q44" s="4" t="s">
        <v>22</v>
      </c>
      <c r="R44" s="4" t="s">
        <v>22</v>
      </c>
      <c r="S44" s="4" t="s">
        <v>22</v>
      </c>
      <c r="T44" s="4" t="s">
        <v>22</v>
      </c>
      <c r="U44" s="4" t="s">
        <v>22</v>
      </c>
      <c r="V44" s="4" t="s">
        <v>22</v>
      </c>
      <c r="W44" s="7" t="s">
        <v>23</v>
      </c>
      <c r="X44" s="4" t="s">
        <v>22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  <c r="AE44" s="3">
        <v>0</v>
      </c>
      <c r="AF44" s="3">
        <v>0</v>
      </c>
      <c r="AG44" s="3">
        <v>0</v>
      </c>
      <c r="AH44" s="3">
        <v>0</v>
      </c>
      <c r="AI44" s="3">
        <v>0</v>
      </c>
      <c r="AJ44" s="3">
        <v>1</v>
      </c>
      <c r="AK44" s="3">
        <v>0</v>
      </c>
    </row>
    <row r="45" spans="1:37" s="3" customFormat="1">
      <c r="A45" s="3" t="s">
        <v>63</v>
      </c>
      <c r="B45" s="22">
        <v>45208.445833333331</v>
      </c>
      <c r="C45" s="23">
        <v>45212.351388888892</v>
      </c>
      <c r="D45" s="5" t="s">
        <v>20</v>
      </c>
      <c r="E45" s="5">
        <v>0</v>
      </c>
      <c r="F45" s="5">
        <v>0</v>
      </c>
      <c r="G45" s="6">
        <v>99</v>
      </c>
      <c r="H45" s="24" t="s">
        <v>21</v>
      </c>
      <c r="I45" s="20" t="str">
        <f t="shared" si="0"/>
        <v/>
      </c>
      <c r="J45" s="25">
        <v>3.2075</v>
      </c>
      <c r="K45" s="6">
        <v>67.2</v>
      </c>
      <c r="L45" s="6"/>
      <c r="M45" s="4" t="s">
        <v>22</v>
      </c>
      <c r="N45" s="4" t="s">
        <v>22</v>
      </c>
      <c r="O45" s="4" t="s">
        <v>22</v>
      </c>
      <c r="P45" s="4" t="s">
        <v>22</v>
      </c>
      <c r="Q45" s="4" t="s">
        <v>22</v>
      </c>
      <c r="R45" s="4" t="s">
        <v>22</v>
      </c>
      <c r="S45" s="4" t="s">
        <v>22</v>
      </c>
      <c r="T45" s="4" t="s">
        <v>22</v>
      </c>
      <c r="U45" s="4" t="s">
        <v>22</v>
      </c>
      <c r="V45" s="4" t="s">
        <v>22</v>
      </c>
      <c r="W45" s="7" t="s">
        <v>23</v>
      </c>
      <c r="X45" s="4" t="s">
        <v>22</v>
      </c>
      <c r="Z45" s="3">
        <v>0</v>
      </c>
      <c r="AA45" s="3">
        <v>0</v>
      </c>
      <c r="AB45" s="3">
        <v>0</v>
      </c>
      <c r="AC45" s="3">
        <v>0</v>
      </c>
      <c r="AD45" s="3">
        <v>0</v>
      </c>
      <c r="AE45" s="3">
        <v>0</v>
      </c>
      <c r="AF45" s="3">
        <v>0</v>
      </c>
      <c r="AG45" s="3">
        <v>0</v>
      </c>
      <c r="AH45" s="3">
        <v>0</v>
      </c>
      <c r="AI45" s="3">
        <v>0</v>
      </c>
      <c r="AJ45" s="3">
        <v>1</v>
      </c>
      <c r="AK45" s="3">
        <v>0</v>
      </c>
    </row>
    <row r="46" spans="1:37" s="3" customFormat="1">
      <c r="A46" s="3" t="s">
        <v>64</v>
      </c>
      <c r="B46" s="22">
        <v>45211.336805555555</v>
      </c>
      <c r="C46" s="23">
        <v>45215.363888888889</v>
      </c>
      <c r="D46" s="5" t="s">
        <v>20</v>
      </c>
      <c r="E46" s="5">
        <v>0</v>
      </c>
      <c r="F46" s="5">
        <v>0</v>
      </c>
      <c r="G46" s="6">
        <v>99</v>
      </c>
      <c r="H46" s="25" t="s">
        <v>20</v>
      </c>
      <c r="I46" s="20">
        <f t="shared" si="0"/>
        <v>0</v>
      </c>
      <c r="J46" s="25">
        <v>0</v>
      </c>
      <c r="K46" s="6">
        <v>99</v>
      </c>
      <c r="L46" s="6"/>
      <c r="M46" s="4" t="s">
        <v>22</v>
      </c>
      <c r="N46" s="4" t="s">
        <v>22</v>
      </c>
      <c r="O46" s="4" t="s">
        <v>22</v>
      </c>
      <c r="P46" s="4" t="s">
        <v>22</v>
      </c>
      <c r="Q46" s="4" t="s">
        <v>22</v>
      </c>
      <c r="R46" s="4" t="s">
        <v>22</v>
      </c>
      <c r="S46" s="4" t="s">
        <v>22</v>
      </c>
      <c r="T46" s="4" t="s">
        <v>22</v>
      </c>
      <c r="U46" s="4" t="s">
        <v>22</v>
      </c>
      <c r="V46" s="4" t="s">
        <v>22</v>
      </c>
      <c r="W46" s="7" t="s">
        <v>23</v>
      </c>
      <c r="X46" s="4" t="s">
        <v>22</v>
      </c>
      <c r="Z46" s="3">
        <v>0</v>
      </c>
      <c r="AA46" s="3">
        <v>0</v>
      </c>
      <c r="AB46" s="3">
        <v>0</v>
      </c>
      <c r="AC46" s="3">
        <v>0</v>
      </c>
      <c r="AD46" s="3">
        <v>0</v>
      </c>
      <c r="AE46" s="3">
        <v>0</v>
      </c>
      <c r="AF46" s="3">
        <v>0</v>
      </c>
      <c r="AG46" s="3">
        <v>0</v>
      </c>
      <c r="AH46" s="3">
        <v>0</v>
      </c>
      <c r="AI46" s="3">
        <v>0</v>
      </c>
      <c r="AJ46" s="3">
        <v>1</v>
      </c>
      <c r="AK46" s="3">
        <v>0</v>
      </c>
    </row>
    <row r="47" spans="1:37" s="3" customFormat="1">
      <c r="A47" s="3" t="s">
        <v>65</v>
      </c>
      <c r="B47" s="22">
        <v>45211.34652777778</v>
      </c>
      <c r="C47" s="23">
        <v>45215.395833333336</v>
      </c>
      <c r="D47" s="5" t="s">
        <v>20</v>
      </c>
      <c r="E47" s="5">
        <v>0</v>
      </c>
      <c r="F47" s="5">
        <v>0</v>
      </c>
      <c r="G47" s="6">
        <v>99</v>
      </c>
      <c r="H47" s="25" t="s">
        <v>20</v>
      </c>
      <c r="I47" s="20">
        <f t="shared" si="0"/>
        <v>0</v>
      </c>
      <c r="J47" s="25">
        <v>0</v>
      </c>
      <c r="K47" s="6">
        <v>99</v>
      </c>
      <c r="L47" s="6"/>
      <c r="M47" s="4" t="s">
        <v>22</v>
      </c>
      <c r="N47" s="4" t="s">
        <v>22</v>
      </c>
      <c r="O47" s="4" t="s">
        <v>22</v>
      </c>
      <c r="P47" s="4" t="s">
        <v>22</v>
      </c>
      <c r="Q47" s="4" t="s">
        <v>22</v>
      </c>
      <c r="R47" s="4" t="s">
        <v>22</v>
      </c>
      <c r="S47" s="4" t="s">
        <v>22</v>
      </c>
      <c r="T47" s="4" t="s">
        <v>22</v>
      </c>
      <c r="U47" s="4" t="s">
        <v>22</v>
      </c>
      <c r="V47" s="4" t="s">
        <v>22</v>
      </c>
      <c r="W47" s="7" t="s">
        <v>23</v>
      </c>
      <c r="X47" s="4" t="s">
        <v>22</v>
      </c>
      <c r="Z47" s="3">
        <v>0</v>
      </c>
      <c r="AA47" s="3">
        <v>0</v>
      </c>
      <c r="AB47" s="3">
        <v>0</v>
      </c>
      <c r="AC47" s="3">
        <v>0</v>
      </c>
      <c r="AD47" s="3">
        <v>0</v>
      </c>
      <c r="AE47" s="3">
        <v>0</v>
      </c>
      <c r="AF47" s="3">
        <v>0</v>
      </c>
      <c r="AG47" s="3">
        <v>0</v>
      </c>
      <c r="AH47" s="3">
        <v>0</v>
      </c>
      <c r="AI47" s="3">
        <v>0</v>
      </c>
      <c r="AJ47" s="3">
        <v>1</v>
      </c>
      <c r="AK47" s="3">
        <v>0</v>
      </c>
    </row>
    <row r="48" spans="1:37" s="3" customFormat="1">
      <c r="A48" s="3" t="s">
        <v>66</v>
      </c>
      <c r="B48" s="8">
        <v>45211.34652777778</v>
      </c>
      <c r="C48" s="9">
        <v>45215.382638888892</v>
      </c>
      <c r="D48" s="5" t="s">
        <v>20</v>
      </c>
      <c r="E48" s="5">
        <v>0</v>
      </c>
      <c r="F48" s="5">
        <v>0</v>
      </c>
      <c r="G48" s="6">
        <v>99</v>
      </c>
      <c r="H48" s="10" t="s">
        <v>21</v>
      </c>
      <c r="I48" s="20" t="str">
        <f t="shared" si="0"/>
        <v/>
      </c>
      <c r="J48" s="5">
        <v>0</v>
      </c>
      <c r="K48" s="6">
        <v>68.3</v>
      </c>
      <c r="L48" s="6"/>
      <c r="M48" s="4" t="s">
        <v>22</v>
      </c>
      <c r="N48" s="4" t="s">
        <v>22</v>
      </c>
      <c r="O48" s="4" t="s">
        <v>22</v>
      </c>
      <c r="P48" s="4" t="s">
        <v>22</v>
      </c>
      <c r="Q48" s="4" t="s">
        <v>22</v>
      </c>
      <c r="R48" s="4" t="s">
        <v>22</v>
      </c>
      <c r="S48" s="4" t="s">
        <v>22</v>
      </c>
      <c r="T48" s="4" t="s">
        <v>22</v>
      </c>
      <c r="U48" s="4" t="s">
        <v>22</v>
      </c>
      <c r="V48" s="4" t="s">
        <v>22</v>
      </c>
      <c r="W48" s="7" t="s">
        <v>23</v>
      </c>
      <c r="X48" s="4" t="s">
        <v>22</v>
      </c>
      <c r="Z48" s="3">
        <v>0</v>
      </c>
      <c r="AA48" s="3">
        <v>0</v>
      </c>
      <c r="AB48" s="3">
        <v>0</v>
      </c>
      <c r="AC48" s="3">
        <v>0</v>
      </c>
      <c r="AD48" s="3">
        <v>0</v>
      </c>
      <c r="AE48" s="3">
        <v>0</v>
      </c>
      <c r="AF48" s="3">
        <v>0</v>
      </c>
      <c r="AG48" s="3">
        <v>0</v>
      </c>
      <c r="AH48" s="3">
        <v>0</v>
      </c>
      <c r="AI48" s="3">
        <v>0</v>
      </c>
      <c r="AJ48" s="3">
        <v>1</v>
      </c>
      <c r="AK48" s="3">
        <v>0</v>
      </c>
    </row>
    <row r="49" spans="1:37" s="3" customFormat="1">
      <c r="A49" s="3" t="s">
        <v>67</v>
      </c>
      <c r="B49" s="22">
        <v>45211.363194444442</v>
      </c>
      <c r="C49" s="23">
        <v>45215.349305555559</v>
      </c>
      <c r="D49" s="25" t="s">
        <v>20</v>
      </c>
      <c r="E49" s="5">
        <v>0</v>
      </c>
      <c r="F49" s="25">
        <v>0</v>
      </c>
      <c r="G49" s="6">
        <v>99</v>
      </c>
      <c r="H49" s="24" t="s">
        <v>21</v>
      </c>
      <c r="I49" s="20" t="str">
        <f t="shared" si="0"/>
        <v/>
      </c>
      <c r="J49" s="25">
        <v>2.8849999999999998</v>
      </c>
      <c r="K49" s="6">
        <v>67.099999999999994</v>
      </c>
      <c r="L49" s="6"/>
      <c r="M49" s="4" t="s">
        <v>22</v>
      </c>
      <c r="N49" s="4" t="s">
        <v>22</v>
      </c>
      <c r="O49" s="4" t="s">
        <v>22</v>
      </c>
      <c r="P49" s="4" t="s">
        <v>22</v>
      </c>
      <c r="Q49" s="4" t="s">
        <v>22</v>
      </c>
      <c r="R49" s="4" t="s">
        <v>22</v>
      </c>
      <c r="S49" s="4" t="s">
        <v>22</v>
      </c>
      <c r="T49" s="4" t="s">
        <v>22</v>
      </c>
      <c r="U49" s="4" t="s">
        <v>22</v>
      </c>
      <c r="V49" s="4" t="s">
        <v>22</v>
      </c>
      <c r="W49" s="7" t="s">
        <v>23</v>
      </c>
      <c r="X49" s="4" t="s">
        <v>22</v>
      </c>
      <c r="Z49" s="3">
        <v>0</v>
      </c>
      <c r="AA49" s="3">
        <v>0</v>
      </c>
      <c r="AB49" s="3">
        <v>0</v>
      </c>
      <c r="AC49" s="3">
        <v>0</v>
      </c>
      <c r="AD49" s="3">
        <v>0</v>
      </c>
      <c r="AE49" s="3">
        <v>0</v>
      </c>
      <c r="AF49" s="3">
        <v>0</v>
      </c>
      <c r="AG49" s="3">
        <v>0</v>
      </c>
      <c r="AH49" s="3">
        <v>0</v>
      </c>
      <c r="AI49" s="3">
        <v>0</v>
      </c>
      <c r="AJ49" s="3">
        <v>1</v>
      </c>
      <c r="AK49" s="3">
        <v>0</v>
      </c>
    </row>
    <row r="50" spans="1:37" s="3" customFormat="1">
      <c r="A50" s="3" t="s">
        <v>68</v>
      </c>
      <c r="B50" s="8">
        <v>45211.363888888889</v>
      </c>
      <c r="C50" s="9">
        <v>45215.398611111108</v>
      </c>
      <c r="D50" s="25" t="s">
        <v>20</v>
      </c>
      <c r="E50" s="5">
        <v>0</v>
      </c>
      <c r="F50" s="25">
        <v>0</v>
      </c>
      <c r="G50" s="6">
        <v>99</v>
      </c>
      <c r="H50" s="10" t="s">
        <v>21</v>
      </c>
      <c r="I50" s="20" t="str">
        <f t="shared" si="0"/>
        <v/>
      </c>
      <c r="J50" s="5">
        <v>0</v>
      </c>
      <c r="K50" s="6">
        <v>68</v>
      </c>
      <c r="L50" s="6"/>
      <c r="M50" s="4" t="s">
        <v>22</v>
      </c>
      <c r="N50" s="4" t="s">
        <v>22</v>
      </c>
      <c r="O50" s="4" t="s">
        <v>22</v>
      </c>
      <c r="P50" s="4" t="s">
        <v>22</v>
      </c>
      <c r="Q50" s="4" t="s">
        <v>22</v>
      </c>
      <c r="R50" s="4" t="s">
        <v>22</v>
      </c>
      <c r="S50" s="4" t="s">
        <v>22</v>
      </c>
      <c r="T50" s="4" t="s">
        <v>22</v>
      </c>
      <c r="U50" s="4" t="s">
        <v>22</v>
      </c>
      <c r="V50" s="4" t="s">
        <v>22</v>
      </c>
      <c r="W50" s="7" t="s">
        <v>23</v>
      </c>
      <c r="X50" s="4" t="s">
        <v>22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>
        <v>0</v>
      </c>
      <c r="AF50" s="3">
        <v>0</v>
      </c>
      <c r="AG50" s="3">
        <v>0</v>
      </c>
      <c r="AH50" s="3">
        <v>0</v>
      </c>
      <c r="AI50" s="3">
        <v>0</v>
      </c>
      <c r="AJ50" s="3">
        <v>1</v>
      </c>
      <c r="AK50" s="3">
        <v>0</v>
      </c>
    </row>
    <row r="51" spans="1:37" s="3" customFormat="1">
      <c r="A51" s="3" t="s">
        <v>69</v>
      </c>
      <c r="B51" s="22">
        <v>45212.352777777778</v>
      </c>
      <c r="C51" s="23">
        <v>45215.335416666669</v>
      </c>
      <c r="D51" s="5" t="s">
        <v>20</v>
      </c>
      <c r="E51" s="5">
        <v>0</v>
      </c>
      <c r="F51" s="5">
        <v>0</v>
      </c>
      <c r="G51" s="6">
        <v>99</v>
      </c>
      <c r="H51" s="25" t="s">
        <v>20</v>
      </c>
      <c r="I51" s="20">
        <f t="shared" si="0"/>
        <v>0</v>
      </c>
      <c r="J51" s="25">
        <v>0</v>
      </c>
      <c r="K51" s="6">
        <v>99</v>
      </c>
      <c r="L51" s="6"/>
      <c r="M51" s="4" t="s">
        <v>22</v>
      </c>
      <c r="N51" s="4" t="s">
        <v>22</v>
      </c>
      <c r="O51" s="4" t="s">
        <v>22</v>
      </c>
      <c r="P51" s="4" t="s">
        <v>22</v>
      </c>
      <c r="Q51" s="4" t="s">
        <v>22</v>
      </c>
      <c r="R51" s="4" t="s">
        <v>22</v>
      </c>
      <c r="S51" s="4" t="s">
        <v>22</v>
      </c>
      <c r="T51" s="4" t="s">
        <v>22</v>
      </c>
      <c r="U51" s="4" t="s">
        <v>22</v>
      </c>
      <c r="V51" s="4" t="s">
        <v>22</v>
      </c>
      <c r="W51" s="7" t="s">
        <v>23</v>
      </c>
      <c r="X51" s="4" t="s">
        <v>22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>
        <v>0</v>
      </c>
      <c r="AF51" s="3">
        <v>0</v>
      </c>
      <c r="AG51" s="3">
        <v>0</v>
      </c>
      <c r="AH51" s="3">
        <v>0</v>
      </c>
      <c r="AI51" s="3">
        <v>0</v>
      </c>
      <c r="AJ51" s="3">
        <v>1</v>
      </c>
      <c r="AK51" s="3">
        <v>0</v>
      </c>
    </row>
    <row r="52" spans="1:37" s="3" customFormat="1">
      <c r="A52" s="3" t="s">
        <v>70</v>
      </c>
      <c r="B52" s="22">
        <v>45215.335416666669</v>
      </c>
      <c r="C52" s="23">
        <v>45218.395833333336</v>
      </c>
      <c r="D52" s="5" t="s">
        <v>20</v>
      </c>
      <c r="E52" s="5">
        <v>0</v>
      </c>
      <c r="F52" s="5">
        <v>0</v>
      </c>
      <c r="G52" s="6">
        <v>99</v>
      </c>
      <c r="H52" s="25" t="s">
        <v>20</v>
      </c>
      <c r="I52" s="20">
        <f t="shared" si="0"/>
        <v>0</v>
      </c>
      <c r="J52" s="25">
        <v>0</v>
      </c>
      <c r="K52" s="6">
        <v>99</v>
      </c>
      <c r="L52" s="6"/>
      <c r="M52" s="4" t="s">
        <v>22</v>
      </c>
      <c r="N52" s="7" t="s">
        <v>23</v>
      </c>
      <c r="O52" s="4" t="s">
        <v>22</v>
      </c>
      <c r="P52" s="4" t="s">
        <v>22</v>
      </c>
      <c r="Q52" s="4" t="s">
        <v>22</v>
      </c>
      <c r="R52" s="4" t="s">
        <v>22</v>
      </c>
      <c r="S52" s="4" t="s">
        <v>22</v>
      </c>
      <c r="T52" s="4" t="s">
        <v>22</v>
      </c>
      <c r="U52" s="4" t="s">
        <v>22</v>
      </c>
      <c r="V52" s="4" t="s">
        <v>22</v>
      </c>
      <c r="W52" s="7" t="s">
        <v>23</v>
      </c>
      <c r="X52" s="4" t="s">
        <v>22</v>
      </c>
      <c r="Z52" s="3">
        <v>0</v>
      </c>
      <c r="AA52" s="3">
        <v>1</v>
      </c>
      <c r="AB52" s="3">
        <v>0</v>
      </c>
      <c r="AC52" s="3">
        <v>0</v>
      </c>
      <c r="AD52" s="3">
        <v>0</v>
      </c>
      <c r="AE52" s="3">
        <v>0</v>
      </c>
      <c r="AF52" s="3">
        <v>0</v>
      </c>
      <c r="AG52" s="3">
        <v>0</v>
      </c>
      <c r="AH52" s="3">
        <v>0</v>
      </c>
      <c r="AI52" s="3">
        <v>0</v>
      </c>
      <c r="AJ52" s="3">
        <v>1</v>
      </c>
      <c r="AK52" s="3">
        <v>0</v>
      </c>
    </row>
    <row r="53" spans="1:37" s="3" customFormat="1">
      <c r="A53" s="3" t="s">
        <v>71</v>
      </c>
      <c r="B53" s="22">
        <v>45215.35</v>
      </c>
      <c r="C53" s="23">
        <v>45218.347222222219</v>
      </c>
      <c r="D53" s="25" t="s">
        <v>20</v>
      </c>
      <c r="E53" s="5">
        <v>0</v>
      </c>
      <c r="F53" s="25">
        <v>0</v>
      </c>
      <c r="G53" s="6">
        <v>99</v>
      </c>
      <c r="H53" s="26" t="s">
        <v>27</v>
      </c>
      <c r="I53" s="20">
        <f t="shared" si="0"/>
        <v>1</v>
      </c>
      <c r="J53" s="25">
        <v>4.08</v>
      </c>
      <c r="K53" s="6">
        <v>36.1</v>
      </c>
      <c r="L53" s="6"/>
      <c r="M53" s="4" t="s">
        <v>22</v>
      </c>
      <c r="N53" s="4" t="s">
        <v>22</v>
      </c>
      <c r="O53" s="4" t="s">
        <v>22</v>
      </c>
      <c r="P53" s="4" t="s">
        <v>22</v>
      </c>
      <c r="Q53" s="4" t="s">
        <v>22</v>
      </c>
      <c r="R53" s="4" t="s">
        <v>22</v>
      </c>
      <c r="S53" s="4" t="s">
        <v>22</v>
      </c>
      <c r="T53" s="4" t="s">
        <v>22</v>
      </c>
      <c r="U53" s="4" t="s">
        <v>22</v>
      </c>
      <c r="V53" s="4" t="s">
        <v>22</v>
      </c>
      <c r="W53" s="7" t="s">
        <v>23</v>
      </c>
      <c r="X53" s="4" t="s">
        <v>22</v>
      </c>
      <c r="Z53" s="3">
        <v>0</v>
      </c>
      <c r="AA53" s="3">
        <v>0</v>
      </c>
      <c r="AB53" s="3">
        <v>0</v>
      </c>
      <c r="AC53" s="3">
        <v>0</v>
      </c>
      <c r="AD53" s="3">
        <v>0</v>
      </c>
      <c r="AE53" s="3">
        <v>0</v>
      </c>
      <c r="AF53" s="3">
        <v>0</v>
      </c>
      <c r="AG53" s="3">
        <v>0</v>
      </c>
      <c r="AH53" s="3">
        <v>0</v>
      </c>
      <c r="AI53" s="3">
        <v>0</v>
      </c>
      <c r="AJ53" s="3">
        <v>1</v>
      </c>
      <c r="AK53" s="3">
        <v>0</v>
      </c>
    </row>
    <row r="54" spans="1:37" s="3" customFormat="1">
      <c r="A54" s="3" t="s">
        <v>72</v>
      </c>
      <c r="B54" s="8">
        <v>45215.383333333331</v>
      </c>
      <c r="C54" s="9">
        <v>45218.470138888886</v>
      </c>
      <c r="D54" s="5" t="s">
        <v>20</v>
      </c>
      <c r="E54" s="5">
        <v>0</v>
      </c>
      <c r="F54" s="5">
        <v>0</v>
      </c>
      <c r="G54" s="6">
        <v>99</v>
      </c>
      <c r="H54" s="10" t="s">
        <v>21</v>
      </c>
      <c r="I54" s="20" t="str">
        <f t="shared" si="0"/>
        <v/>
      </c>
      <c r="J54" s="5">
        <v>0</v>
      </c>
      <c r="K54" s="6">
        <v>68.5</v>
      </c>
      <c r="L54" s="6"/>
      <c r="M54" s="4" t="s">
        <v>22</v>
      </c>
      <c r="N54" s="4" t="s">
        <v>22</v>
      </c>
      <c r="O54" s="4" t="s">
        <v>22</v>
      </c>
      <c r="P54" s="4" t="s">
        <v>22</v>
      </c>
      <c r="Q54" s="4" t="s">
        <v>22</v>
      </c>
      <c r="R54" s="4" t="s">
        <v>22</v>
      </c>
      <c r="S54" s="4" t="s">
        <v>22</v>
      </c>
      <c r="T54" s="4" t="s">
        <v>22</v>
      </c>
      <c r="U54" s="4" t="s">
        <v>22</v>
      </c>
      <c r="V54" s="4" t="s">
        <v>22</v>
      </c>
      <c r="W54" s="7" t="s">
        <v>23</v>
      </c>
      <c r="X54" s="4" t="s">
        <v>22</v>
      </c>
      <c r="Z54" s="3">
        <v>0</v>
      </c>
      <c r="AA54" s="3">
        <v>0</v>
      </c>
      <c r="AB54" s="3">
        <v>0</v>
      </c>
      <c r="AC54" s="3">
        <v>0</v>
      </c>
      <c r="AD54" s="3">
        <v>0</v>
      </c>
      <c r="AE54" s="3">
        <v>0</v>
      </c>
      <c r="AF54" s="3">
        <v>0</v>
      </c>
      <c r="AG54" s="3">
        <v>0</v>
      </c>
      <c r="AH54" s="3">
        <v>0</v>
      </c>
      <c r="AI54" s="3">
        <v>0</v>
      </c>
      <c r="AJ54" s="3">
        <v>1</v>
      </c>
      <c r="AK54" s="3">
        <v>0</v>
      </c>
    </row>
    <row r="55" spans="1:37" s="3" customFormat="1">
      <c r="A55" s="3" t="s">
        <v>73</v>
      </c>
      <c r="B55" s="22">
        <v>45215.396527777775</v>
      </c>
      <c r="C55" s="23">
        <v>45218.334722222222</v>
      </c>
      <c r="D55" s="5" t="s">
        <v>20</v>
      </c>
      <c r="E55" s="5">
        <v>0</v>
      </c>
      <c r="F55" s="5">
        <v>0</v>
      </c>
      <c r="G55" s="6">
        <v>99</v>
      </c>
      <c r="H55" s="25" t="s">
        <v>20</v>
      </c>
      <c r="I55" s="20">
        <f t="shared" si="0"/>
        <v>0</v>
      </c>
      <c r="J55" s="25">
        <v>0</v>
      </c>
      <c r="K55" s="6">
        <v>99</v>
      </c>
      <c r="L55" s="6"/>
      <c r="M55" s="4" t="s">
        <v>22</v>
      </c>
      <c r="N55" s="4" t="s">
        <v>22</v>
      </c>
      <c r="O55" s="4" t="s">
        <v>22</v>
      </c>
      <c r="P55" s="4" t="s">
        <v>22</v>
      </c>
      <c r="Q55" s="4" t="s">
        <v>22</v>
      </c>
      <c r="R55" s="4" t="s">
        <v>22</v>
      </c>
      <c r="S55" s="4" t="s">
        <v>22</v>
      </c>
      <c r="T55" s="4" t="s">
        <v>22</v>
      </c>
      <c r="U55" s="4" t="s">
        <v>22</v>
      </c>
      <c r="V55" s="4" t="s">
        <v>22</v>
      </c>
      <c r="W55" s="7" t="s">
        <v>23</v>
      </c>
      <c r="X55" s="4" t="s">
        <v>22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3">
        <v>0</v>
      </c>
      <c r="AH55" s="3">
        <v>0</v>
      </c>
      <c r="AI55" s="3">
        <v>0</v>
      </c>
      <c r="AJ55" s="3">
        <v>1</v>
      </c>
      <c r="AK55" s="3">
        <v>0</v>
      </c>
    </row>
    <row r="56" spans="1:37" s="3" customFormat="1">
      <c r="A56" s="3" t="s">
        <v>74</v>
      </c>
      <c r="B56" s="8">
        <v>45215.4</v>
      </c>
      <c r="C56" s="9">
        <v>45218.356944444444</v>
      </c>
      <c r="D56" s="25" t="s">
        <v>20</v>
      </c>
      <c r="E56" s="5">
        <v>0</v>
      </c>
      <c r="F56" s="25">
        <v>0</v>
      </c>
      <c r="G56" s="6">
        <v>99</v>
      </c>
      <c r="H56" s="11" t="s">
        <v>27</v>
      </c>
      <c r="I56" s="20">
        <f t="shared" si="0"/>
        <v>1</v>
      </c>
      <c r="J56" s="5">
        <v>2.871</v>
      </c>
      <c r="K56" s="6">
        <v>37.5</v>
      </c>
      <c r="L56" s="6"/>
      <c r="M56" s="4" t="s">
        <v>22</v>
      </c>
      <c r="N56" s="4" t="s">
        <v>22</v>
      </c>
      <c r="O56" s="4" t="s">
        <v>22</v>
      </c>
      <c r="P56" s="4" t="s">
        <v>22</v>
      </c>
      <c r="Q56" s="4" t="s">
        <v>22</v>
      </c>
      <c r="R56" s="4" t="s">
        <v>22</v>
      </c>
      <c r="S56" s="4" t="s">
        <v>22</v>
      </c>
      <c r="T56" s="4" t="s">
        <v>22</v>
      </c>
      <c r="U56" s="4" t="s">
        <v>22</v>
      </c>
      <c r="V56" s="4" t="s">
        <v>22</v>
      </c>
      <c r="W56" s="7" t="s">
        <v>23</v>
      </c>
      <c r="X56" s="4" t="s">
        <v>22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0</v>
      </c>
      <c r="AF56" s="3">
        <v>0</v>
      </c>
      <c r="AG56" s="3">
        <v>0</v>
      </c>
      <c r="AH56" s="3">
        <v>0</v>
      </c>
      <c r="AI56" s="3">
        <v>0</v>
      </c>
      <c r="AJ56" s="3">
        <v>1</v>
      </c>
      <c r="AK56" s="3">
        <v>0</v>
      </c>
    </row>
    <row r="57" spans="1:37" s="3" customFormat="1">
      <c r="A57" s="3" t="s">
        <v>75</v>
      </c>
      <c r="B57" s="22">
        <v>45218.374305555553</v>
      </c>
      <c r="C57" s="23">
        <v>45222.366666666669</v>
      </c>
      <c r="D57" s="5" t="s">
        <v>20</v>
      </c>
      <c r="E57" s="5">
        <v>0</v>
      </c>
      <c r="F57" s="5">
        <v>0</v>
      </c>
      <c r="G57" s="6">
        <v>99</v>
      </c>
      <c r="H57" s="26" t="s">
        <v>27</v>
      </c>
      <c r="I57" s="20">
        <f t="shared" si="0"/>
        <v>1</v>
      </c>
      <c r="J57" s="25">
        <v>7.8</v>
      </c>
      <c r="K57" s="6">
        <v>35.4</v>
      </c>
      <c r="L57" s="6"/>
      <c r="M57" s="4" t="s">
        <v>22</v>
      </c>
      <c r="N57" s="4" t="s">
        <v>22</v>
      </c>
      <c r="O57" s="4" t="s">
        <v>22</v>
      </c>
      <c r="P57" s="4" t="s">
        <v>22</v>
      </c>
      <c r="Q57" s="4" t="s">
        <v>22</v>
      </c>
      <c r="R57" s="4" t="s">
        <v>22</v>
      </c>
      <c r="S57" s="4" t="s">
        <v>22</v>
      </c>
      <c r="T57" s="4" t="s">
        <v>22</v>
      </c>
      <c r="U57" s="4" t="s">
        <v>22</v>
      </c>
      <c r="V57" s="4" t="s">
        <v>22</v>
      </c>
      <c r="W57" s="7" t="s">
        <v>23</v>
      </c>
      <c r="X57" s="4" t="s">
        <v>22</v>
      </c>
      <c r="Z57" s="3">
        <v>0</v>
      </c>
      <c r="AA57" s="3">
        <v>0</v>
      </c>
      <c r="AB57" s="3">
        <v>0</v>
      </c>
      <c r="AC57" s="3">
        <v>0</v>
      </c>
      <c r="AD57" s="3">
        <v>0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3">
        <v>1</v>
      </c>
      <c r="AK57" s="3">
        <v>0</v>
      </c>
    </row>
    <row r="58" spans="1:37" s="3" customFormat="1">
      <c r="A58" s="3" t="s">
        <v>76</v>
      </c>
      <c r="B58" s="22">
        <v>45222.304166666669</v>
      </c>
      <c r="C58" s="23">
        <v>45225.370138888888</v>
      </c>
      <c r="D58" s="5" t="s">
        <v>20</v>
      </c>
      <c r="E58" s="5">
        <v>0</v>
      </c>
      <c r="F58" s="5">
        <v>0</v>
      </c>
      <c r="G58" s="6">
        <v>99</v>
      </c>
      <c r="H58" s="26" t="s">
        <v>27</v>
      </c>
      <c r="I58" s="20">
        <f t="shared" si="0"/>
        <v>1</v>
      </c>
      <c r="J58" s="25">
        <v>49.6</v>
      </c>
      <c r="K58" s="6">
        <v>33.200000000000003</v>
      </c>
      <c r="L58" s="6"/>
      <c r="M58" s="4" t="s">
        <v>22</v>
      </c>
      <c r="N58" s="4" t="s">
        <v>22</v>
      </c>
      <c r="O58" s="4" t="s">
        <v>22</v>
      </c>
      <c r="P58" s="4" t="s">
        <v>22</v>
      </c>
      <c r="Q58" s="4" t="s">
        <v>22</v>
      </c>
      <c r="R58" s="4" t="s">
        <v>22</v>
      </c>
      <c r="S58" s="4" t="s">
        <v>22</v>
      </c>
      <c r="T58" s="4" t="s">
        <v>22</v>
      </c>
      <c r="U58" s="4" t="s">
        <v>22</v>
      </c>
      <c r="V58" s="4" t="s">
        <v>22</v>
      </c>
      <c r="W58" s="7" t="s">
        <v>23</v>
      </c>
      <c r="X58" s="4" t="s">
        <v>22</v>
      </c>
      <c r="Z58" s="3">
        <v>0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  <c r="AJ58" s="3">
        <v>1</v>
      </c>
      <c r="AK58" s="3">
        <v>0</v>
      </c>
    </row>
    <row r="59" spans="1:37" s="3" customFormat="1">
      <c r="A59" s="3" t="s">
        <v>77</v>
      </c>
      <c r="B59" s="22">
        <v>45222.345138888886</v>
      </c>
      <c r="C59" s="23">
        <v>45224.623611111114</v>
      </c>
      <c r="D59" s="25" t="s">
        <v>20</v>
      </c>
      <c r="E59" s="5">
        <v>0</v>
      </c>
      <c r="F59" s="25">
        <v>0</v>
      </c>
      <c r="G59" s="6">
        <v>99</v>
      </c>
      <c r="H59" s="25" t="s">
        <v>20</v>
      </c>
      <c r="I59" s="20">
        <f t="shared" si="0"/>
        <v>0</v>
      </c>
      <c r="J59" s="25">
        <v>0</v>
      </c>
      <c r="K59" s="6">
        <v>99</v>
      </c>
      <c r="L59" s="6"/>
      <c r="M59" s="4" t="s">
        <v>22</v>
      </c>
      <c r="N59" s="4" t="s">
        <v>22</v>
      </c>
      <c r="O59" s="4" t="s">
        <v>22</v>
      </c>
      <c r="P59" s="4" t="s">
        <v>22</v>
      </c>
      <c r="Q59" s="4" t="s">
        <v>22</v>
      </c>
      <c r="R59" s="4" t="s">
        <v>22</v>
      </c>
      <c r="S59" s="4" t="s">
        <v>22</v>
      </c>
      <c r="T59" s="4" t="s">
        <v>22</v>
      </c>
      <c r="U59" s="4" t="s">
        <v>22</v>
      </c>
      <c r="V59" s="4" t="s">
        <v>22</v>
      </c>
      <c r="W59" s="7" t="s">
        <v>23</v>
      </c>
      <c r="X59" s="4" t="s">
        <v>22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0</v>
      </c>
      <c r="AF59" s="3">
        <v>0</v>
      </c>
      <c r="AG59" s="3">
        <v>0</v>
      </c>
      <c r="AH59" s="3">
        <v>0</v>
      </c>
      <c r="AI59" s="3">
        <v>0</v>
      </c>
      <c r="AJ59" s="3">
        <v>1</v>
      </c>
      <c r="AK59" s="3">
        <v>0</v>
      </c>
    </row>
    <row r="60" spans="1:37" s="3" customFormat="1">
      <c r="A60" s="3" t="s">
        <v>78</v>
      </c>
      <c r="B60" s="8">
        <v>45222.361111111109</v>
      </c>
      <c r="C60" s="9">
        <v>45224.586111111108</v>
      </c>
      <c r="D60" s="25" t="s">
        <v>20</v>
      </c>
      <c r="E60" s="5">
        <v>0</v>
      </c>
      <c r="F60" s="25">
        <v>0</v>
      </c>
      <c r="G60" s="6">
        <v>99</v>
      </c>
      <c r="H60" s="11" t="s">
        <v>27</v>
      </c>
      <c r="I60" s="20">
        <f t="shared" si="0"/>
        <v>1</v>
      </c>
      <c r="J60" s="5">
        <v>36.86</v>
      </c>
      <c r="K60" s="6">
        <v>33.9</v>
      </c>
      <c r="L60" s="6"/>
      <c r="M60" s="4" t="s">
        <v>22</v>
      </c>
      <c r="N60" s="4" t="s">
        <v>22</v>
      </c>
      <c r="O60" s="4" t="s">
        <v>22</v>
      </c>
      <c r="P60" s="4" t="s">
        <v>22</v>
      </c>
      <c r="Q60" s="4" t="s">
        <v>22</v>
      </c>
      <c r="R60" s="4" t="s">
        <v>22</v>
      </c>
      <c r="S60" s="4" t="s">
        <v>22</v>
      </c>
      <c r="T60" s="4" t="s">
        <v>22</v>
      </c>
      <c r="U60" s="4" t="s">
        <v>22</v>
      </c>
      <c r="V60" s="4" t="s">
        <v>22</v>
      </c>
      <c r="W60" s="7" t="s">
        <v>23</v>
      </c>
      <c r="X60" s="4" t="s">
        <v>22</v>
      </c>
      <c r="Z60" s="3">
        <v>0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1</v>
      </c>
      <c r="AK60" s="3">
        <v>0</v>
      </c>
    </row>
    <row r="61" spans="1:37" s="3" customFormat="1">
      <c r="A61" s="3" t="s">
        <v>79</v>
      </c>
      <c r="B61" s="8">
        <v>45222.361111111109</v>
      </c>
      <c r="C61" s="9">
        <v>45224.630555555559</v>
      </c>
      <c r="D61" s="5" t="s">
        <v>20</v>
      </c>
      <c r="E61" s="5">
        <v>0</v>
      </c>
      <c r="F61" s="5">
        <v>0</v>
      </c>
      <c r="G61" s="6">
        <v>99</v>
      </c>
      <c r="H61" s="11" t="s">
        <v>27</v>
      </c>
      <c r="I61" s="20">
        <f t="shared" si="0"/>
        <v>1</v>
      </c>
      <c r="J61" s="5">
        <v>9.4329999999999998</v>
      </c>
      <c r="K61" s="6">
        <v>35.799999999999997</v>
      </c>
      <c r="L61" s="6"/>
      <c r="M61" s="4" t="s">
        <v>22</v>
      </c>
      <c r="N61" s="4" t="s">
        <v>22</v>
      </c>
      <c r="O61" s="4" t="s">
        <v>22</v>
      </c>
      <c r="P61" s="4" t="s">
        <v>22</v>
      </c>
      <c r="Q61" s="4" t="s">
        <v>22</v>
      </c>
      <c r="R61" s="4" t="s">
        <v>22</v>
      </c>
      <c r="S61" s="4" t="s">
        <v>22</v>
      </c>
      <c r="T61" s="4" t="s">
        <v>22</v>
      </c>
      <c r="U61" s="4" t="s">
        <v>22</v>
      </c>
      <c r="V61" s="4" t="s">
        <v>22</v>
      </c>
      <c r="W61" s="7" t="s">
        <v>23</v>
      </c>
      <c r="X61" s="4" t="s">
        <v>22</v>
      </c>
      <c r="Z61" s="3">
        <v>0</v>
      </c>
      <c r="AA61" s="3">
        <v>0</v>
      </c>
      <c r="AB61" s="3">
        <v>0</v>
      </c>
      <c r="AC61" s="3">
        <v>0</v>
      </c>
      <c r="AD61" s="3">
        <v>0</v>
      </c>
      <c r="AE61" s="3">
        <v>0</v>
      </c>
      <c r="AF61" s="3">
        <v>0</v>
      </c>
      <c r="AG61" s="3">
        <v>0</v>
      </c>
      <c r="AH61" s="3">
        <v>0</v>
      </c>
      <c r="AI61" s="3">
        <v>0</v>
      </c>
      <c r="AJ61" s="3">
        <v>1</v>
      </c>
      <c r="AK61" s="3">
        <v>0</v>
      </c>
    </row>
    <row r="62" spans="1:37" s="3" customFormat="1">
      <c r="A62" s="3" t="s">
        <v>80</v>
      </c>
      <c r="B62" s="22">
        <v>45222.365277777775</v>
      </c>
      <c r="C62" s="23">
        <v>45224.638888888891</v>
      </c>
      <c r="D62" s="5" t="s">
        <v>20</v>
      </c>
      <c r="E62" s="5">
        <v>0</v>
      </c>
      <c r="F62" s="5">
        <v>0</v>
      </c>
      <c r="G62" s="6">
        <v>99</v>
      </c>
      <c r="H62" s="26" t="s">
        <v>27</v>
      </c>
      <c r="I62" s="20">
        <f t="shared" si="0"/>
        <v>1</v>
      </c>
      <c r="J62" s="25">
        <v>20.51</v>
      </c>
      <c r="K62" s="6">
        <v>33.799999999999997</v>
      </c>
      <c r="L62" s="6"/>
      <c r="M62" s="7" t="s">
        <v>23</v>
      </c>
      <c r="N62" s="7" t="s">
        <v>23</v>
      </c>
      <c r="O62" s="4" t="s">
        <v>22</v>
      </c>
      <c r="P62" s="4" t="s">
        <v>22</v>
      </c>
      <c r="Q62" s="4" t="s">
        <v>22</v>
      </c>
      <c r="R62" s="4" t="s">
        <v>22</v>
      </c>
      <c r="S62" s="4" t="s">
        <v>22</v>
      </c>
      <c r="T62" s="4" t="s">
        <v>22</v>
      </c>
      <c r="U62" s="4" t="s">
        <v>22</v>
      </c>
      <c r="V62" s="4" t="s">
        <v>22</v>
      </c>
      <c r="W62" s="7" t="s">
        <v>23</v>
      </c>
      <c r="X62" s="4" t="s">
        <v>22</v>
      </c>
      <c r="Z62" s="3">
        <v>1</v>
      </c>
      <c r="AA62" s="3">
        <v>1</v>
      </c>
      <c r="AB62" s="3">
        <v>0</v>
      </c>
      <c r="AC62" s="3">
        <v>0</v>
      </c>
      <c r="AD62" s="3">
        <v>0</v>
      </c>
      <c r="AE62" s="3">
        <v>0</v>
      </c>
      <c r="AF62" s="3">
        <v>0</v>
      </c>
      <c r="AG62" s="3">
        <v>0</v>
      </c>
      <c r="AH62" s="3">
        <v>0</v>
      </c>
      <c r="AI62" s="3">
        <v>0</v>
      </c>
      <c r="AJ62" s="3">
        <v>1</v>
      </c>
      <c r="AK62" s="3">
        <v>0</v>
      </c>
    </row>
    <row r="63" spans="1:37" s="3" customFormat="1">
      <c r="A63" s="3" t="s">
        <v>81</v>
      </c>
      <c r="B63" s="22">
        <v>45223.338888888888</v>
      </c>
      <c r="C63" s="23">
        <v>45231.331250000003</v>
      </c>
      <c r="D63" s="5" t="s">
        <v>20</v>
      </c>
      <c r="E63" s="5">
        <v>0</v>
      </c>
      <c r="F63" s="5">
        <v>0</v>
      </c>
      <c r="G63" s="6">
        <v>99</v>
      </c>
      <c r="H63" s="25" t="s">
        <v>20</v>
      </c>
      <c r="I63" s="20">
        <f t="shared" si="0"/>
        <v>0</v>
      </c>
      <c r="J63" s="25">
        <v>0</v>
      </c>
      <c r="K63" s="6">
        <v>99</v>
      </c>
      <c r="L63" s="6"/>
      <c r="M63" s="4" t="s">
        <v>22</v>
      </c>
      <c r="N63" s="4" t="s">
        <v>22</v>
      </c>
      <c r="O63" s="4" t="s">
        <v>22</v>
      </c>
      <c r="P63" s="4" t="s">
        <v>22</v>
      </c>
      <c r="Q63" s="4" t="s">
        <v>22</v>
      </c>
      <c r="R63" s="4" t="s">
        <v>22</v>
      </c>
      <c r="S63" s="4" t="s">
        <v>22</v>
      </c>
      <c r="T63" s="4" t="s">
        <v>22</v>
      </c>
      <c r="U63" s="4" t="s">
        <v>22</v>
      </c>
      <c r="V63" s="4" t="s">
        <v>22</v>
      </c>
      <c r="W63" s="7" t="s">
        <v>23</v>
      </c>
      <c r="X63" s="4" t="s">
        <v>22</v>
      </c>
      <c r="Z63" s="3">
        <v>0</v>
      </c>
      <c r="AA63" s="3">
        <v>0</v>
      </c>
      <c r="AB63" s="3">
        <v>0</v>
      </c>
      <c r="AC63" s="3">
        <v>0</v>
      </c>
      <c r="AD63" s="3">
        <v>0</v>
      </c>
      <c r="AE63" s="3">
        <v>0</v>
      </c>
      <c r="AF63" s="3">
        <v>0</v>
      </c>
      <c r="AG63" s="3">
        <v>0</v>
      </c>
      <c r="AH63" s="3">
        <v>0</v>
      </c>
      <c r="AI63" s="3">
        <v>0</v>
      </c>
      <c r="AJ63" s="3">
        <v>1</v>
      </c>
      <c r="AK63" s="3">
        <v>0</v>
      </c>
    </row>
    <row r="64" spans="1:37" s="3" customFormat="1">
      <c r="A64" s="3" t="s">
        <v>82</v>
      </c>
      <c r="B64" s="22">
        <v>45229.328472222223</v>
      </c>
      <c r="C64" s="23">
        <v>45232.32916666667</v>
      </c>
      <c r="D64" s="5" t="s">
        <v>20</v>
      </c>
      <c r="E64" s="5">
        <v>0</v>
      </c>
      <c r="F64" s="5">
        <v>0</v>
      </c>
      <c r="G64" s="6">
        <v>99</v>
      </c>
      <c r="H64" s="24" t="s">
        <v>21</v>
      </c>
      <c r="I64" s="20" t="str">
        <f t="shared" si="0"/>
        <v/>
      </c>
      <c r="J64" s="25">
        <v>3.6560000000000001</v>
      </c>
      <c r="K64" s="6">
        <v>67.2</v>
      </c>
      <c r="L64" s="6"/>
      <c r="M64" s="4" t="s">
        <v>22</v>
      </c>
      <c r="N64" s="7" t="s">
        <v>23</v>
      </c>
      <c r="O64" s="4" t="s">
        <v>22</v>
      </c>
      <c r="P64" s="4" t="s">
        <v>22</v>
      </c>
      <c r="Q64" s="4" t="s">
        <v>22</v>
      </c>
      <c r="R64" s="4" t="s">
        <v>22</v>
      </c>
      <c r="S64" s="4" t="s">
        <v>22</v>
      </c>
      <c r="T64" s="4" t="s">
        <v>22</v>
      </c>
      <c r="U64" s="4" t="s">
        <v>22</v>
      </c>
      <c r="V64" s="4" t="s">
        <v>22</v>
      </c>
      <c r="W64" s="7" t="s">
        <v>23</v>
      </c>
      <c r="X64" s="4" t="s">
        <v>22</v>
      </c>
      <c r="Z64" s="3">
        <v>0</v>
      </c>
      <c r="AA64" s="3">
        <v>1</v>
      </c>
      <c r="AB64" s="3">
        <v>0</v>
      </c>
      <c r="AC64" s="3">
        <v>0</v>
      </c>
      <c r="AD64" s="3">
        <v>0</v>
      </c>
      <c r="AE64" s="3">
        <v>0</v>
      </c>
      <c r="AF64" s="3">
        <v>0</v>
      </c>
      <c r="AG64" s="3">
        <v>0</v>
      </c>
      <c r="AH64" s="3">
        <v>0</v>
      </c>
      <c r="AI64" s="3">
        <v>0</v>
      </c>
      <c r="AJ64" s="3">
        <v>1</v>
      </c>
      <c r="AK64" s="3">
        <v>0</v>
      </c>
    </row>
    <row r="65" spans="1:37" s="3" customFormat="1">
      <c r="A65" s="3" t="s">
        <v>83</v>
      </c>
      <c r="B65" s="8">
        <v>45229.338194444441</v>
      </c>
      <c r="C65" s="9">
        <v>45232.348611111112</v>
      </c>
      <c r="D65" s="5" t="s">
        <v>20</v>
      </c>
      <c r="E65" s="5">
        <v>0</v>
      </c>
      <c r="F65" s="5">
        <v>0</v>
      </c>
      <c r="G65" s="6">
        <v>99</v>
      </c>
      <c r="H65" s="11" t="s">
        <v>27</v>
      </c>
      <c r="I65" s="20">
        <f t="shared" si="0"/>
        <v>1</v>
      </c>
      <c r="J65" s="5">
        <v>3.4369999999999998</v>
      </c>
      <c r="K65" s="6">
        <v>36.1</v>
      </c>
      <c r="L65" s="6"/>
      <c r="M65" s="4" t="s">
        <v>22</v>
      </c>
      <c r="N65" s="4" t="s">
        <v>22</v>
      </c>
      <c r="O65" s="4" t="s">
        <v>22</v>
      </c>
      <c r="P65" s="4" t="s">
        <v>22</v>
      </c>
      <c r="Q65" s="4" t="s">
        <v>22</v>
      </c>
      <c r="R65" s="4" t="s">
        <v>22</v>
      </c>
      <c r="S65" s="4" t="s">
        <v>22</v>
      </c>
      <c r="T65" s="4" t="s">
        <v>22</v>
      </c>
      <c r="U65" s="4" t="s">
        <v>22</v>
      </c>
      <c r="V65" s="4" t="s">
        <v>22</v>
      </c>
      <c r="W65" s="7" t="s">
        <v>23</v>
      </c>
      <c r="X65" s="4" t="s">
        <v>22</v>
      </c>
      <c r="Z65" s="3">
        <v>0</v>
      </c>
      <c r="AA65" s="3">
        <v>0</v>
      </c>
      <c r="AB65" s="3">
        <v>0</v>
      </c>
      <c r="AC65" s="3">
        <v>0</v>
      </c>
      <c r="AD65" s="3">
        <v>0</v>
      </c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3">
        <v>1</v>
      </c>
      <c r="AK65" s="3">
        <v>0</v>
      </c>
    </row>
    <row r="66" spans="1:37" s="3" customFormat="1">
      <c r="A66" s="3" t="s">
        <v>84</v>
      </c>
      <c r="B66" s="22">
        <v>45229.345138888886</v>
      </c>
      <c r="C66" s="23">
        <v>45232.352777777778</v>
      </c>
      <c r="D66" s="25" t="s">
        <v>20</v>
      </c>
      <c r="E66" s="5">
        <v>0</v>
      </c>
      <c r="F66" s="25">
        <v>0</v>
      </c>
      <c r="G66" s="6">
        <v>99</v>
      </c>
      <c r="H66" s="24" t="s">
        <v>21</v>
      </c>
      <c r="I66" s="20" t="str">
        <f t="shared" si="0"/>
        <v/>
      </c>
      <c r="J66" s="25">
        <v>0</v>
      </c>
      <c r="K66" s="6">
        <v>68.2</v>
      </c>
      <c r="L66" s="6"/>
      <c r="M66" s="4" t="s">
        <v>22</v>
      </c>
      <c r="N66" s="4" t="s">
        <v>22</v>
      </c>
      <c r="O66" s="4" t="s">
        <v>22</v>
      </c>
      <c r="P66" s="4" t="s">
        <v>22</v>
      </c>
      <c r="Q66" s="4" t="s">
        <v>22</v>
      </c>
      <c r="R66" s="4" t="s">
        <v>22</v>
      </c>
      <c r="S66" s="4" t="s">
        <v>22</v>
      </c>
      <c r="T66" s="4" t="s">
        <v>22</v>
      </c>
      <c r="U66" s="4" t="s">
        <v>22</v>
      </c>
      <c r="V66" s="4" t="s">
        <v>22</v>
      </c>
      <c r="W66" s="7" t="s">
        <v>23</v>
      </c>
      <c r="X66" s="4" t="s">
        <v>22</v>
      </c>
      <c r="Z66" s="3">
        <v>0</v>
      </c>
      <c r="AA66" s="3">
        <v>0</v>
      </c>
      <c r="AB66" s="3">
        <v>0</v>
      </c>
      <c r="AC66" s="3">
        <v>0</v>
      </c>
      <c r="AD66" s="3">
        <v>0</v>
      </c>
      <c r="AE66" s="3">
        <v>0</v>
      </c>
      <c r="AF66" s="3">
        <v>0</v>
      </c>
      <c r="AG66" s="3">
        <v>0</v>
      </c>
      <c r="AH66" s="3">
        <v>0</v>
      </c>
      <c r="AI66" s="3">
        <v>0</v>
      </c>
      <c r="AJ66" s="3">
        <v>1</v>
      </c>
      <c r="AK66" s="3">
        <v>0</v>
      </c>
    </row>
    <row r="67" spans="1:37" s="3" customFormat="1">
      <c r="A67" s="3" t="s">
        <v>85</v>
      </c>
      <c r="B67" s="8">
        <v>45229.363194444442</v>
      </c>
      <c r="C67" s="9">
        <v>45232.359722222223</v>
      </c>
      <c r="D67" s="25" t="s">
        <v>20</v>
      </c>
      <c r="E67" s="5">
        <v>0</v>
      </c>
      <c r="F67" s="25">
        <v>0</v>
      </c>
      <c r="G67" s="6">
        <v>99</v>
      </c>
      <c r="H67" s="11" t="s">
        <v>27</v>
      </c>
      <c r="I67" s="20">
        <f t="shared" si="0"/>
        <v>1</v>
      </c>
      <c r="J67" s="5">
        <v>7.51</v>
      </c>
      <c r="K67" s="6">
        <v>36.200000000000003</v>
      </c>
      <c r="L67" s="6"/>
      <c r="M67" s="7" t="s">
        <v>23</v>
      </c>
      <c r="N67" s="7" t="s">
        <v>23</v>
      </c>
      <c r="O67" s="4" t="s">
        <v>22</v>
      </c>
      <c r="P67" s="7" t="s">
        <v>23</v>
      </c>
      <c r="Q67" s="4" t="s">
        <v>22</v>
      </c>
      <c r="R67" s="4" t="s">
        <v>22</v>
      </c>
      <c r="S67" s="4" t="s">
        <v>22</v>
      </c>
      <c r="T67" s="4" t="s">
        <v>22</v>
      </c>
      <c r="U67" s="4" t="s">
        <v>22</v>
      </c>
      <c r="V67" s="4" t="s">
        <v>22</v>
      </c>
      <c r="W67" s="7" t="s">
        <v>23</v>
      </c>
      <c r="X67" s="4" t="s">
        <v>22</v>
      </c>
      <c r="Z67" s="3">
        <v>1</v>
      </c>
      <c r="AA67" s="3">
        <v>1</v>
      </c>
      <c r="AB67" s="3">
        <v>0</v>
      </c>
      <c r="AC67" s="3">
        <v>1</v>
      </c>
      <c r="AD67" s="3">
        <v>0</v>
      </c>
      <c r="AE67" s="3">
        <v>0</v>
      </c>
      <c r="AF67" s="3">
        <v>0</v>
      </c>
      <c r="AG67" s="3">
        <v>0</v>
      </c>
      <c r="AH67" s="3">
        <v>0</v>
      </c>
      <c r="AI67" s="3">
        <v>0</v>
      </c>
      <c r="AJ67" s="3">
        <v>1</v>
      </c>
      <c r="AK67" s="3">
        <v>0</v>
      </c>
    </row>
    <row r="68" spans="1:37" s="3" customFormat="1">
      <c r="A68" s="3" t="s">
        <v>86</v>
      </c>
      <c r="B68" s="22">
        <v>45229.397916666669</v>
      </c>
      <c r="C68" s="23">
        <v>45232.449305555558</v>
      </c>
      <c r="D68" s="5" t="s">
        <v>20</v>
      </c>
      <c r="E68" s="5">
        <v>0</v>
      </c>
      <c r="F68" s="5">
        <v>0</v>
      </c>
      <c r="G68" s="6">
        <v>99</v>
      </c>
      <c r="H68" s="26" t="s">
        <v>27</v>
      </c>
      <c r="I68" s="20">
        <f t="shared" si="0"/>
        <v>1</v>
      </c>
      <c r="J68" s="25">
        <v>2.984</v>
      </c>
      <c r="K68" s="6">
        <v>35.5</v>
      </c>
      <c r="L68" s="6"/>
      <c r="M68" s="4" t="s">
        <v>22</v>
      </c>
      <c r="N68" s="7" t="s">
        <v>23</v>
      </c>
      <c r="O68" s="4" t="s">
        <v>22</v>
      </c>
      <c r="P68" s="4" t="s">
        <v>22</v>
      </c>
      <c r="Q68" s="4" t="s">
        <v>22</v>
      </c>
      <c r="R68" s="4" t="s">
        <v>22</v>
      </c>
      <c r="S68" s="4" t="s">
        <v>22</v>
      </c>
      <c r="T68" s="4" t="s">
        <v>22</v>
      </c>
      <c r="U68" s="4" t="s">
        <v>22</v>
      </c>
      <c r="V68" s="4" t="s">
        <v>22</v>
      </c>
      <c r="W68" s="7" t="s">
        <v>23</v>
      </c>
      <c r="X68" s="4" t="s">
        <v>22</v>
      </c>
      <c r="Z68" s="3">
        <v>0</v>
      </c>
      <c r="AA68" s="3">
        <v>1</v>
      </c>
      <c r="AB68" s="3">
        <v>0</v>
      </c>
      <c r="AC68" s="3">
        <v>0</v>
      </c>
      <c r="AD68" s="3">
        <v>0</v>
      </c>
      <c r="AE68" s="3">
        <v>0</v>
      </c>
      <c r="AF68" s="3">
        <v>0</v>
      </c>
      <c r="AG68" s="3">
        <v>0</v>
      </c>
      <c r="AH68" s="3">
        <v>0</v>
      </c>
      <c r="AI68" s="3">
        <v>0</v>
      </c>
      <c r="AJ68" s="3">
        <v>1</v>
      </c>
      <c r="AK68" s="3">
        <v>0</v>
      </c>
    </row>
    <row r="69" spans="1:37" s="3" customFormat="1">
      <c r="A69" s="3" t="s">
        <v>87</v>
      </c>
      <c r="B69" s="22">
        <v>45231.331250000003</v>
      </c>
      <c r="C69" s="23">
        <v>45236.343055555553</v>
      </c>
      <c r="D69" s="5" t="s">
        <v>20</v>
      </c>
      <c r="E69" s="5">
        <v>0</v>
      </c>
      <c r="F69" s="5">
        <v>0</v>
      </c>
      <c r="G69" s="6">
        <v>99</v>
      </c>
      <c r="H69" s="24" t="s">
        <v>21</v>
      </c>
      <c r="I69" s="20" t="str">
        <f t="shared" si="0"/>
        <v/>
      </c>
      <c r="J69" s="25">
        <v>0</v>
      </c>
      <c r="K69" s="6">
        <v>68.7</v>
      </c>
      <c r="L69" s="6"/>
      <c r="M69" s="4" t="s">
        <v>22</v>
      </c>
      <c r="N69" s="4" t="s">
        <v>22</v>
      </c>
      <c r="O69" s="4" t="s">
        <v>22</v>
      </c>
      <c r="P69" s="4" t="s">
        <v>22</v>
      </c>
      <c r="Q69" s="4" t="s">
        <v>22</v>
      </c>
      <c r="R69" s="4" t="s">
        <v>22</v>
      </c>
      <c r="S69" s="4" t="s">
        <v>22</v>
      </c>
      <c r="T69" s="4" t="s">
        <v>22</v>
      </c>
      <c r="U69" s="7" t="s">
        <v>23</v>
      </c>
      <c r="V69" s="4" t="s">
        <v>22</v>
      </c>
      <c r="W69" s="7" t="s">
        <v>23</v>
      </c>
      <c r="X69" s="4" t="s">
        <v>22</v>
      </c>
      <c r="Z69" s="3">
        <v>0</v>
      </c>
      <c r="AA69" s="3">
        <v>0</v>
      </c>
      <c r="AB69" s="3">
        <v>0</v>
      </c>
      <c r="AC69" s="3">
        <v>0</v>
      </c>
      <c r="AD69" s="3">
        <v>0</v>
      </c>
      <c r="AE69" s="3">
        <v>0</v>
      </c>
      <c r="AF69" s="3">
        <v>0</v>
      </c>
      <c r="AG69" s="3">
        <v>0</v>
      </c>
      <c r="AH69" s="3">
        <v>1</v>
      </c>
      <c r="AI69" s="3">
        <v>0</v>
      </c>
      <c r="AJ69" s="3">
        <v>1</v>
      </c>
      <c r="AK69" s="3">
        <v>0</v>
      </c>
    </row>
    <row r="70" spans="1:37" s="3" customFormat="1">
      <c r="A70" s="3" t="s">
        <v>88</v>
      </c>
      <c r="B70" s="8">
        <v>45232.348611111112</v>
      </c>
      <c r="C70" s="9">
        <v>45236.352777777778</v>
      </c>
      <c r="D70" s="5" t="s">
        <v>20</v>
      </c>
      <c r="E70" s="5">
        <v>0</v>
      </c>
      <c r="F70" s="5">
        <v>0</v>
      </c>
      <c r="G70" s="6">
        <v>99</v>
      </c>
      <c r="H70" s="11" t="s">
        <v>27</v>
      </c>
      <c r="I70" s="20">
        <f t="shared" si="0"/>
        <v>1</v>
      </c>
      <c r="J70" s="5">
        <v>12.71</v>
      </c>
      <c r="K70" s="6">
        <v>35.4</v>
      </c>
      <c r="L70" s="6"/>
      <c r="M70" s="4" t="s">
        <v>22</v>
      </c>
      <c r="N70" s="4" t="s">
        <v>22</v>
      </c>
      <c r="O70" s="4" t="s">
        <v>22</v>
      </c>
      <c r="P70" s="4" t="s">
        <v>22</v>
      </c>
      <c r="Q70" s="4" t="s">
        <v>22</v>
      </c>
      <c r="R70" s="4" t="s">
        <v>22</v>
      </c>
      <c r="S70" s="4" t="s">
        <v>22</v>
      </c>
      <c r="T70" s="4" t="s">
        <v>22</v>
      </c>
      <c r="U70" s="4" t="s">
        <v>22</v>
      </c>
      <c r="V70" s="4" t="s">
        <v>22</v>
      </c>
      <c r="W70" s="7" t="s">
        <v>23</v>
      </c>
      <c r="X70" s="4" t="s">
        <v>22</v>
      </c>
      <c r="Z70" s="3">
        <v>0</v>
      </c>
      <c r="AA70" s="3">
        <v>0</v>
      </c>
      <c r="AB70" s="3">
        <v>0</v>
      </c>
      <c r="AC70" s="3">
        <v>0</v>
      </c>
      <c r="AD70" s="3">
        <v>0</v>
      </c>
      <c r="AE70" s="3">
        <v>0</v>
      </c>
      <c r="AF70" s="3">
        <v>0</v>
      </c>
      <c r="AG70" s="3">
        <v>0</v>
      </c>
      <c r="AH70" s="3">
        <v>0</v>
      </c>
      <c r="AI70" s="3">
        <v>0</v>
      </c>
      <c r="AJ70" s="3">
        <v>1</v>
      </c>
      <c r="AK70" s="3">
        <v>0</v>
      </c>
    </row>
    <row r="71" spans="1:37" s="3" customFormat="1">
      <c r="A71" s="3" t="s">
        <v>89</v>
      </c>
      <c r="B71" s="22">
        <v>45232.353472222225</v>
      </c>
      <c r="C71" s="23">
        <v>45236.351388888892</v>
      </c>
      <c r="D71" s="25" t="s">
        <v>20</v>
      </c>
      <c r="E71" s="5">
        <v>0</v>
      </c>
      <c r="F71" s="25">
        <v>0</v>
      </c>
      <c r="G71" s="6">
        <v>99</v>
      </c>
      <c r="H71" s="25" t="s">
        <v>20</v>
      </c>
      <c r="I71" s="20">
        <f t="shared" ref="I71:I134" si="1">IF(H71="positive", 1, IF(H71="negative", 0, IF(H71="inconclusive", "", H71)))</f>
        <v>0</v>
      </c>
      <c r="J71" s="25">
        <v>0</v>
      </c>
      <c r="K71" s="6">
        <v>99</v>
      </c>
      <c r="L71" s="6"/>
      <c r="M71" s="4" t="s">
        <v>22</v>
      </c>
      <c r="N71" s="7" t="s">
        <v>23</v>
      </c>
      <c r="O71" s="4" t="s">
        <v>22</v>
      </c>
      <c r="P71" s="4" t="s">
        <v>22</v>
      </c>
      <c r="Q71" s="4" t="s">
        <v>22</v>
      </c>
      <c r="R71" s="4" t="s">
        <v>22</v>
      </c>
      <c r="S71" s="4" t="s">
        <v>22</v>
      </c>
      <c r="T71" s="4" t="s">
        <v>22</v>
      </c>
      <c r="U71" s="4" t="s">
        <v>22</v>
      </c>
      <c r="V71" s="4" t="s">
        <v>22</v>
      </c>
      <c r="W71" s="7" t="s">
        <v>23</v>
      </c>
      <c r="X71" s="4" t="s">
        <v>22</v>
      </c>
      <c r="Z71" s="3">
        <v>0</v>
      </c>
      <c r="AA71" s="3">
        <v>1</v>
      </c>
      <c r="AB71" s="3">
        <v>0</v>
      </c>
      <c r="AC71" s="3">
        <v>0</v>
      </c>
      <c r="AD71" s="3">
        <v>0</v>
      </c>
      <c r="AE71" s="3">
        <v>0</v>
      </c>
      <c r="AF71" s="3">
        <v>0</v>
      </c>
      <c r="AG71" s="3">
        <v>0</v>
      </c>
      <c r="AH71" s="3">
        <v>0</v>
      </c>
      <c r="AI71" s="3">
        <v>0</v>
      </c>
      <c r="AJ71" s="3">
        <v>1</v>
      </c>
      <c r="AK71" s="3">
        <v>0</v>
      </c>
    </row>
    <row r="72" spans="1:37" s="3" customFormat="1">
      <c r="A72" s="3" t="s">
        <v>90</v>
      </c>
      <c r="B72" s="8">
        <v>45232.36041666667</v>
      </c>
      <c r="C72" s="9">
        <v>45236.367361111108</v>
      </c>
      <c r="D72" s="25" t="s">
        <v>20</v>
      </c>
      <c r="E72" s="5">
        <v>0</v>
      </c>
      <c r="F72" s="25">
        <v>0</v>
      </c>
      <c r="G72" s="6">
        <v>99</v>
      </c>
      <c r="H72" s="11" t="s">
        <v>27</v>
      </c>
      <c r="I72" s="20">
        <f t="shared" si="1"/>
        <v>1</v>
      </c>
      <c r="J72" s="5">
        <v>7.17</v>
      </c>
      <c r="K72" s="6">
        <v>36.6</v>
      </c>
      <c r="L72" s="6"/>
      <c r="M72" s="4" t="s">
        <v>22</v>
      </c>
      <c r="N72" s="4" t="s">
        <v>22</v>
      </c>
      <c r="O72" s="4" t="s">
        <v>22</v>
      </c>
      <c r="P72" s="4" t="s">
        <v>22</v>
      </c>
      <c r="Q72" s="4" t="s">
        <v>22</v>
      </c>
      <c r="R72" s="4" t="s">
        <v>22</v>
      </c>
      <c r="S72" s="4" t="s">
        <v>22</v>
      </c>
      <c r="T72" s="4" t="s">
        <v>22</v>
      </c>
      <c r="U72" s="4" t="s">
        <v>22</v>
      </c>
      <c r="V72" s="4" t="s">
        <v>22</v>
      </c>
      <c r="W72" s="7" t="s">
        <v>23</v>
      </c>
      <c r="X72" s="4" t="s">
        <v>22</v>
      </c>
      <c r="Z72" s="3">
        <v>0</v>
      </c>
      <c r="AA72" s="3">
        <v>0</v>
      </c>
      <c r="AB72" s="3">
        <v>0</v>
      </c>
      <c r="AC72" s="3">
        <v>0</v>
      </c>
      <c r="AD72" s="3">
        <v>0</v>
      </c>
      <c r="AE72" s="3">
        <v>0</v>
      </c>
      <c r="AF72" s="3">
        <v>0</v>
      </c>
      <c r="AG72" s="3">
        <v>0</v>
      </c>
      <c r="AH72" s="3">
        <v>0</v>
      </c>
      <c r="AI72" s="3">
        <v>0</v>
      </c>
      <c r="AJ72" s="3">
        <v>1</v>
      </c>
      <c r="AK72" s="3">
        <v>0</v>
      </c>
    </row>
    <row r="73" spans="1:37" s="3" customFormat="1">
      <c r="A73" s="3" t="s">
        <v>91</v>
      </c>
      <c r="B73" s="22">
        <v>45232.447916666664</v>
      </c>
      <c r="C73" s="23">
        <v>45236.568749999999</v>
      </c>
      <c r="D73" s="5" t="s">
        <v>20</v>
      </c>
      <c r="E73" s="5">
        <v>0</v>
      </c>
      <c r="F73" s="5">
        <v>0</v>
      </c>
      <c r="G73" s="6">
        <v>99</v>
      </c>
      <c r="H73" s="26" t="s">
        <v>27</v>
      </c>
      <c r="I73" s="20">
        <f t="shared" si="1"/>
        <v>1</v>
      </c>
      <c r="J73" s="25">
        <v>13.83</v>
      </c>
      <c r="K73" s="6">
        <v>33.799999999999997</v>
      </c>
      <c r="L73" s="6"/>
      <c r="M73" s="4" t="s">
        <v>22</v>
      </c>
      <c r="N73" s="7" t="s">
        <v>23</v>
      </c>
      <c r="O73" s="4" t="s">
        <v>22</v>
      </c>
      <c r="P73" s="4" t="s">
        <v>22</v>
      </c>
      <c r="Q73" s="4" t="s">
        <v>22</v>
      </c>
      <c r="R73" s="4" t="s">
        <v>22</v>
      </c>
      <c r="S73" s="4" t="s">
        <v>22</v>
      </c>
      <c r="T73" s="4" t="s">
        <v>22</v>
      </c>
      <c r="U73" s="7" t="s">
        <v>23</v>
      </c>
      <c r="V73" s="4" t="s">
        <v>22</v>
      </c>
      <c r="W73" s="7" t="s">
        <v>23</v>
      </c>
      <c r="X73" s="4" t="s">
        <v>22</v>
      </c>
      <c r="Z73" s="3">
        <v>0</v>
      </c>
      <c r="AA73" s="3">
        <v>1</v>
      </c>
      <c r="AB73" s="3">
        <v>0</v>
      </c>
      <c r="AC73" s="3">
        <v>0</v>
      </c>
      <c r="AD73" s="3">
        <v>0</v>
      </c>
      <c r="AE73" s="3">
        <v>0</v>
      </c>
      <c r="AF73" s="3">
        <v>0</v>
      </c>
      <c r="AG73" s="3">
        <v>0</v>
      </c>
      <c r="AH73" s="3">
        <v>1</v>
      </c>
      <c r="AI73" s="3">
        <v>0</v>
      </c>
      <c r="AJ73" s="3">
        <v>1</v>
      </c>
      <c r="AK73" s="3">
        <v>0</v>
      </c>
    </row>
    <row r="74" spans="1:37" s="3" customFormat="1">
      <c r="A74" s="3" t="s">
        <v>92</v>
      </c>
      <c r="B74" s="22">
        <v>45236.300694444442</v>
      </c>
      <c r="C74" s="23">
        <v>45243.344444444447</v>
      </c>
      <c r="D74" s="5" t="s">
        <v>20</v>
      </c>
      <c r="E74" s="5">
        <v>0</v>
      </c>
      <c r="F74" s="5">
        <v>0</v>
      </c>
      <c r="G74" s="6">
        <v>99</v>
      </c>
      <c r="H74" s="24" t="s">
        <v>21</v>
      </c>
      <c r="I74" s="20" t="str">
        <f t="shared" si="1"/>
        <v/>
      </c>
      <c r="J74" s="25">
        <v>0</v>
      </c>
      <c r="K74" s="6">
        <v>67.900000000000006</v>
      </c>
      <c r="L74" s="6"/>
      <c r="M74" s="4" t="s">
        <v>22</v>
      </c>
      <c r="N74" s="4" t="s">
        <v>22</v>
      </c>
      <c r="O74" s="4" t="s">
        <v>22</v>
      </c>
      <c r="P74" s="4" t="s">
        <v>22</v>
      </c>
      <c r="Q74" s="4" t="s">
        <v>22</v>
      </c>
      <c r="R74" s="4" t="s">
        <v>22</v>
      </c>
      <c r="S74" s="4" t="s">
        <v>22</v>
      </c>
      <c r="T74" s="4" t="s">
        <v>22</v>
      </c>
      <c r="U74" s="4" t="s">
        <v>22</v>
      </c>
      <c r="V74" s="4" t="s">
        <v>22</v>
      </c>
      <c r="W74" s="7" t="s">
        <v>23</v>
      </c>
      <c r="X74" s="4" t="s">
        <v>22</v>
      </c>
      <c r="Z74" s="3">
        <v>0</v>
      </c>
      <c r="AA74" s="3">
        <v>0</v>
      </c>
      <c r="AB74" s="3">
        <v>0</v>
      </c>
      <c r="AC74" s="3">
        <v>0</v>
      </c>
      <c r="AD74" s="3">
        <v>0</v>
      </c>
      <c r="AE74" s="3">
        <v>0</v>
      </c>
      <c r="AF74" s="3">
        <v>0</v>
      </c>
      <c r="AG74" s="3">
        <v>0</v>
      </c>
      <c r="AH74" s="3">
        <v>0</v>
      </c>
      <c r="AI74" s="3">
        <v>0</v>
      </c>
      <c r="AJ74" s="3">
        <v>1</v>
      </c>
      <c r="AK74" s="3">
        <v>0</v>
      </c>
    </row>
    <row r="75" spans="1:37" s="3" customFormat="1">
      <c r="A75" s="3" t="s">
        <v>93</v>
      </c>
      <c r="B75" s="22">
        <v>45236.343055555553</v>
      </c>
      <c r="C75" s="23">
        <v>45239.335416666669</v>
      </c>
      <c r="D75" s="5" t="s">
        <v>20</v>
      </c>
      <c r="E75" s="5">
        <v>0</v>
      </c>
      <c r="F75" s="5">
        <v>0</v>
      </c>
      <c r="G75" s="6">
        <v>99</v>
      </c>
      <c r="H75" s="25" t="s">
        <v>20</v>
      </c>
      <c r="I75" s="20">
        <f t="shared" si="1"/>
        <v>0</v>
      </c>
      <c r="J75" s="25">
        <v>0</v>
      </c>
      <c r="K75" s="6">
        <v>99</v>
      </c>
      <c r="L75" s="6"/>
      <c r="M75" s="4" t="s">
        <v>22</v>
      </c>
      <c r="N75" s="4" t="s">
        <v>22</v>
      </c>
      <c r="O75" s="4" t="s">
        <v>22</v>
      </c>
      <c r="P75" s="4" t="s">
        <v>22</v>
      </c>
      <c r="Q75" s="4" t="s">
        <v>22</v>
      </c>
      <c r="R75" s="4" t="s">
        <v>22</v>
      </c>
      <c r="S75" s="4" t="s">
        <v>22</v>
      </c>
      <c r="T75" s="4" t="s">
        <v>22</v>
      </c>
      <c r="U75" s="4" t="s">
        <v>22</v>
      </c>
      <c r="V75" s="4" t="s">
        <v>22</v>
      </c>
      <c r="W75" s="7" t="s">
        <v>23</v>
      </c>
      <c r="X75" s="4" t="s">
        <v>22</v>
      </c>
      <c r="Z75" s="3">
        <v>0</v>
      </c>
      <c r="AA75" s="3">
        <v>0</v>
      </c>
      <c r="AB75" s="3">
        <v>0</v>
      </c>
      <c r="AC75" s="3">
        <v>0</v>
      </c>
      <c r="AD75" s="3">
        <v>0</v>
      </c>
      <c r="AE75" s="3">
        <v>0</v>
      </c>
      <c r="AF75" s="3">
        <v>0</v>
      </c>
      <c r="AG75" s="3">
        <v>0</v>
      </c>
      <c r="AH75" s="3">
        <v>0</v>
      </c>
      <c r="AI75" s="3">
        <v>0</v>
      </c>
      <c r="AJ75" s="3">
        <v>1</v>
      </c>
      <c r="AK75" s="3">
        <v>0</v>
      </c>
    </row>
    <row r="76" spans="1:37" s="3" customFormat="1">
      <c r="A76" s="3" t="s">
        <v>94</v>
      </c>
      <c r="B76" s="8">
        <v>45236.353472222225</v>
      </c>
      <c r="C76" s="9">
        <v>45239.355555555558</v>
      </c>
      <c r="D76" s="5" t="s">
        <v>20</v>
      </c>
      <c r="E76" s="5">
        <v>0</v>
      </c>
      <c r="F76" s="5">
        <v>0</v>
      </c>
      <c r="G76" s="6">
        <v>99</v>
      </c>
      <c r="H76" s="11" t="s">
        <v>27</v>
      </c>
      <c r="I76" s="20">
        <f t="shared" si="1"/>
        <v>1</v>
      </c>
      <c r="J76" s="5">
        <v>7.5940000000000003</v>
      </c>
      <c r="K76" s="6">
        <v>34.5</v>
      </c>
      <c r="L76" s="6"/>
      <c r="M76" s="4" t="s">
        <v>22</v>
      </c>
      <c r="N76" s="4" t="s">
        <v>22</v>
      </c>
      <c r="O76" s="4" t="s">
        <v>22</v>
      </c>
      <c r="P76" s="4" t="s">
        <v>22</v>
      </c>
      <c r="Q76" s="4" t="s">
        <v>22</v>
      </c>
      <c r="R76" s="4" t="s">
        <v>22</v>
      </c>
      <c r="S76" s="4" t="s">
        <v>22</v>
      </c>
      <c r="T76" s="4" t="s">
        <v>22</v>
      </c>
      <c r="U76" s="4" t="s">
        <v>22</v>
      </c>
      <c r="V76" s="4" t="s">
        <v>22</v>
      </c>
      <c r="W76" s="7" t="s">
        <v>23</v>
      </c>
      <c r="X76" s="4" t="s">
        <v>22</v>
      </c>
      <c r="Z76" s="3">
        <v>0</v>
      </c>
      <c r="AA76" s="3">
        <v>0</v>
      </c>
      <c r="AB76" s="3">
        <v>0</v>
      </c>
      <c r="AC76" s="3">
        <v>0</v>
      </c>
      <c r="AD76" s="3">
        <v>0</v>
      </c>
      <c r="AE76" s="3">
        <v>0</v>
      </c>
      <c r="AF76" s="3">
        <v>0</v>
      </c>
      <c r="AG76" s="3">
        <v>0</v>
      </c>
      <c r="AH76" s="3">
        <v>0</v>
      </c>
      <c r="AI76" s="3">
        <v>0</v>
      </c>
      <c r="AJ76" s="3">
        <v>1</v>
      </c>
      <c r="AK76" s="3">
        <v>0</v>
      </c>
    </row>
    <row r="77" spans="1:37" s="3" customFormat="1">
      <c r="A77" s="3" t="s">
        <v>95</v>
      </c>
      <c r="B77" s="8">
        <v>45236.368750000001</v>
      </c>
      <c r="C77" s="9">
        <v>45239.359722222223</v>
      </c>
      <c r="D77" s="25" t="s">
        <v>20</v>
      </c>
      <c r="E77" s="5">
        <v>0</v>
      </c>
      <c r="F77" s="25">
        <v>0</v>
      </c>
      <c r="G77" s="6">
        <v>99</v>
      </c>
      <c r="H77" s="11" t="s">
        <v>27</v>
      </c>
      <c r="I77" s="20">
        <f t="shared" si="1"/>
        <v>1</v>
      </c>
      <c r="J77" s="5">
        <v>12.6</v>
      </c>
      <c r="K77" s="6">
        <v>35.4</v>
      </c>
      <c r="L77" s="6"/>
      <c r="M77" s="4" t="s">
        <v>22</v>
      </c>
      <c r="N77" s="4" t="s">
        <v>22</v>
      </c>
      <c r="O77" s="4" t="s">
        <v>22</v>
      </c>
      <c r="P77" s="4" t="s">
        <v>22</v>
      </c>
      <c r="Q77" s="4" t="s">
        <v>22</v>
      </c>
      <c r="R77" s="4" t="s">
        <v>22</v>
      </c>
      <c r="S77" s="4" t="s">
        <v>22</v>
      </c>
      <c r="T77" s="4" t="s">
        <v>22</v>
      </c>
      <c r="U77" s="4" t="s">
        <v>22</v>
      </c>
      <c r="V77" s="4" t="s">
        <v>22</v>
      </c>
      <c r="W77" s="7" t="s">
        <v>23</v>
      </c>
      <c r="X77" s="4" t="s">
        <v>22</v>
      </c>
      <c r="Z77" s="3">
        <v>0</v>
      </c>
      <c r="AA77" s="3">
        <v>0</v>
      </c>
      <c r="AB77" s="3">
        <v>0</v>
      </c>
      <c r="AC77" s="3">
        <v>0</v>
      </c>
      <c r="AD77" s="3">
        <v>0</v>
      </c>
      <c r="AE77" s="3">
        <v>0</v>
      </c>
      <c r="AF77" s="3">
        <v>0</v>
      </c>
      <c r="AG77" s="3">
        <v>0</v>
      </c>
      <c r="AH77" s="3">
        <v>0</v>
      </c>
      <c r="AI77" s="3">
        <v>0</v>
      </c>
      <c r="AJ77" s="3">
        <v>1</v>
      </c>
      <c r="AK77" s="3">
        <v>0</v>
      </c>
    </row>
    <row r="78" spans="1:37" s="3" customFormat="1">
      <c r="A78" s="3" t="s">
        <v>96</v>
      </c>
      <c r="B78" s="22">
        <v>45236.567361111112</v>
      </c>
      <c r="C78" s="23">
        <v>45239.377083333333</v>
      </c>
      <c r="D78" s="11" t="s">
        <v>27</v>
      </c>
      <c r="E78" s="5">
        <v>1</v>
      </c>
      <c r="F78" s="5">
        <v>396.5</v>
      </c>
      <c r="G78" s="6">
        <v>31</v>
      </c>
      <c r="H78" s="25" t="s">
        <v>20</v>
      </c>
      <c r="I78" s="20">
        <f t="shared" si="1"/>
        <v>0</v>
      </c>
      <c r="J78" s="25">
        <v>0</v>
      </c>
      <c r="K78" s="6">
        <v>99</v>
      </c>
      <c r="L78" s="6"/>
      <c r="M78" s="4" t="s">
        <v>22</v>
      </c>
      <c r="N78" s="4" t="s">
        <v>22</v>
      </c>
      <c r="O78" s="4" t="s">
        <v>22</v>
      </c>
      <c r="P78" s="4" t="s">
        <v>22</v>
      </c>
      <c r="Q78" s="4" t="s">
        <v>22</v>
      </c>
      <c r="R78" s="4" t="s">
        <v>22</v>
      </c>
      <c r="S78" s="4" t="s">
        <v>22</v>
      </c>
      <c r="T78" s="4" t="s">
        <v>22</v>
      </c>
      <c r="U78" s="4" t="s">
        <v>22</v>
      </c>
      <c r="V78" s="4" t="s">
        <v>22</v>
      </c>
      <c r="W78" s="7" t="s">
        <v>23</v>
      </c>
      <c r="X78" s="4" t="s">
        <v>22</v>
      </c>
      <c r="Z78" s="3">
        <v>0</v>
      </c>
      <c r="AA78" s="3">
        <v>0</v>
      </c>
      <c r="AB78" s="3">
        <v>0</v>
      </c>
      <c r="AC78" s="3">
        <v>0</v>
      </c>
      <c r="AD78" s="3">
        <v>0</v>
      </c>
      <c r="AE78" s="3">
        <v>0</v>
      </c>
      <c r="AF78" s="3">
        <v>0</v>
      </c>
      <c r="AG78" s="3">
        <v>0</v>
      </c>
      <c r="AH78" s="3">
        <v>0</v>
      </c>
      <c r="AI78" s="3">
        <v>0</v>
      </c>
      <c r="AJ78" s="3">
        <v>1</v>
      </c>
      <c r="AK78" s="3">
        <v>0</v>
      </c>
    </row>
    <row r="79" spans="1:37" s="3" customFormat="1">
      <c r="A79" s="3" t="s">
        <v>97</v>
      </c>
      <c r="B79" s="8">
        <v>45237.51458333333</v>
      </c>
      <c r="C79" s="9">
        <v>45239.331250000003</v>
      </c>
      <c r="D79" s="5" t="s">
        <v>20</v>
      </c>
      <c r="E79" s="5">
        <v>0</v>
      </c>
      <c r="F79" s="5">
        <v>0</v>
      </c>
      <c r="G79" s="6">
        <v>99</v>
      </c>
      <c r="H79" s="5" t="s">
        <v>20</v>
      </c>
      <c r="I79" s="20">
        <f t="shared" si="1"/>
        <v>0</v>
      </c>
      <c r="J79" s="5">
        <v>0</v>
      </c>
      <c r="K79" s="6">
        <v>99</v>
      </c>
      <c r="L79" s="6"/>
      <c r="M79" s="4" t="s">
        <v>22</v>
      </c>
      <c r="N79" s="4" t="s">
        <v>22</v>
      </c>
      <c r="O79" s="4" t="s">
        <v>22</v>
      </c>
      <c r="P79" s="4" t="s">
        <v>22</v>
      </c>
      <c r="Q79" s="4" t="s">
        <v>22</v>
      </c>
      <c r="R79" s="4" t="s">
        <v>22</v>
      </c>
      <c r="S79" s="4" t="s">
        <v>22</v>
      </c>
      <c r="T79" s="4" t="s">
        <v>22</v>
      </c>
      <c r="U79" s="4" t="s">
        <v>22</v>
      </c>
      <c r="V79" s="4" t="s">
        <v>22</v>
      </c>
      <c r="W79" s="7" t="s">
        <v>23</v>
      </c>
      <c r="X79" s="4" t="s">
        <v>22</v>
      </c>
      <c r="Z79" s="3">
        <v>0</v>
      </c>
      <c r="AA79" s="3">
        <v>0</v>
      </c>
      <c r="AB79" s="3">
        <v>0</v>
      </c>
      <c r="AC79" s="3">
        <v>0</v>
      </c>
      <c r="AD79" s="3">
        <v>0</v>
      </c>
      <c r="AE79" s="3">
        <v>0</v>
      </c>
      <c r="AF79" s="3">
        <v>0</v>
      </c>
      <c r="AG79" s="3">
        <v>0</v>
      </c>
      <c r="AH79" s="3">
        <v>0</v>
      </c>
      <c r="AI79" s="3">
        <v>0</v>
      </c>
      <c r="AJ79" s="3">
        <v>1</v>
      </c>
      <c r="AK79" s="3">
        <v>0</v>
      </c>
    </row>
    <row r="80" spans="1:37" s="3" customFormat="1">
      <c r="A80" s="3" t="s">
        <v>98</v>
      </c>
      <c r="B80" s="8">
        <v>45239.331944444442</v>
      </c>
      <c r="C80" s="9">
        <v>45243.313888888886</v>
      </c>
      <c r="D80" s="5" t="s">
        <v>20</v>
      </c>
      <c r="E80" s="5">
        <v>0</v>
      </c>
      <c r="F80" s="5">
        <v>0</v>
      </c>
      <c r="G80" s="6">
        <v>99</v>
      </c>
      <c r="H80" s="10" t="s">
        <v>21</v>
      </c>
      <c r="I80" s="20" t="str">
        <f t="shared" si="1"/>
        <v/>
      </c>
      <c r="J80" s="5">
        <v>0</v>
      </c>
      <c r="K80" s="6">
        <v>68.3</v>
      </c>
      <c r="L80" s="6"/>
      <c r="M80" s="4" t="s">
        <v>22</v>
      </c>
      <c r="N80" s="4" t="s">
        <v>22</v>
      </c>
      <c r="O80" s="4" t="s">
        <v>22</v>
      </c>
      <c r="P80" s="4" t="s">
        <v>22</v>
      </c>
      <c r="Q80" s="4" t="s">
        <v>22</v>
      </c>
      <c r="R80" s="4" t="s">
        <v>22</v>
      </c>
      <c r="S80" s="4" t="s">
        <v>22</v>
      </c>
      <c r="T80" s="4" t="s">
        <v>22</v>
      </c>
      <c r="U80" s="4" t="s">
        <v>22</v>
      </c>
      <c r="V80" s="4" t="s">
        <v>22</v>
      </c>
      <c r="W80" s="7" t="s">
        <v>23</v>
      </c>
      <c r="X80" s="4" t="s">
        <v>22</v>
      </c>
      <c r="Z80" s="3">
        <v>0</v>
      </c>
      <c r="AA80" s="3">
        <v>0</v>
      </c>
      <c r="AB80" s="3">
        <v>0</v>
      </c>
      <c r="AC80" s="3">
        <v>0</v>
      </c>
      <c r="AD80" s="3">
        <v>0</v>
      </c>
      <c r="AE80" s="3">
        <v>0</v>
      </c>
      <c r="AF80" s="3">
        <v>0</v>
      </c>
      <c r="AG80" s="3">
        <v>0</v>
      </c>
      <c r="AH80" s="3">
        <v>0</v>
      </c>
      <c r="AI80" s="3">
        <v>0</v>
      </c>
      <c r="AJ80" s="3">
        <v>1</v>
      </c>
      <c r="AK80" s="3">
        <v>0</v>
      </c>
    </row>
    <row r="81" spans="1:37" s="3" customFormat="1">
      <c r="A81" s="3" t="s">
        <v>99</v>
      </c>
      <c r="B81" s="22">
        <v>45239.336111111108</v>
      </c>
      <c r="C81" s="23">
        <v>45243.334722222222</v>
      </c>
      <c r="D81" s="5" t="s">
        <v>20</v>
      </c>
      <c r="E81" s="5">
        <v>0</v>
      </c>
      <c r="F81" s="5">
        <v>0</v>
      </c>
      <c r="G81" s="6">
        <v>99</v>
      </c>
      <c r="H81" s="24" t="s">
        <v>21</v>
      </c>
      <c r="I81" s="20" t="str">
        <f t="shared" si="1"/>
        <v/>
      </c>
      <c r="J81" s="25">
        <v>0</v>
      </c>
      <c r="K81" s="6">
        <v>67.900000000000006</v>
      </c>
      <c r="L81" s="6"/>
      <c r="M81" s="4" t="s">
        <v>22</v>
      </c>
      <c r="N81" s="4" t="s">
        <v>22</v>
      </c>
      <c r="O81" s="4" t="s">
        <v>22</v>
      </c>
      <c r="P81" s="4" t="s">
        <v>22</v>
      </c>
      <c r="Q81" s="4" t="s">
        <v>22</v>
      </c>
      <c r="R81" s="4" t="s">
        <v>22</v>
      </c>
      <c r="S81" s="4" t="s">
        <v>22</v>
      </c>
      <c r="T81" s="4" t="s">
        <v>22</v>
      </c>
      <c r="U81" s="4" t="s">
        <v>22</v>
      </c>
      <c r="V81" s="4" t="s">
        <v>22</v>
      </c>
      <c r="W81" s="7" t="s">
        <v>23</v>
      </c>
      <c r="X81" s="4" t="s">
        <v>22</v>
      </c>
      <c r="Z81" s="3">
        <v>0</v>
      </c>
      <c r="AA81" s="3">
        <v>0</v>
      </c>
      <c r="AB81" s="3">
        <v>0</v>
      </c>
      <c r="AC81" s="3">
        <v>0</v>
      </c>
      <c r="AD81" s="3">
        <v>0</v>
      </c>
      <c r="AE81" s="3">
        <v>0</v>
      </c>
      <c r="AF81" s="3">
        <v>0</v>
      </c>
      <c r="AG81" s="3">
        <v>0</v>
      </c>
      <c r="AH81" s="3">
        <v>0</v>
      </c>
      <c r="AI81" s="3">
        <v>0</v>
      </c>
      <c r="AJ81" s="3">
        <v>1</v>
      </c>
      <c r="AK81" s="3">
        <v>0</v>
      </c>
    </row>
    <row r="82" spans="1:37" s="3" customFormat="1">
      <c r="A82" s="3" t="s">
        <v>100</v>
      </c>
      <c r="B82" s="22">
        <v>45239.345138888886</v>
      </c>
      <c r="C82" s="23">
        <v>45243.393750000003</v>
      </c>
      <c r="D82" s="25" t="s">
        <v>20</v>
      </c>
      <c r="E82" s="5">
        <v>0</v>
      </c>
      <c r="F82" s="25">
        <v>0</v>
      </c>
      <c r="G82" s="6">
        <v>99</v>
      </c>
      <c r="H82" s="25" t="s">
        <v>20</v>
      </c>
      <c r="I82" s="20">
        <f t="shared" si="1"/>
        <v>0</v>
      </c>
      <c r="J82" s="25">
        <v>0</v>
      </c>
      <c r="K82" s="6">
        <v>99</v>
      </c>
      <c r="L82" s="6"/>
      <c r="M82" s="4" t="s">
        <v>22</v>
      </c>
      <c r="N82" s="4" t="s">
        <v>22</v>
      </c>
      <c r="O82" s="4" t="s">
        <v>22</v>
      </c>
      <c r="P82" s="4" t="s">
        <v>22</v>
      </c>
      <c r="Q82" s="4" t="s">
        <v>22</v>
      </c>
      <c r="R82" s="4" t="s">
        <v>22</v>
      </c>
      <c r="S82" s="4" t="s">
        <v>22</v>
      </c>
      <c r="T82" s="4" t="s">
        <v>22</v>
      </c>
      <c r="U82" s="4" t="s">
        <v>22</v>
      </c>
      <c r="V82" s="4" t="s">
        <v>22</v>
      </c>
      <c r="W82" s="7" t="s">
        <v>23</v>
      </c>
      <c r="X82" s="4" t="s">
        <v>22</v>
      </c>
      <c r="Z82" s="3">
        <v>0</v>
      </c>
      <c r="AA82" s="3">
        <v>0</v>
      </c>
      <c r="AB82" s="3">
        <v>0</v>
      </c>
      <c r="AC82" s="3">
        <v>0</v>
      </c>
      <c r="AD82" s="3">
        <v>0</v>
      </c>
      <c r="AE82" s="3">
        <v>0</v>
      </c>
      <c r="AF82" s="3">
        <v>0</v>
      </c>
      <c r="AG82" s="3">
        <v>0</v>
      </c>
      <c r="AH82" s="3">
        <v>0</v>
      </c>
      <c r="AI82" s="3">
        <v>0</v>
      </c>
      <c r="AJ82" s="3">
        <v>1</v>
      </c>
      <c r="AK82" s="3">
        <v>0</v>
      </c>
    </row>
    <row r="83" spans="1:37" s="3" customFormat="1">
      <c r="A83" s="3" t="s">
        <v>101</v>
      </c>
      <c r="B83" s="8">
        <v>45239.356249999997</v>
      </c>
      <c r="C83" s="9">
        <v>45243.395833333336</v>
      </c>
      <c r="D83" s="5" t="s">
        <v>20</v>
      </c>
      <c r="E83" s="5">
        <v>0</v>
      </c>
      <c r="F83" s="5">
        <v>0</v>
      </c>
      <c r="G83" s="6">
        <v>99</v>
      </c>
      <c r="H83" s="11" t="s">
        <v>27</v>
      </c>
      <c r="I83" s="20">
        <f t="shared" si="1"/>
        <v>1</v>
      </c>
      <c r="J83" s="5">
        <v>34.64</v>
      </c>
      <c r="K83" s="6">
        <v>32.200000000000003</v>
      </c>
      <c r="L83" s="6"/>
      <c r="M83" s="4" t="s">
        <v>22</v>
      </c>
      <c r="N83" s="4" t="s">
        <v>22</v>
      </c>
      <c r="O83" s="4" t="s">
        <v>22</v>
      </c>
      <c r="P83" s="4" t="s">
        <v>22</v>
      </c>
      <c r="Q83" s="4" t="s">
        <v>22</v>
      </c>
      <c r="R83" s="4" t="s">
        <v>22</v>
      </c>
      <c r="S83" s="4" t="s">
        <v>22</v>
      </c>
      <c r="T83" s="4" t="s">
        <v>22</v>
      </c>
      <c r="U83" s="4" t="s">
        <v>22</v>
      </c>
      <c r="V83" s="4" t="s">
        <v>22</v>
      </c>
      <c r="W83" s="7" t="s">
        <v>23</v>
      </c>
      <c r="X83" s="4" t="s">
        <v>22</v>
      </c>
      <c r="Z83" s="3">
        <v>0</v>
      </c>
      <c r="AA83" s="3">
        <v>0</v>
      </c>
      <c r="AB83" s="3">
        <v>0</v>
      </c>
      <c r="AC83" s="3">
        <v>0</v>
      </c>
      <c r="AD83" s="3">
        <v>0</v>
      </c>
      <c r="AE83" s="3">
        <v>0</v>
      </c>
      <c r="AF83" s="3">
        <v>0</v>
      </c>
      <c r="AG83" s="3">
        <v>0</v>
      </c>
      <c r="AH83" s="3">
        <v>0</v>
      </c>
      <c r="AI83" s="3">
        <v>0</v>
      </c>
      <c r="AJ83" s="3">
        <v>1</v>
      </c>
      <c r="AK83" s="3">
        <v>0</v>
      </c>
    </row>
    <row r="84" spans="1:37" s="3" customFormat="1">
      <c r="A84" s="3" t="s">
        <v>102</v>
      </c>
      <c r="B84" s="8">
        <v>45239.36041666667</v>
      </c>
      <c r="C84" s="9">
        <v>45243.363888888889</v>
      </c>
      <c r="D84" s="25" t="s">
        <v>20</v>
      </c>
      <c r="E84" s="5">
        <v>0</v>
      </c>
      <c r="F84" s="25">
        <v>0</v>
      </c>
      <c r="G84" s="6">
        <v>99</v>
      </c>
      <c r="H84" s="11" t="s">
        <v>27</v>
      </c>
      <c r="I84" s="20">
        <f t="shared" si="1"/>
        <v>1</v>
      </c>
      <c r="J84" s="5">
        <v>9.25</v>
      </c>
      <c r="K84" s="6">
        <v>34.700000000000003</v>
      </c>
      <c r="L84" s="6"/>
      <c r="M84" s="7" t="s">
        <v>23</v>
      </c>
      <c r="N84" s="7" t="s">
        <v>23</v>
      </c>
      <c r="O84" s="4" t="s">
        <v>22</v>
      </c>
      <c r="P84" s="4" t="s">
        <v>22</v>
      </c>
      <c r="Q84" s="4" t="s">
        <v>22</v>
      </c>
      <c r="R84" s="4" t="s">
        <v>22</v>
      </c>
      <c r="S84" s="4" t="s">
        <v>22</v>
      </c>
      <c r="T84" s="4" t="s">
        <v>22</v>
      </c>
      <c r="U84" s="4" t="s">
        <v>22</v>
      </c>
      <c r="V84" s="4" t="s">
        <v>22</v>
      </c>
      <c r="W84" s="7" t="s">
        <v>23</v>
      </c>
      <c r="X84" s="4" t="s">
        <v>22</v>
      </c>
      <c r="Z84" s="3">
        <v>1</v>
      </c>
      <c r="AA84" s="3">
        <v>1</v>
      </c>
      <c r="AB84" s="3">
        <v>0</v>
      </c>
      <c r="AC84" s="3">
        <v>0</v>
      </c>
      <c r="AD84" s="3">
        <v>0</v>
      </c>
      <c r="AE84" s="3">
        <v>0</v>
      </c>
      <c r="AF84" s="3">
        <v>0</v>
      </c>
      <c r="AG84" s="3">
        <v>0</v>
      </c>
      <c r="AH84" s="3">
        <v>0</v>
      </c>
      <c r="AI84" s="3">
        <v>0</v>
      </c>
      <c r="AJ84" s="3">
        <v>1</v>
      </c>
      <c r="AK84" s="3">
        <v>0</v>
      </c>
    </row>
    <row r="85" spans="1:37" s="3" customFormat="1">
      <c r="A85" s="3" t="s">
        <v>103</v>
      </c>
      <c r="B85" s="22">
        <v>45239.375694444447</v>
      </c>
      <c r="C85" s="23">
        <v>45243.37777777778</v>
      </c>
      <c r="D85" s="5" t="s">
        <v>20</v>
      </c>
      <c r="E85" s="5">
        <v>0</v>
      </c>
      <c r="F85" s="5">
        <v>0</v>
      </c>
      <c r="G85" s="6">
        <v>99</v>
      </c>
      <c r="H85" s="26" t="s">
        <v>27</v>
      </c>
      <c r="I85" s="20">
        <f t="shared" si="1"/>
        <v>1</v>
      </c>
      <c r="J85" s="25">
        <v>10.5</v>
      </c>
      <c r="K85" s="6">
        <v>35.5</v>
      </c>
      <c r="L85" s="6"/>
      <c r="M85" s="4" t="s">
        <v>22</v>
      </c>
      <c r="N85" s="4" t="s">
        <v>22</v>
      </c>
      <c r="O85" s="4" t="s">
        <v>22</v>
      </c>
      <c r="P85" s="4" t="s">
        <v>22</v>
      </c>
      <c r="Q85" s="4" t="s">
        <v>22</v>
      </c>
      <c r="R85" s="7" t="s">
        <v>23</v>
      </c>
      <c r="S85" s="4" t="s">
        <v>22</v>
      </c>
      <c r="T85" s="4" t="s">
        <v>22</v>
      </c>
      <c r="U85" s="4" t="s">
        <v>22</v>
      </c>
      <c r="V85" s="4" t="s">
        <v>22</v>
      </c>
      <c r="W85" s="7" t="s">
        <v>23</v>
      </c>
      <c r="X85" s="4" t="s">
        <v>22</v>
      </c>
      <c r="Z85" s="3">
        <v>0</v>
      </c>
      <c r="AA85" s="3">
        <v>0</v>
      </c>
      <c r="AB85" s="3">
        <v>0</v>
      </c>
      <c r="AC85" s="3">
        <v>0</v>
      </c>
      <c r="AD85" s="3">
        <v>0</v>
      </c>
      <c r="AE85" s="3">
        <v>1</v>
      </c>
      <c r="AF85" s="3">
        <v>0</v>
      </c>
      <c r="AG85" s="3">
        <v>0</v>
      </c>
      <c r="AH85" s="3">
        <v>0</v>
      </c>
      <c r="AI85" s="3">
        <v>0</v>
      </c>
      <c r="AJ85" s="3">
        <v>1</v>
      </c>
      <c r="AK85" s="3">
        <v>0</v>
      </c>
    </row>
    <row r="86" spans="1:37" s="3" customFormat="1">
      <c r="A86" s="3" t="s">
        <v>104</v>
      </c>
      <c r="B86" s="8">
        <v>45243.31527777778</v>
      </c>
      <c r="C86" s="9">
        <v>45246.588888888888</v>
      </c>
      <c r="D86" s="5" t="s">
        <v>20</v>
      </c>
      <c r="E86" s="5">
        <v>0</v>
      </c>
      <c r="F86" s="5">
        <v>0</v>
      </c>
      <c r="G86" s="6">
        <v>99</v>
      </c>
      <c r="H86" s="10" t="s">
        <v>21</v>
      </c>
      <c r="I86" s="20" t="str">
        <f t="shared" si="1"/>
        <v/>
      </c>
      <c r="J86" s="5">
        <v>0</v>
      </c>
      <c r="K86" s="6">
        <v>68.2</v>
      </c>
      <c r="L86" s="6"/>
      <c r="M86" s="4" t="s">
        <v>22</v>
      </c>
      <c r="N86" s="4" t="s">
        <v>22</v>
      </c>
      <c r="O86" s="4" t="s">
        <v>22</v>
      </c>
      <c r="P86" s="4" t="s">
        <v>22</v>
      </c>
      <c r="Q86" s="4" t="s">
        <v>22</v>
      </c>
      <c r="R86" s="4" t="s">
        <v>22</v>
      </c>
      <c r="S86" s="4" t="s">
        <v>22</v>
      </c>
      <c r="T86" s="4" t="s">
        <v>22</v>
      </c>
      <c r="U86" s="4" t="s">
        <v>22</v>
      </c>
      <c r="V86" s="4" t="s">
        <v>22</v>
      </c>
      <c r="W86" s="7" t="s">
        <v>23</v>
      </c>
      <c r="X86" s="4" t="s">
        <v>22</v>
      </c>
      <c r="Z86" s="3">
        <v>0</v>
      </c>
      <c r="AA86" s="3">
        <v>0</v>
      </c>
      <c r="AB86" s="3">
        <v>0</v>
      </c>
      <c r="AC86" s="3">
        <v>0</v>
      </c>
      <c r="AD86" s="3">
        <v>0</v>
      </c>
      <c r="AE86" s="3">
        <v>0</v>
      </c>
      <c r="AF86" s="3">
        <v>0</v>
      </c>
      <c r="AG86" s="3">
        <v>0</v>
      </c>
      <c r="AH86" s="3">
        <v>0</v>
      </c>
      <c r="AI86" s="3">
        <v>0</v>
      </c>
      <c r="AJ86" s="3">
        <v>1</v>
      </c>
      <c r="AK86" s="3">
        <v>0</v>
      </c>
    </row>
    <row r="87" spans="1:37" s="3" customFormat="1">
      <c r="A87" s="3" t="s">
        <v>105</v>
      </c>
      <c r="B87" s="22">
        <v>45243.334722222222</v>
      </c>
      <c r="C87" s="23">
        <v>45246.332638888889</v>
      </c>
      <c r="D87" s="5" t="s">
        <v>20</v>
      </c>
      <c r="E87" s="5">
        <v>0</v>
      </c>
      <c r="F87" s="5">
        <v>0</v>
      </c>
      <c r="G87" s="6">
        <v>99</v>
      </c>
      <c r="H87" s="25" t="s">
        <v>20</v>
      </c>
      <c r="I87" s="20">
        <f t="shared" si="1"/>
        <v>0</v>
      </c>
      <c r="J87" s="25">
        <v>0</v>
      </c>
      <c r="K87" s="6">
        <v>99</v>
      </c>
      <c r="L87" s="6"/>
      <c r="M87" s="4" t="s">
        <v>22</v>
      </c>
      <c r="N87" s="7" t="s">
        <v>23</v>
      </c>
      <c r="O87" s="4" t="s">
        <v>22</v>
      </c>
      <c r="P87" s="4" t="s">
        <v>22</v>
      </c>
      <c r="Q87" s="4" t="s">
        <v>22</v>
      </c>
      <c r="R87" s="4" t="s">
        <v>22</v>
      </c>
      <c r="S87" s="4" t="s">
        <v>22</v>
      </c>
      <c r="T87" s="4" t="s">
        <v>22</v>
      </c>
      <c r="U87" s="4" t="s">
        <v>22</v>
      </c>
      <c r="V87" s="4" t="s">
        <v>22</v>
      </c>
      <c r="W87" s="7" t="s">
        <v>23</v>
      </c>
      <c r="X87" s="4" t="s">
        <v>22</v>
      </c>
      <c r="Z87" s="3">
        <v>0</v>
      </c>
      <c r="AA87" s="3">
        <v>1</v>
      </c>
      <c r="AB87" s="3">
        <v>0</v>
      </c>
      <c r="AC87" s="3">
        <v>0</v>
      </c>
      <c r="AD87" s="3">
        <v>0</v>
      </c>
      <c r="AE87" s="3">
        <v>0</v>
      </c>
      <c r="AF87" s="3">
        <v>0</v>
      </c>
      <c r="AG87" s="3">
        <v>0</v>
      </c>
      <c r="AH87" s="3">
        <v>0</v>
      </c>
      <c r="AI87" s="3">
        <v>0</v>
      </c>
      <c r="AJ87" s="3">
        <v>1</v>
      </c>
      <c r="AK87" s="3">
        <v>0</v>
      </c>
    </row>
    <row r="88" spans="1:37" s="3" customFormat="1">
      <c r="A88" s="3" t="s">
        <v>106</v>
      </c>
      <c r="B88" s="22">
        <v>45243.345138888886</v>
      </c>
      <c r="C88" s="23">
        <v>45250.303472222222</v>
      </c>
      <c r="D88" s="5" t="s">
        <v>20</v>
      </c>
      <c r="E88" s="5">
        <v>0</v>
      </c>
      <c r="F88" s="5">
        <v>0</v>
      </c>
      <c r="G88" s="6">
        <v>99</v>
      </c>
      <c r="H88" s="26" t="s">
        <v>27</v>
      </c>
      <c r="I88" s="20">
        <f t="shared" si="1"/>
        <v>1</v>
      </c>
      <c r="J88" s="25">
        <v>51.56</v>
      </c>
      <c r="K88" s="6">
        <v>34.799999999999997</v>
      </c>
      <c r="L88" s="6"/>
      <c r="M88" s="4" t="s">
        <v>22</v>
      </c>
      <c r="N88" s="4" t="s">
        <v>22</v>
      </c>
      <c r="O88" s="4" t="s">
        <v>22</v>
      </c>
      <c r="P88" s="4" t="s">
        <v>22</v>
      </c>
      <c r="Q88" s="4" t="s">
        <v>22</v>
      </c>
      <c r="R88" s="4" t="s">
        <v>22</v>
      </c>
      <c r="S88" s="4" t="s">
        <v>22</v>
      </c>
      <c r="T88" s="4" t="s">
        <v>22</v>
      </c>
      <c r="U88" s="4" t="s">
        <v>22</v>
      </c>
      <c r="V88" s="4" t="s">
        <v>22</v>
      </c>
      <c r="W88" s="7" t="s">
        <v>23</v>
      </c>
      <c r="X88" s="4" t="s">
        <v>22</v>
      </c>
      <c r="Z88" s="3">
        <v>0</v>
      </c>
      <c r="AA88" s="3">
        <v>0</v>
      </c>
      <c r="AB88" s="3">
        <v>0</v>
      </c>
      <c r="AC88" s="3">
        <v>0</v>
      </c>
      <c r="AD88" s="3">
        <v>0</v>
      </c>
      <c r="AE88" s="3">
        <v>0</v>
      </c>
      <c r="AF88" s="3">
        <v>0</v>
      </c>
      <c r="AG88" s="3">
        <v>0</v>
      </c>
      <c r="AH88" s="3">
        <v>0</v>
      </c>
      <c r="AI88" s="3">
        <v>0</v>
      </c>
      <c r="AJ88" s="3">
        <v>1</v>
      </c>
      <c r="AK88" s="3">
        <v>0</v>
      </c>
    </row>
    <row r="89" spans="1:37" s="3" customFormat="1">
      <c r="A89" s="3" t="s">
        <v>107</v>
      </c>
      <c r="B89" s="8">
        <v>45243.364583333336</v>
      </c>
      <c r="C89" s="9">
        <v>45246.356249999997</v>
      </c>
      <c r="D89" s="25" t="s">
        <v>20</v>
      </c>
      <c r="E89" s="5">
        <v>0</v>
      </c>
      <c r="F89" s="25">
        <v>0</v>
      </c>
      <c r="G89" s="6">
        <v>99</v>
      </c>
      <c r="H89" s="11" t="s">
        <v>27</v>
      </c>
      <c r="I89" s="20">
        <f t="shared" si="1"/>
        <v>1</v>
      </c>
      <c r="J89" s="5">
        <v>41.2</v>
      </c>
      <c r="K89" s="6">
        <v>34.200000000000003</v>
      </c>
      <c r="L89" s="6"/>
      <c r="M89" s="4" t="s">
        <v>22</v>
      </c>
      <c r="N89" s="4" t="s">
        <v>22</v>
      </c>
      <c r="O89" s="4" t="s">
        <v>22</v>
      </c>
      <c r="P89" s="4" t="s">
        <v>22</v>
      </c>
      <c r="Q89" s="4" t="s">
        <v>22</v>
      </c>
      <c r="R89" s="4" t="s">
        <v>22</v>
      </c>
      <c r="S89" s="4" t="s">
        <v>22</v>
      </c>
      <c r="T89" s="4" t="s">
        <v>22</v>
      </c>
      <c r="U89" s="4" t="s">
        <v>22</v>
      </c>
      <c r="V89" s="4" t="s">
        <v>22</v>
      </c>
      <c r="W89" s="7" t="s">
        <v>23</v>
      </c>
      <c r="X89" s="4" t="s">
        <v>22</v>
      </c>
      <c r="Z89" s="3">
        <v>0</v>
      </c>
      <c r="AA89" s="3">
        <v>0</v>
      </c>
      <c r="AB89" s="3">
        <v>0</v>
      </c>
      <c r="AC89" s="3">
        <v>0</v>
      </c>
      <c r="AD89" s="3">
        <v>0</v>
      </c>
      <c r="AE89" s="3">
        <v>0</v>
      </c>
      <c r="AF89" s="3">
        <v>0</v>
      </c>
      <c r="AG89" s="3">
        <v>0</v>
      </c>
      <c r="AH89" s="3">
        <v>0</v>
      </c>
      <c r="AI89" s="3">
        <v>0</v>
      </c>
      <c r="AJ89" s="3">
        <v>1</v>
      </c>
      <c r="AK89" s="3">
        <v>0</v>
      </c>
    </row>
    <row r="90" spans="1:37" s="3" customFormat="1">
      <c r="A90" s="3" t="s">
        <v>108</v>
      </c>
      <c r="B90" s="22">
        <v>45243.376388888886</v>
      </c>
      <c r="C90" s="23">
        <v>45246.642361111109</v>
      </c>
      <c r="D90" s="10" t="s">
        <v>21</v>
      </c>
      <c r="E90" s="5" t="s">
        <v>371</v>
      </c>
      <c r="F90" s="5">
        <v>87.5</v>
      </c>
      <c r="G90" s="6">
        <v>65.599999999999994</v>
      </c>
      <c r="H90" s="26" t="s">
        <v>27</v>
      </c>
      <c r="I90" s="20">
        <f t="shared" si="1"/>
        <v>1</v>
      </c>
      <c r="J90" s="25">
        <v>54.54</v>
      </c>
      <c r="K90" s="6">
        <v>34.299999999999997</v>
      </c>
      <c r="L90" s="6"/>
      <c r="M90" s="4" t="s">
        <v>22</v>
      </c>
      <c r="N90" s="7" t="s">
        <v>23</v>
      </c>
      <c r="O90" s="4" t="s">
        <v>22</v>
      </c>
      <c r="P90" s="4" t="s">
        <v>22</v>
      </c>
      <c r="Q90" s="4" t="s">
        <v>22</v>
      </c>
      <c r="R90" s="4" t="s">
        <v>22</v>
      </c>
      <c r="S90" s="4" t="s">
        <v>22</v>
      </c>
      <c r="T90" s="4" t="s">
        <v>22</v>
      </c>
      <c r="U90" s="4" t="s">
        <v>22</v>
      </c>
      <c r="V90" s="4" t="s">
        <v>22</v>
      </c>
      <c r="W90" s="7" t="s">
        <v>23</v>
      </c>
      <c r="X90" s="4" t="s">
        <v>22</v>
      </c>
      <c r="Z90" s="3">
        <v>0</v>
      </c>
      <c r="AA90" s="3">
        <v>1</v>
      </c>
      <c r="AB90" s="3">
        <v>0</v>
      </c>
      <c r="AC90" s="3">
        <v>0</v>
      </c>
      <c r="AD90" s="3">
        <v>0</v>
      </c>
      <c r="AE90" s="3">
        <v>0</v>
      </c>
      <c r="AF90" s="3">
        <v>0</v>
      </c>
      <c r="AG90" s="3">
        <v>0</v>
      </c>
      <c r="AH90" s="3">
        <v>0</v>
      </c>
      <c r="AI90" s="3">
        <v>0</v>
      </c>
      <c r="AJ90" s="3">
        <v>1</v>
      </c>
      <c r="AK90" s="3">
        <v>0</v>
      </c>
    </row>
    <row r="91" spans="1:37" s="3" customFormat="1">
      <c r="A91" s="3" t="s">
        <v>109</v>
      </c>
      <c r="B91" s="22">
        <v>45243.394444444442</v>
      </c>
      <c r="C91" s="23">
        <v>45246.351388888892</v>
      </c>
      <c r="D91" s="25" t="s">
        <v>20</v>
      </c>
      <c r="E91" s="5">
        <v>0</v>
      </c>
      <c r="F91" s="25">
        <v>0</v>
      </c>
      <c r="G91" s="6">
        <v>99</v>
      </c>
      <c r="H91" s="26" t="s">
        <v>27</v>
      </c>
      <c r="I91" s="20">
        <f t="shared" si="1"/>
        <v>1</v>
      </c>
      <c r="J91" s="25">
        <v>56.2</v>
      </c>
      <c r="K91" s="6">
        <v>33.6</v>
      </c>
      <c r="L91" s="6"/>
      <c r="M91" s="7" t="s">
        <v>23</v>
      </c>
      <c r="N91" s="7" t="s">
        <v>23</v>
      </c>
      <c r="O91" s="4" t="s">
        <v>22</v>
      </c>
      <c r="P91" s="4" t="s">
        <v>22</v>
      </c>
      <c r="Q91" s="4" t="s">
        <v>22</v>
      </c>
      <c r="R91" s="4" t="s">
        <v>22</v>
      </c>
      <c r="S91" s="4" t="s">
        <v>22</v>
      </c>
      <c r="T91" s="4" t="s">
        <v>22</v>
      </c>
      <c r="U91" s="4" t="s">
        <v>22</v>
      </c>
      <c r="V91" s="4" t="s">
        <v>22</v>
      </c>
      <c r="W91" s="7" t="s">
        <v>23</v>
      </c>
      <c r="X91" s="4" t="s">
        <v>22</v>
      </c>
      <c r="Z91" s="3">
        <v>1</v>
      </c>
      <c r="AA91" s="3">
        <v>1</v>
      </c>
      <c r="AB91" s="3">
        <v>0</v>
      </c>
      <c r="AC91" s="3">
        <v>0</v>
      </c>
      <c r="AD91" s="3">
        <v>0</v>
      </c>
      <c r="AE91" s="3">
        <v>0</v>
      </c>
      <c r="AF91" s="3">
        <v>0</v>
      </c>
      <c r="AG91" s="3">
        <v>0</v>
      </c>
      <c r="AH91" s="3">
        <v>0</v>
      </c>
      <c r="AI91" s="3">
        <v>0</v>
      </c>
      <c r="AJ91" s="3">
        <v>1</v>
      </c>
      <c r="AK91" s="3">
        <v>0</v>
      </c>
    </row>
    <row r="92" spans="1:37" s="3" customFormat="1">
      <c r="A92" s="3" t="s">
        <v>110</v>
      </c>
      <c r="B92" s="8">
        <v>45243.395833333336</v>
      </c>
      <c r="C92" s="9">
        <v>45246.379861111112</v>
      </c>
      <c r="D92" s="5" t="s">
        <v>20</v>
      </c>
      <c r="E92" s="5">
        <v>0</v>
      </c>
      <c r="F92" s="5">
        <v>0</v>
      </c>
      <c r="G92" s="6">
        <v>99</v>
      </c>
      <c r="H92" s="10" t="s">
        <v>21</v>
      </c>
      <c r="I92" s="20" t="str">
        <f t="shared" si="1"/>
        <v/>
      </c>
      <c r="J92" s="5">
        <v>2.86</v>
      </c>
      <c r="K92" s="6">
        <v>67.7</v>
      </c>
      <c r="L92" s="6"/>
      <c r="M92" s="4" t="s">
        <v>22</v>
      </c>
      <c r="N92" s="4" t="s">
        <v>22</v>
      </c>
      <c r="O92" s="4" t="s">
        <v>22</v>
      </c>
      <c r="P92" s="4" t="s">
        <v>22</v>
      </c>
      <c r="Q92" s="4" t="s">
        <v>22</v>
      </c>
      <c r="R92" s="4" t="s">
        <v>22</v>
      </c>
      <c r="S92" s="4" t="s">
        <v>22</v>
      </c>
      <c r="T92" s="4" t="s">
        <v>22</v>
      </c>
      <c r="U92" s="4" t="s">
        <v>22</v>
      </c>
      <c r="V92" s="4" t="s">
        <v>22</v>
      </c>
      <c r="W92" s="7" t="s">
        <v>23</v>
      </c>
      <c r="X92" s="4" t="s">
        <v>22</v>
      </c>
      <c r="Z92" s="3">
        <v>0</v>
      </c>
      <c r="AA92" s="3">
        <v>0</v>
      </c>
      <c r="AB92" s="3">
        <v>0</v>
      </c>
      <c r="AC92" s="3">
        <v>0</v>
      </c>
      <c r="AD92" s="3">
        <v>0</v>
      </c>
      <c r="AE92" s="3">
        <v>0</v>
      </c>
      <c r="AF92" s="3">
        <v>0</v>
      </c>
      <c r="AG92" s="3">
        <v>0</v>
      </c>
      <c r="AH92" s="3">
        <v>0</v>
      </c>
      <c r="AI92" s="3">
        <v>0</v>
      </c>
      <c r="AJ92" s="3">
        <v>1</v>
      </c>
      <c r="AK92" s="3">
        <v>0</v>
      </c>
    </row>
    <row r="93" spans="1:37" s="3" customFormat="1">
      <c r="A93" s="3" t="s">
        <v>111</v>
      </c>
      <c r="B93" s="8">
        <v>45246.320833333331</v>
      </c>
      <c r="C93" s="9">
        <v>45251.325694444444</v>
      </c>
      <c r="D93" s="5" t="s">
        <v>20</v>
      </c>
      <c r="E93" s="5">
        <v>0</v>
      </c>
      <c r="F93" s="5">
        <v>0</v>
      </c>
      <c r="G93" s="6">
        <v>99</v>
      </c>
      <c r="H93" s="11" t="s">
        <v>27</v>
      </c>
      <c r="I93" s="20">
        <f t="shared" si="1"/>
        <v>1</v>
      </c>
      <c r="J93" s="5">
        <v>15.8</v>
      </c>
      <c r="K93" s="6">
        <v>35.9</v>
      </c>
      <c r="L93" s="6"/>
      <c r="M93" s="4" t="s">
        <v>22</v>
      </c>
      <c r="N93" s="7" t="s">
        <v>23</v>
      </c>
      <c r="O93" s="4" t="s">
        <v>22</v>
      </c>
      <c r="P93" s="4" t="s">
        <v>22</v>
      </c>
      <c r="Q93" s="7" t="s">
        <v>23</v>
      </c>
      <c r="R93" s="4" t="s">
        <v>22</v>
      </c>
      <c r="S93" s="4" t="s">
        <v>22</v>
      </c>
      <c r="T93" s="4" t="s">
        <v>22</v>
      </c>
      <c r="U93" s="4" t="s">
        <v>22</v>
      </c>
      <c r="V93" s="4" t="s">
        <v>22</v>
      </c>
      <c r="W93" s="7" t="s">
        <v>23</v>
      </c>
      <c r="X93" s="4" t="s">
        <v>22</v>
      </c>
      <c r="Z93" s="3">
        <v>0</v>
      </c>
      <c r="AA93" s="3">
        <v>1</v>
      </c>
      <c r="AB93" s="3">
        <v>0</v>
      </c>
      <c r="AC93" s="3">
        <v>0</v>
      </c>
      <c r="AD93" s="3">
        <v>1</v>
      </c>
      <c r="AE93" s="3">
        <v>0</v>
      </c>
      <c r="AF93" s="3">
        <v>0</v>
      </c>
      <c r="AG93" s="3">
        <v>0</v>
      </c>
      <c r="AH93" s="3">
        <v>0</v>
      </c>
      <c r="AI93" s="3">
        <v>0</v>
      </c>
      <c r="AJ93" s="3">
        <v>1</v>
      </c>
      <c r="AK93" s="3">
        <v>0</v>
      </c>
    </row>
    <row r="94" spans="1:37" s="3" customFormat="1">
      <c r="A94" s="3" t="s">
        <v>112</v>
      </c>
      <c r="B94" s="22">
        <v>45246.332638888889</v>
      </c>
      <c r="C94" s="23">
        <v>45251.606944444444</v>
      </c>
      <c r="D94" s="5" t="s">
        <v>20</v>
      </c>
      <c r="E94" s="5">
        <v>0</v>
      </c>
      <c r="F94" s="5">
        <v>0</v>
      </c>
      <c r="G94" s="6">
        <v>99</v>
      </c>
      <c r="H94" s="26" t="s">
        <v>27</v>
      </c>
      <c r="I94" s="20">
        <f t="shared" si="1"/>
        <v>1</v>
      </c>
      <c r="J94" s="25">
        <v>7.5789999999999997</v>
      </c>
      <c r="K94" s="6">
        <v>36.4</v>
      </c>
      <c r="L94" s="6"/>
      <c r="M94" s="7" t="s">
        <v>23</v>
      </c>
      <c r="N94" s="7" t="s">
        <v>23</v>
      </c>
      <c r="O94" s="4" t="s">
        <v>22</v>
      </c>
      <c r="P94" s="4" t="s">
        <v>22</v>
      </c>
      <c r="Q94" s="4" t="s">
        <v>22</v>
      </c>
      <c r="R94" s="4" t="s">
        <v>22</v>
      </c>
      <c r="S94" s="4" t="s">
        <v>22</v>
      </c>
      <c r="T94" s="4" t="s">
        <v>22</v>
      </c>
      <c r="U94" s="4" t="s">
        <v>22</v>
      </c>
      <c r="V94" s="4" t="s">
        <v>22</v>
      </c>
      <c r="W94" s="7" t="s">
        <v>23</v>
      </c>
      <c r="X94" s="4" t="s">
        <v>22</v>
      </c>
      <c r="Z94" s="3">
        <v>1</v>
      </c>
      <c r="AA94" s="3">
        <v>1</v>
      </c>
      <c r="AB94" s="3">
        <v>0</v>
      </c>
      <c r="AC94" s="3">
        <v>0</v>
      </c>
      <c r="AD94" s="3">
        <v>0</v>
      </c>
      <c r="AE94" s="3">
        <v>0</v>
      </c>
      <c r="AF94" s="3">
        <v>0</v>
      </c>
      <c r="AG94" s="3">
        <v>0</v>
      </c>
      <c r="AH94" s="3">
        <v>0</v>
      </c>
      <c r="AI94" s="3">
        <v>0</v>
      </c>
      <c r="AJ94" s="3">
        <v>1</v>
      </c>
      <c r="AK94" s="3">
        <v>0</v>
      </c>
    </row>
    <row r="95" spans="1:37" s="3" customFormat="1">
      <c r="A95" s="3" t="s">
        <v>113</v>
      </c>
      <c r="B95" s="22">
        <v>45246.352083333331</v>
      </c>
      <c r="C95" s="23">
        <v>45251.338888888888</v>
      </c>
      <c r="D95" s="25" t="s">
        <v>20</v>
      </c>
      <c r="E95" s="5">
        <v>0</v>
      </c>
      <c r="F95" s="25">
        <v>0</v>
      </c>
      <c r="G95" s="6">
        <v>99</v>
      </c>
      <c r="H95" s="26" t="s">
        <v>27</v>
      </c>
      <c r="I95" s="20">
        <f t="shared" si="1"/>
        <v>1</v>
      </c>
      <c r="J95" s="25">
        <v>107</v>
      </c>
      <c r="K95" s="6">
        <v>32.6</v>
      </c>
      <c r="L95" s="6"/>
      <c r="M95" s="7" t="s">
        <v>23</v>
      </c>
      <c r="N95" s="7" t="s">
        <v>23</v>
      </c>
      <c r="O95" s="4" t="s">
        <v>22</v>
      </c>
      <c r="P95" s="4" t="s">
        <v>22</v>
      </c>
      <c r="Q95" s="4" t="s">
        <v>22</v>
      </c>
      <c r="R95" s="4" t="s">
        <v>22</v>
      </c>
      <c r="S95" s="4" t="s">
        <v>22</v>
      </c>
      <c r="T95" s="4" t="s">
        <v>22</v>
      </c>
      <c r="U95" s="7" t="s">
        <v>23</v>
      </c>
      <c r="V95" s="4" t="s">
        <v>22</v>
      </c>
      <c r="W95" s="7" t="s">
        <v>23</v>
      </c>
      <c r="X95" s="4" t="s">
        <v>22</v>
      </c>
      <c r="Z95" s="3">
        <v>1</v>
      </c>
      <c r="AA95" s="3">
        <v>1</v>
      </c>
      <c r="AB95" s="3">
        <v>0</v>
      </c>
      <c r="AC95" s="3">
        <v>0</v>
      </c>
      <c r="AD95" s="3">
        <v>0</v>
      </c>
      <c r="AE95" s="3">
        <v>0</v>
      </c>
      <c r="AF95" s="3">
        <v>0</v>
      </c>
      <c r="AG95" s="3">
        <v>0</v>
      </c>
      <c r="AH95" s="3">
        <v>1</v>
      </c>
      <c r="AI95" s="3">
        <v>0</v>
      </c>
      <c r="AJ95" s="3">
        <v>1</v>
      </c>
      <c r="AK95" s="3">
        <v>0</v>
      </c>
    </row>
    <row r="96" spans="1:37" s="3" customFormat="1">
      <c r="A96" s="3" t="s">
        <v>114</v>
      </c>
      <c r="B96" s="8">
        <v>45246.356944444444</v>
      </c>
      <c r="C96" s="9">
        <v>45251.57916666667</v>
      </c>
      <c r="D96" s="25" t="s">
        <v>20</v>
      </c>
      <c r="E96" s="5">
        <v>0</v>
      </c>
      <c r="F96" s="25">
        <v>0</v>
      </c>
      <c r="G96" s="6">
        <v>99</v>
      </c>
      <c r="H96" s="10" t="s">
        <v>21</v>
      </c>
      <c r="I96" s="20" t="str">
        <f t="shared" si="1"/>
        <v/>
      </c>
      <c r="J96" s="5">
        <v>0</v>
      </c>
      <c r="K96" s="6">
        <v>67.8</v>
      </c>
      <c r="L96" s="6"/>
      <c r="M96" s="4" t="s">
        <v>22</v>
      </c>
      <c r="N96" s="4" t="s">
        <v>22</v>
      </c>
      <c r="O96" s="4" t="s">
        <v>22</v>
      </c>
      <c r="P96" s="4" t="s">
        <v>22</v>
      </c>
      <c r="Q96" s="4" t="s">
        <v>22</v>
      </c>
      <c r="R96" s="4" t="s">
        <v>22</v>
      </c>
      <c r="S96" s="4" t="s">
        <v>22</v>
      </c>
      <c r="T96" s="4" t="s">
        <v>22</v>
      </c>
      <c r="U96" s="4" t="s">
        <v>22</v>
      </c>
      <c r="V96" s="4" t="s">
        <v>22</v>
      </c>
      <c r="W96" s="7" t="s">
        <v>23</v>
      </c>
      <c r="X96" s="4" t="s">
        <v>22</v>
      </c>
      <c r="Z96" s="3">
        <v>0</v>
      </c>
      <c r="AA96" s="3">
        <v>0</v>
      </c>
      <c r="AB96" s="3">
        <v>0</v>
      </c>
      <c r="AC96" s="3">
        <v>0</v>
      </c>
      <c r="AD96" s="3">
        <v>0</v>
      </c>
      <c r="AE96" s="3">
        <v>0</v>
      </c>
      <c r="AF96" s="3">
        <v>0</v>
      </c>
      <c r="AG96" s="3">
        <v>0</v>
      </c>
      <c r="AH96" s="3">
        <v>0</v>
      </c>
      <c r="AI96" s="3">
        <v>0</v>
      </c>
      <c r="AJ96" s="3">
        <v>1</v>
      </c>
      <c r="AK96" s="3">
        <v>0</v>
      </c>
    </row>
    <row r="97" spans="1:37" s="3" customFormat="1">
      <c r="A97" s="3" t="s">
        <v>115</v>
      </c>
      <c r="B97" s="8">
        <v>45246.380555555559</v>
      </c>
      <c r="C97" s="9">
        <v>45251.597222222219</v>
      </c>
      <c r="D97" s="11" t="s">
        <v>27</v>
      </c>
      <c r="E97" s="5">
        <v>1</v>
      </c>
      <c r="F97" s="5">
        <v>58.55</v>
      </c>
      <c r="G97" s="6">
        <v>34</v>
      </c>
      <c r="H97" s="11" t="s">
        <v>27</v>
      </c>
      <c r="I97" s="20">
        <f t="shared" si="1"/>
        <v>1</v>
      </c>
      <c r="J97" s="5">
        <v>20.3</v>
      </c>
      <c r="K97" s="6">
        <v>35</v>
      </c>
      <c r="L97" s="6"/>
      <c r="M97" s="4" t="s">
        <v>22</v>
      </c>
      <c r="N97" s="4" t="s">
        <v>22</v>
      </c>
      <c r="O97" s="4" t="s">
        <v>22</v>
      </c>
      <c r="P97" s="4" t="s">
        <v>22</v>
      </c>
      <c r="Q97" s="4" t="s">
        <v>22</v>
      </c>
      <c r="R97" s="4" t="s">
        <v>22</v>
      </c>
      <c r="S97" s="4" t="s">
        <v>22</v>
      </c>
      <c r="T97" s="4" t="s">
        <v>22</v>
      </c>
      <c r="U97" s="4" t="s">
        <v>22</v>
      </c>
      <c r="V97" s="4" t="s">
        <v>22</v>
      </c>
      <c r="W97" s="7" t="s">
        <v>23</v>
      </c>
      <c r="X97" s="4" t="s">
        <v>22</v>
      </c>
      <c r="Z97" s="3">
        <v>0</v>
      </c>
      <c r="AA97" s="3">
        <v>0</v>
      </c>
      <c r="AB97" s="3">
        <v>0</v>
      </c>
      <c r="AC97" s="3">
        <v>0</v>
      </c>
      <c r="AD97" s="3">
        <v>0</v>
      </c>
      <c r="AE97" s="3">
        <v>0</v>
      </c>
      <c r="AF97" s="3">
        <v>0</v>
      </c>
      <c r="AG97" s="3">
        <v>0</v>
      </c>
      <c r="AH97" s="3">
        <v>0</v>
      </c>
      <c r="AI97" s="3">
        <v>0</v>
      </c>
      <c r="AJ97" s="3">
        <v>1</v>
      </c>
      <c r="AK97" s="3">
        <v>0</v>
      </c>
    </row>
    <row r="98" spans="1:37" s="3" customFormat="1">
      <c r="A98" s="3" t="s">
        <v>116</v>
      </c>
      <c r="B98" s="22">
        <v>45246.640972222223</v>
      </c>
      <c r="C98" s="23">
        <v>45251.379861111112</v>
      </c>
      <c r="D98" s="5" t="s">
        <v>20</v>
      </c>
      <c r="E98" s="5">
        <v>0</v>
      </c>
      <c r="F98" s="5">
        <v>0</v>
      </c>
      <c r="G98" s="6">
        <v>99</v>
      </c>
      <c r="H98" s="26" t="s">
        <v>27</v>
      </c>
      <c r="I98" s="20">
        <f t="shared" si="1"/>
        <v>1</v>
      </c>
      <c r="J98" s="25">
        <v>84.98</v>
      </c>
      <c r="K98" s="6">
        <v>33.700000000000003</v>
      </c>
      <c r="L98" s="6"/>
      <c r="M98" s="7" t="s">
        <v>23</v>
      </c>
      <c r="N98" s="7" t="s">
        <v>23</v>
      </c>
      <c r="O98" s="4" t="s">
        <v>22</v>
      </c>
      <c r="P98" s="4" t="s">
        <v>22</v>
      </c>
      <c r="Q98" s="4" t="s">
        <v>22</v>
      </c>
      <c r="R98" s="7" t="s">
        <v>23</v>
      </c>
      <c r="S98" s="4" t="s">
        <v>22</v>
      </c>
      <c r="T98" s="4" t="s">
        <v>22</v>
      </c>
      <c r="U98" s="4" t="s">
        <v>22</v>
      </c>
      <c r="V98" s="4" t="s">
        <v>22</v>
      </c>
      <c r="W98" s="7" t="s">
        <v>23</v>
      </c>
      <c r="X98" s="4" t="s">
        <v>22</v>
      </c>
      <c r="Z98" s="3">
        <v>1</v>
      </c>
      <c r="AA98" s="3">
        <v>1</v>
      </c>
      <c r="AB98" s="3">
        <v>0</v>
      </c>
      <c r="AC98" s="3">
        <v>0</v>
      </c>
      <c r="AD98" s="3">
        <v>0</v>
      </c>
      <c r="AE98" s="3">
        <v>1</v>
      </c>
      <c r="AF98" s="3">
        <v>0</v>
      </c>
      <c r="AG98" s="3">
        <v>0</v>
      </c>
      <c r="AH98" s="3">
        <v>0</v>
      </c>
      <c r="AI98" s="3">
        <v>0</v>
      </c>
      <c r="AJ98" s="3">
        <v>1</v>
      </c>
      <c r="AK98" s="3">
        <v>0</v>
      </c>
    </row>
    <row r="99" spans="1:37" s="3" customFormat="1">
      <c r="A99" s="3" t="s">
        <v>117</v>
      </c>
      <c r="B99" s="22">
        <v>45250.303472222222</v>
      </c>
      <c r="C99" s="23">
        <v>45257.296527777777</v>
      </c>
      <c r="D99" s="10" t="s">
        <v>21</v>
      </c>
      <c r="E99" s="5" t="s">
        <v>371</v>
      </c>
      <c r="F99" s="5">
        <v>12.5</v>
      </c>
      <c r="G99" s="6">
        <v>66.8</v>
      </c>
      <c r="H99" s="24" t="s">
        <v>21</v>
      </c>
      <c r="I99" s="20" t="str">
        <f t="shared" si="1"/>
        <v/>
      </c>
      <c r="J99" s="25">
        <v>4.7590000000000003</v>
      </c>
      <c r="K99" s="6">
        <v>67.2</v>
      </c>
      <c r="L99" s="6"/>
      <c r="M99" s="4" t="s">
        <v>22</v>
      </c>
      <c r="N99" s="4" t="s">
        <v>22</v>
      </c>
      <c r="O99" s="4" t="s">
        <v>22</v>
      </c>
      <c r="P99" s="4" t="s">
        <v>22</v>
      </c>
      <c r="Q99" s="4" t="s">
        <v>22</v>
      </c>
      <c r="R99" s="4" t="s">
        <v>22</v>
      </c>
      <c r="S99" s="4" t="s">
        <v>22</v>
      </c>
      <c r="T99" s="4" t="s">
        <v>22</v>
      </c>
      <c r="U99" s="4" t="s">
        <v>22</v>
      </c>
      <c r="V99" s="4" t="s">
        <v>22</v>
      </c>
      <c r="W99" s="7" t="s">
        <v>23</v>
      </c>
      <c r="X99" s="4" t="s">
        <v>22</v>
      </c>
      <c r="Z99" s="3">
        <v>0</v>
      </c>
      <c r="AA99" s="3">
        <v>0</v>
      </c>
      <c r="AB99" s="3">
        <v>0</v>
      </c>
      <c r="AC99" s="3">
        <v>0</v>
      </c>
      <c r="AD99" s="3">
        <v>0</v>
      </c>
      <c r="AE99" s="3">
        <v>0</v>
      </c>
      <c r="AF99" s="3">
        <v>0</v>
      </c>
      <c r="AG99" s="3">
        <v>0</v>
      </c>
      <c r="AH99" s="3">
        <v>0</v>
      </c>
      <c r="AI99" s="3">
        <v>0</v>
      </c>
      <c r="AJ99" s="3">
        <v>1</v>
      </c>
      <c r="AK99" s="3">
        <v>0</v>
      </c>
    </row>
    <row r="100" spans="1:37" s="3" customFormat="1">
      <c r="A100" s="3" t="s">
        <v>118</v>
      </c>
      <c r="B100" s="8">
        <v>45251.325694444444</v>
      </c>
      <c r="C100" s="9">
        <v>45257.381944444445</v>
      </c>
      <c r="D100" s="5" t="s">
        <v>20</v>
      </c>
      <c r="E100" s="5">
        <v>0</v>
      </c>
      <c r="F100" s="5">
        <v>0</v>
      </c>
      <c r="G100" s="6">
        <v>99</v>
      </c>
      <c r="H100" s="10" t="s">
        <v>21</v>
      </c>
      <c r="I100" s="20" t="str">
        <f t="shared" si="1"/>
        <v/>
      </c>
      <c r="J100" s="5">
        <v>0</v>
      </c>
      <c r="K100" s="6">
        <v>67.599999999999994</v>
      </c>
      <c r="L100" s="6"/>
      <c r="M100" s="4" t="s">
        <v>22</v>
      </c>
      <c r="N100" s="7" t="s">
        <v>23</v>
      </c>
      <c r="O100" s="4" t="s">
        <v>22</v>
      </c>
      <c r="P100" s="4" t="s">
        <v>22</v>
      </c>
      <c r="Q100" s="7" t="s">
        <v>23</v>
      </c>
      <c r="R100" s="4" t="s">
        <v>22</v>
      </c>
      <c r="S100" s="4" t="s">
        <v>22</v>
      </c>
      <c r="T100" s="4" t="s">
        <v>22</v>
      </c>
      <c r="U100" s="4" t="s">
        <v>22</v>
      </c>
      <c r="V100" s="4" t="s">
        <v>22</v>
      </c>
      <c r="W100" s="7" t="s">
        <v>23</v>
      </c>
      <c r="X100" s="4" t="s">
        <v>22</v>
      </c>
      <c r="Z100" s="3">
        <v>0</v>
      </c>
      <c r="AA100" s="3">
        <v>1</v>
      </c>
      <c r="AB100" s="3">
        <v>0</v>
      </c>
      <c r="AC100" s="3">
        <v>0</v>
      </c>
      <c r="AD100" s="3">
        <v>1</v>
      </c>
      <c r="AE100" s="3">
        <v>0</v>
      </c>
      <c r="AF100" s="3">
        <v>0</v>
      </c>
      <c r="AG100" s="3">
        <v>0</v>
      </c>
      <c r="AH100" s="3">
        <v>0</v>
      </c>
      <c r="AI100" s="3">
        <v>0</v>
      </c>
      <c r="AJ100" s="3">
        <v>1</v>
      </c>
      <c r="AK100" s="3">
        <v>0</v>
      </c>
    </row>
    <row r="101" spans="1:37" s="3" customFormat="1">
      <c r="A101" s="3" t="s">
        <v>119</v>
      </c>
      <c r="B101" s="22">
        <v>45251.339583333334</v>
      </c>
      <c r="C101" s="23">
        <v>45257.354166666664</v>
      </c>
      <c r="D101" s="25" t="s">
        <v>20</v>
      </c>
      <c r="E101" s="5">
        <v>0</v>
      </c>
      <c r="F101" s="25">
        <v>0</v>
      </c>
      <c r="G101" s="6">
        <v>99</v>
      </c>
      <c r="H101" s="25" t="s">
        <v>20</v>
      </c>
      <c r="I101" s="20">
        <f t="shared" si="1"/>
        <v>0</v>
      </c>
      <c r="J101" s="25">
        <v>0</v>
      </c>
      <c r="K101" s="6">
        <v>99</v>
      </c>
      <c r="L101" s="6"/>
      <c r="M101" s="4" t="s">
        <v>22</v>
      </c>
      <c r="N101" s="7" t="s">
        <v>23</v>
      </c>
      <c r="O101" s="4" t="s">
        <v>22</v>
      </c>
      <c r="P101" s="4" t="s">
        <v>22</v>
      </c>
      <c r="Q101" s="4" t="s">
        <v>22</v>
      </c>
      <c r="R101" s="4" t="s">
        <v>22</v>
      </c>
      <c r="S101" s="4" t="s">
        <v>22</v>
      </c>
      <c r="T101" s="4" t="s">
        <v>22</v>
      </c>
      <c r="U101" s="4" t="s">
        <v>22</v>
      </c>
      <c r="V101" s="4" t="s">
        <v>22</v>
      </c>
      <c r="W101" s="7" t="s">
        <v>23</v>
      </c>
      <c r="X101" s="4" t="s">
        <v>22</v>
      </c>
      <c r="Z101" s="3">
        <v>0</v>
      </c>
      <c r="AA101" s="3">
        <v>1</v>
      </c>
      <c r="AB101" s="3">
        <v>0</v>
      </c>
      <c r="AC101" s="3">
        <v>0</v>
      </c>
      <c r="AD101" s="3">
        <v>0</v>
      </c>
      <c r="AE101" s="3">
        <v>0</v>
      </c>
      <c r="AF101" s="3">
        <v>0</v>
      </c>
      <c r="AG101" s="3">
        <v>0</v>
      </c>
      <c r="AH101" s="3">
        <v>0</v>
      </c>
      <c r="AI101" s="3">
        <v>0</v>
      </c>
      <c r="AJ101" s="3">
        <v>1</v>
      </c>
      <c r="AK101" s="3">
        <v>0</v>
      </c>
    </row>
    <row r="102" spans="1:37" s="3" customFormat="1">
      <c r="A102" s="3" t="s">
        <v>120</v>
      </c>
      <c r="B102" s="22">
        <v>45251.379166666666</v>
      </c>
      <c r="C102" s="23">
        <v>45257.370138888888</v>
      </c>
      <c r="D102" s="5" t="s">
        <v>20</v>
      </c>
      <c r="E102" s="5">
        <v>0</v>
      </c>
      <c r="F102" s="5">
        <v>0</v>
      </c>
      <c r="G102" s="6">
        <v>99</v>
      </c>
      <c r="H102" s="26" t="s">
        <v>27</v>
      </c>
      <c r="I102" s="20">
        <f t="shared" si="1"/>
        <v>1</v>
      </c>
      <c r="J102" s="25">
        <v>139.19999999999999</v>
      </c>
      <c r="K102" s="6">
        <v>32.4</v>
      </c>
      <c r="L102" s="6"/>
      <c r="M102" s="7" t="s">
        <v>23</v>
      </c>
      <c r="N102" s="7" t="s">
        <v>23</v>
      </c>
      <c r="O102" s="4" t="s">
        <v>22</v>
      </c>
      <c r="P102" s="4" t="s">
        <v>22</v>
      </c>
      <c r="Q102" s="4" t="s">
        <v>22</v>
      </c>
      <c r="R102" s="4" t="s">
        <v>22</v>
      </c>
      <c r="S102" s="4" t="s">
        <v>22</v>
      </c>
      <c r="T102" s="4" t="s">
        <v>22</v>
      </c>
      <c r="U102" s="4" t="s">
        <v>22</v>
      </c>
      <c r="V102" s="4" t="s">
        <v>22</v>
      </c>
      <c r="W102" s="7" t="s">
        <v>23</v>
      </c>
      <c r="X102" s="4" t="s">
        <v>22</v>
      </c>
      <c r="Z102" s="3">
        <v>1</v>
      </c>
      <c r="AA102" s="3">
        <v>1</v>
      </c>
      <c r="AB102" s="3">
        <v>0</v>
      </c>
      <c r="AC102" s="3">
        <v>0</v>
      </c>
      <c r="AD102" s="3">
        <v>0</v>
      </c>
      <c r="AE102" s="3">
        <v>0</v>
      </c>
      <c r="AF102" s="3">
        <v>0</v>
      </c>
      <c r="AG102" s="3">
        <v>0</v>
      </c>
      <c r="AH102" s="3">
        <v>0</v>
      </c>
      <c r="AI102" s="3">
        <v>0</v>
      </c>
      <c r="AJ102" s="3">
        <v>1</v>
      </c>
      <c r="AK102" s="3">
        <v>0</v>
      </c>
    </row>
    <row r="103" spans="1:37" s="3" customFormat="1">
      <c r="A103" s="3" t="s">
        <v>121</v>
      </c>
      <c r="B103" s="8">
        <v>45251.579861111109</v>
      </c>
      <c r="C103" s="9">
        <v>45257.359027777777</v>
      </c>
      <c r="D103" s="25" t="s">
        <v>20</v>
      </c>
      <c r="E103" s="5">
        <v>0</v>
      </c>
      <c r="F103" s="25">
        <v>0</v>
      </c>
      <c r="G103" s="6">
        <v>99</v>
      </c>
      <c r="H103" s="10" t="s">
        <v>21</v>
      </c>
      <c r="I103" s="20" t="str">
        <f t="shared" si="1"/>
        <v/>
      </c>
      <c r="J103" s="5">
        <v>0</v>
      </c>
      <c r="K103" s="6">
        <v>67.7</v>
      </c>
      <c r="L103" s="6"/>
      <c r="M103" s="4" t="s">
        <v>22</v>
      </c>
      <c r="N103" s="7" t="s">
        <v>23</v>
      </c>
      <c r="O103" s="4" t="s">
        <v>22</v>
      </c>
      <c r="P103" s="4" t="s">
        <v>22</v>
      </c>
      <c r="Q103" s="7" t="s">
        <v>23</v>
      </c>
      <c r="R103" s="4" t="s">
        <v>22</v>
      </c>
      <c r="S103" s="4" t="s">
        <v>22</v>
      </c>
      <c r="T103" s="4" t="s">
        <v>22</v>
      </c>
      <c r="U103" s="4" t="s">
        <v>22</v>
      </c>
      <c r="V103" s="4" t="s">
        <v>22</v>
      </c>
      <c r="W103" s="7" t="s">
        <v>23</v>
      </c>
      <c r="X103" s="4" t="s">
        <v>22</v>
      </c>
      <c r="Z103" s="3">
        <v>0</v>
      </c>
      <c r="AA103" s="3">
        <v>1</v>
      </c>
      <c r="AB103" s="3">
        <v>0</v>
      </c>
      <c r="AC103" s="3">
        <v>0</v>
      </c>
      <c r="AD103" s="3">
        <v>1</v>
      </c>
      <c r="AE103" s="3">
        <v>0</v>
      </c>
      <c r="AF103" s="3">
        <v>0</v>
      </c>
      <c r="AG103" s="3">
        <v>0</v>
      </c>
      <c r="AH103" s="3">
        <v>0</v>
      </c>
      <c r="AI103" s="3">
        <v>0</v>
      </c>
      <c r="AJ103" s="3">
        <v>1</v>
      </c>
      <c r="AK103" s="3">
        <v>0</v>
      </c>
    </row>
    <row r="104" spans="1:37" s="3" customFormat="1">
      <c r="A104" s="3" t="s">
        <v>122</v>
      </c>
      <c r="B104" s="8">
        <v>45251.597916666666</v>
      </c>
      <c r="C104" s="9">
        <v>45257.356249999997</v>
      </c>
      <c r="D104" s="5" t="s">
        <v>20</v>
      </c>
      <c r="E104" s="5">
        <v>0</v>
      </c>
      <c r="F104" s="5">
        <v>0</v>
      </c>
      <c r="G104" s="6">
        <v>99</v>
      </c>
      <c r="H104" s="11" t="s">
        <v>27</v>
      </c>
      <c r="I104" s="20">
        <f t="shared" si="1"/>
        <v>1</v>
      </c>
      <c r="J104" s="5">
        <v>41.8</v>
      </c>
      <c r="K104" s="6">
        <v>34.799999999999997</v>
      </c>
      <c r="L104" s="6"/>
      <c r="M104" s="4" t="s">
        <v>22</v>
      </c>
      <c r="N104" s="7" t="s">
        <v>23</v>
      </c>
      <c r="O104" s="4" t="s">
        <v>22</v>
      </c>
      <c r="P104" s="4" t="s">
        <v>22</v>
      </c>
      <c r="Q104" s="4" t="s">
        <v>22</v>
      </c>
      <c r="R104" s="4" t="s">
        <v>22</v>
      </c>
      <c r="S104" s="4" t="s">
        <v>22</v>
      </c>
      <c r="T104" s="4" t="s">
        <v>22</v>
      </c>
      <c r="U104" s="4" t="s">
        <v>22</v>
      </c>
      <c r="V104" s="4" t="s">
        <v>22</v>
      </c>
      <c r="W104" s="7" t="s">
        <v>23</v>
      </c>
      <c r="X104" s="4" t="s">
        <v>22</v>
      </c>
      <c r="Z104" s="3">
        <v>0</v>
      </c>
      <c r="AA104" s="3">
        <v>1</v>
      </c>
      <c r="AB104" s="3">
        <v>0</v>
      </c>
      <c r="AC104" s="3">
        <v>0</v>
      </c>
      <c r="AD104" s="3">
        <v>0</v>
      </c>
      <c r="AE104" s="3">
        <v>0</v>
      </c>
      <c r="AF104" s="3">
        <v>0</v>
      </c>
      <c r="AG104" s="3">
        <v>0</v>
      </c>
      <c r="AH104" s="3">
        <v>0</v>
      </c>
      <c r="AI104" s="3">
        <v>0</v>
      </c>
      <c r="AJ104" s="3">
        <v>1</v>
      </c>
      <c r="AK104" s="3">
        <v>0</v>
      </c>
    </row>
    <row r="105" spans="1:37" s="3" customFormat="1">
      <c r="A105" s="3" t="s">
        <v>123</v>
      </c>
      <c r="B105" s="22">
        <v>45251.606944444444</v>
      </c>
      <c r="C105" s="23">
        <v>45257.324305555558</v>
      </c>
      <c r="D105" s="5" t="s">
        <v>20</v>
      </c>
      <c r="E105" s="5">
        <v>0</v>
      </c>
      <c r="F105" s="5">
        <v>0</v>
      </c>
      <c r="G105" s="6">
        <v>99</v>
      </c>
      <c r="H105" s="24" t="s">
        <v>21</v>
      </c>
      <c r="I105" s="20" t="str">
        <f t="shared" si="1"/>
        <v/>
      </c>
      <c r="J105" s="25">
        <v>2.4260000000000002</v>
      </c>
      <c r="K105" s="6">
        <v>67.7</v>
      </c>
      <c r="L105" s="6"/>
      <c r="M105" s="4" t="s">
        <v>22</v>
      </c>
      <c r="N105" s="4" t="s">
        <v>22</v>
      </c>
      <c r="O105" s="4" t="s">
        <v>22</v>
      </c>
      <c r="P105" s="4" t="s">
        <v>22</v>
      </c>
      <c r="Q105" s="4" t="s">
        <v>22</v>
      </c>
      <c r="R105" s="4" t="s">
        <v>22</v>
      </c>
      <c r="S105" s="4" t="s">
        <v>22</v>
      </c>
      <c r="T105" s="4" t="s">
        <v>22</v>
      </c>
      <c r="U105" s="4" t="s">
        <v>22</v>
      </c>
      <c r="V105" s="4" t="s">
        <v>22</v>
      </c>
      <c r="W105" s="7" t="s">
        <v>23</v>
      </c>
      <c r="X105" s="4" t="s">
        <v>22</v>
      </c>
      <c r="Z105" s="3">
        <v>0</v>
      </c>
      <c r="AA105" s="3">
        <v>0</v>
      </c>
      <c r="AB105" s="3">
        <v>0</v>
      </c>
      <c r="AC105" s="3">
        <v>0</v>
      </c>
      <c r="AD105" s="3">
        <v>0</v>
      </c>
      <c r="AE105" s="3">
        <v>0</v>
      </c>
      <c r="AF105" s="3">
        <v>0</v>
      </c>
      <c r="AG105" s="3">
        <v>0</v>
      </c>
      <c r="AH105" s="3">
        <v>0</v>
      </c>
      <c r="AI105" s="3">
        <v>0</v>
      </c>
      <c r="AJ105" s="3">
        <v>1</v>
      </c>
      <c r="AK105" s="3">
        <v>0</v>
      </c>
    </row>
    <row r="106" spans="1:37" s="3" customFormat="1">
      <c r="A106" s="3" t="s">
        <v>124</v>
      </c>
      <c r="B106" s="22">
        <v>45257.296527777777</v>
      </c>
      <c r="C106" s="23">
        <v>45260.373611111114</v>
      </c>
      <c r="D106" s="5" t="s">
        <v>20</v>
      </c>
      <c r="E106" s="5">
        <v>0</v>
      </c>
      <c r="F106" s="5">
        <v>0</v>
      </c>
      <c r="G106" s="6">
        <v>99</v>
      </c>
      <c r="H106" s="26" t="s">
        <v>27</v>
      </c>
      <c r="I106" s="20">
        <f t="shared" si="1"/>
        <v>1</v>
      </c>
      <c r="J106" s="25">
        <v>13.46</v>
      </c>
      <c r="K106" s="6">
        <v>35.6</v>
      </c>
      <c r="L106" s="6"/>
      <c r="M106" s="4" t="s">
        <v>22</v>
      </c>
      <c r="N106" s="4" t="s">
        <v>22</v>
      </c>
      <c r="O106" s="4" t="s">
        <v>22</v>
      </c>
      <c r="P106" s="4" t="s">
        <v>22</v>
      </c>
      <c r="Q106" s="4" t="s">
        <v>22</v>
      </c>
      <c r="R106" s="4" t="s">
        <v>22</v>
      </c>
      <c r="S106" s="4" t="s">
        <v>22</v>
      </c>
      <c r="T106" s="4" t="s">
        <v>22</v>
      </c>
      <c r="U106" s="4" t="s">
        <v>22</v>
      </c>
      <c r="V106" s="4" t="s">
        <v>22</v>
      </c>
      <c r="W106" s="7" t="s">
        <v>23</v>
      </c>
      <c r="X106" s="4" t="s">
        <v>22</v>
      </c>
      <c r="Z106" s="3">
        <v>0</v>
      </c>
      <c r="AA106" s="3">
        <v>0</v>
      </c>
      <c r="AB106" s="3">
        <v>0</v>
      </c>
      <c r="AC106" s="3">
        <v>0</v>
      </c>
      <c r="AD106" s="3">
        <v>0</v>
      </c>
      <c r="AE106" s="3">
        <v>0</v>
      </c>
      <c r="AF106" s="3">
        <v>0</v>
      </c>
      <c r="AG106" s="3">
        <v>0</v>
      </c>
      <c r="AH106" s="3">
        <v>0</v>
      </c>
      <c r="AI106" s="3">
        <v>0</v>
      </c>
      <c r="AJ106" s="3">
        <v>1</v>
      </c>
      <c r="AK106" s="3">
        <v>0</v>
      </c>
    </row>
    <row r="107" spans="1:37" s="3" customFormat="1">
      <c r="A107" s="3" t="s">
        <v>125</v>
      </c>
      <c r="B107" s="22">
        <v>45257.354166666664</v>
      </c>
      <c r="C107" s="23">
        <v>45260.375694444447</v>
      </c>
      <c r="D107" s="25" t="s">
        <v>20</v>
      </c>
      <c r="E107" s="5">
        <v>0</v>
      </c>
      <c r="F107" s="25">
        <v>0</v>
      </c>
      <c r="G107" s="6">
        <v>99</v>
      </c>
      <c r="H107" s="26" t="s">
        <v>27</v>
      </c>
      <c r="I107" s="20">
        <f t="shared" si="1"/>
        <v>1</v>
      </c>
      <c r="J107" s="25">
        <v>18.670000000000002</v>
      </c>
      <c r="K107" s="6">
        <v>34.700000000000003</v>
      </c>
      <c r="L107" s="6"/>
      <c r="M107" s="4" t="s">
        <v>22</v>
      </c>
      <c r="N107" s="7" t="s">
        <v>23</v>
      </c>
      <c r="O107" s="4" t="s">
        <v>22</v>
      </c>
      <c r="P107" s="4" t="s">
        <v>22</v>
      </c>
      <c r="Q107" s="4" t="s">
        <v>22</v>
      </c>
      <c r="R107" s="4" t="s">
        <v>22</v>
      </c>
      <c r="S107" s="4" t="s">
        <v>22</v>
      </c>
      <c r="T107" s="4" t="s">
        <v>22</v>
      </c>
      <c r="U107" s="4" t="s">
        <v>22</v>
      </c>
      <c r="V107" s="4" t="s">
        <v>22</v>
      </c>
      <c r="W107" s="7" t="s">
        <v>23</v>
      </c>
      <c r="X107" s="4" t="s">
        <v>22</v>
      </c>
      <c r="Z107" s="3">
        <v>0</v>
      </c>
      <c r="AA107" s="3">
        <v>1</v>
      </c>
      <c r="AB107" s="3">
        <v>0</v>
      </c>
      <c r="AC107" s="3">
        <v>0</v>
      </c>
      <c r="AD107" s="3">
        <v>0</v>
      </c>
      <c r="AE107" s="3">
        <v>0</v>
      </c>
      <c r="AF107" s="3">
        <v>0</v>
      </c>
      <c r="AG107" s="3">
        <v>0</v>
      </c>
      <c r="AH107" s="3">
        <v>0</v>
      </c>
      <c r="AI107" s="3">
        <v>0</v>
      </c>
      <c r="AJ107" s="3">
        <v>1</v>
      </c>
      <c r="AK107" s="3">
        <v>0</v>
      </c>
    </row>
    <row r="108" spans="1:37" s="3" customFormat="1">
      <c r="A108" s="3" t="s">
        <v>126</v>
      </c>
      <c r="B108" s="8">
        <v>45257.356249999997</v>
      </c>
      <c r="C108" s="9">
        <v>45260.359722222223</v>
      </c>
      <c r="D108" s="11" t="s">
        <v>27</v>
      </c>
      <c r="E108" s="5">
        <v>1</v>
      </c>
      <c r="F108" s="5">
        <v>91.05</v>
      </c>
      <c r="G108" s="6">
        <v>33.700000000000003</v>
      </c>
      <c r="H108" s="11" t="s">
        <v>27</v>
      </c>
      <c r="I108" s="20">
        <f t="shared" si="1"/>
        <v>1</v>
      </c>
      <c r="J108" s="5">
        <v>59.22</v>
      </c>
      <c r="K108" s="6">
        <v>32.5</v>
      </c>
      <c r="L108" s="6"/>
      <c r="M108" s="4" t="s">
        <v>22</v>
      </c>
      <c r="N108" s="7" t="s">
        <v>23</v>
      </c>
      <c r="O108" s="4" t="s">
        <v>22</v>
      </c>
      <c r="P108" s="4" t="s">
        <v>22</v>
      </c>
      <c r="Q108" s="4" t="s">
        <v>22</v>
      </c>
      <c r="R108" s="4" t="s">
        <v>22</v>
      </c>
      <c r="S108" s="4" t="s">
        <v>22</v>
      </c>
      <c r="T108" s="4" t="s">
        <v>22</v>
      </c>
      <c r="U108" s="4" t="s">
        <v>22</v>
      </c>
      <c r="V108" s="4" t="s">
        <v>22</v>
      </c>
      <c r="W108" s="7" t="s">
        <v>23</v>
      </c>
      <c r="X108" s="4" t="s">
        <v>22</v>
      </c>
      <c r="Z108" s="3">
        <v>0</v>
      </c>
      <c r="AA108" s="3">
        <v>1</v>
      </c>
      <c r="AB108" s="3">
        <v>0</v>
      </c>
      <c r="AC108" s="3">
        <v>0</v>
      </c>
      <c r="AD108" s="3">
        <v>0</v>
      </c>
      <c r="AE108" s="3">
        <v>0</v>
      </c>
      <c r="AF108" s="3">
        <v>0</v>
      </c>
      <c r="AG108" s="3">
        <v>0</v>
      </c>
      <c r="AH108" s="3">
        <v>0</v>
      </c>
      <c r="AI108" s="3">
        <v>0</v>
      </c>
      <c r="AJ108" s="3">
        <v>1</v>
      </c>
      <c r="AK108" s="3">
        <v>0</v>
      </c>
    </row>
    <row r="109" spans="1:37" s="3" customFormat="1">
      <c r="A109" s="3" t="s">
        <v>127</v>
      </c>
      <c r="B109" s="8">
        <v>45257.359722222223</v>
      </c>
      <c r="C109" s="9">
        <v>45260.362500000003</v>
      </c>
      <c r="D109" s="25" t="s">
        <v>20</v>
      </c>
      <c r="E109" s="5">
        <v>0</v>
      </c>
      <c r="F109" s="25">
        <v>0</v>
      </c>
      <c r="G109" s="6">
        <v>99</v>
      </c>
      <c r="H109" s="11" t="s">
        <v>27</v>
      </c>
      <c r="I109" s="20">
        <f t="shared" si="1"/>
        <v>1</v>
      </c>
      <c r="J109" s="5">
        <v>5.3079999999999998</v>
      </c>
      <c r="K109" s="6">
        <v>36.299999999999997</v>
      </c>
      <c r="L109" s="6"/>
      <c r="M109" s="4" t="s">
        <v>22</v>
      </c>
      <c r="N109" s="7" t="s">
        <v>23</v>
      </c>
      <c r="O109" s="4" t="s">
        <v>22</v>
      </c>
      <c r="P109" s="4" t="s">
        <v>22</v>
      </c>
      <c r="Q109" s="4" t="s">
        <v>22</v>
      </c>
      <c r="R109" s="4" t="s">
        <v>22</v>
      </c>
      <c r="S109" s="4" t="s">
        <v>22</v>
      </c>
      <c r="T109" s="4" t="s">
        <v>22</v>
      </c>
      <c r="U109" s="4" t="s">
        <v>22</v>
      </c>
      <c r="V109" s="4" t="s">
        <v>22</v>
      </c>
      <c r="W109" s="7" t="s">
        <v>23</v>
      </c>
      <c r="X109" s="4" t="s">
        <v>22</v>
      </c>
      <c r="Z109" s="3">
        <v>0</v>
      </c>
      <c r="AA109" s="3">
        <v>1</v>
      </c>
      <c r="AB109" s="3">
        <v>0</v>
      </c>
      <c r="AC109" s="3">
        <v>0</v>
      </c>
      <c r="AD109" s="3">
        <v>0</v>
      </c>
      <c r="AE109" s="3">
        <v>0</v>
      </c>
      <c r="AF109" s="3">
        <v>0</v>
      </c>
      <c r="AG109" s="3">
        <v>0</v>
      </c>
      <c r="AH109" s="3">
        <v>0</v>
      </c>
      <c r="AI109" s="3">
        <v>0</v>
      </c>
      <c r="AJ109" s="3">
        <v>1</v>
      </c>
      <c r="AK109" s="3">
        <v>0</v>
      </c>
    </row>
    <row r="110" spans="1:37" s="3" customFormat="1">
      <c r="A110" s="3" t="s">
        <v>128</v>
      </c>
      <c r="B110" s="22">
        <v>45257.370833333334</v>
      </c>
      <c r="C110" s="23">
        <v>45260.35833333333</v>
      </c>
      <c r="D110" s="5" t="s">
        <v>20</v>
      </c>
      <c r="E110" s="5">
        <v>0</v>
      </c>
      <c r="F110" s="5">
        <v>0</v>
      </c>
      <c r="G110" s="6">
        <v>99</v>
      </c>
      <c r="H110" s="26" t="s">
        <v>27</v>
      </c>
      <c r="I110" s="20">
        <f t="shared" si="1"/>
        <v>1</v>
      </c>
      <c r="J110" s="25">
        <v>64.349999999999994</v>
      </c>
      <c r="K110" s="6">
        <v>33.6</v>
      </c>
      <c r="L110" s="6"/>
      <c r="M110" s="4" t="s">
        <v>22</v>
      </c>
      <c r="N110" s="7" t="s">
        <v>23</v>
      </c>
      <c r="O110" s="4" t="s">
        <v>22</v>
      </c>
      <c r="P110" s="4" t="s">
        <v>22</v>
      </c>
      <c r="Q110" s="4" t="s">
        <v>22</v>
      </c>
      <c r="R110" s="4" t="s">
        <v>22</v>
      </c>
      <c r="S110" s="4" t="s">
        <v>22</v>
      </c>
      <c r="T110" s="4" t="s">
        <v>22</v>
      </c>
      <c r="U110" s="4" t="s">
        <v>22</v>
      </c>
      <c r="V110" s="4" t="s">
        <v>22</v>
      </c>
      <c r="W110" s="7" t="s">
        <v>23</v>
      </c>
      <c r="X110" s="4" t="s">
        <v>22</v>
      </c>
      <c r="Z110" s="3">
        <v>0</v>
      </c>
      <c r="AA110" s="3">
        <v>1</v>
      </c>
      <c r="AB110" s="3">
        <v>0</v>
      </c>
      <c r="AC110" s="3">
        <v>0</v>
      </c>
      <c r="AD110" s="3">
        <v>0</v>
      </c>
      <c r="AE110" s="3">
        <v>0</v>
      </c>
      <c r="AF110" s="3">
        <v>0</v>
      </c>
      <c r="AG110" s="3">
        <v>0</v>
      </c>
      <c r="AH110" s="3">
        <v>0</v>
      </c>
      <c r="AI110" s="3">
        <v>0</v>
      </c>
      <c r="AJ110" s="3">
        <v>1</v>
      </c>
      <c r="AK110" s="3">
        <v>0</v>
      </c>
    </row>
    <row r="111" spans="1:37" s="3" customFormat="1">
      <c r="A111" s="3" t="s">
        <v>129</v>
      </c>
      <c r="B111" s="8">
        <v>45257.382638888892</v>
      </c>
      <c r="C111" s="9">
        <v>45260.431944444441</v>
      </c>
      <c r="D111" s="5" t="s">
        <v>20</v>
      </c>
      <c r="E111" s="5">
        <v>0</v>
      </c>
      <c r="F111" s="5">
        <v>0</v>
      </c>
      <c r="G111" s="6">
        <v>99</v>
      </c>
      <c r="H111" s="11" t="s">
        <v>27</v>
      </c>
      <c r="I111" s="20">
        <f t="shared" si="1"/>
        <v>1</v>
      </c>
      <c r="J111" s="5">
        <v>24.92</v>
      </c>
      <c r="K111" s="6">
        <v>35.700000000000003</v>
      </c>
      <c r="L111" s="6"/>
      <c r="M111" s="4" t="s">
        <v>22</v>
      </c>
      <c r="N111" s="4" t="s">
        <v>22</v>
      </c>
      <c r="O111" s="4" t="s">
        <v>22</v>
      </c>
      <c r="P111" s="4" t="s">
        <v>22</v>
      </c>
      <c r="Q111" s="4" t="s">
        <v>22</v>
      </c>
      <c r="R111" s="4" t="s">
        <v>22</v>
      </c>
      <c r="S111" s="4" t="s">
        <v>22</v>
      </c>
      <c r="T111" s="4" t="s">
        <v>22</v>
      </c>
      <c r="U111" s="4" t="s">
        <v>22</v>
      </c>
      <c r="V111" s="4" t="s">
        <v>22</v>
      </c>
      <c r="W111" s="7" t="s">
        <v>23</v>
      </c>
      <c r="X111" s="4" t="s">
        <v>22</v>
      </c>
      <c r="Z111" s="3">
        <v>0</v>
      </c>
      <c r="AA111" s="3">
        <v>0</v>
      </c>
      <c r="AB111" s="3">
        <v>0</v>
      </c>
      <c r="AC111" s="3">
        <v>0</v>
      </c>
      <c r="AD111" s="3">
        <v>0</v>
      </c>
      <c r="AE111" s="3">
        <v>0</v>
      </c>
      <c r="AF111" s="3">
        <v>0</v>
      </c>
      <c r="AG111" s="3">
        <v>0</v>
      </c>
      <c r="AH111" s="3">
        <v>0</v>
      </c>
      <c r="AI111" s="3">
        <v>0</v>
      </c>
      <c r="AJ111" s="3">
        <v>1</v>
      </c>
      <c r="AK111" s="3">
        <v>0</v>
      </c>
    </row>
    <row r="112" spans="1:37" s="3" customFormat="1">
      <c r="A112" s="3" t="s">
        <v>130</v>
      </c>
      <c r="B112" s="22">
        <v>45260.35833333333</v>
      </c>
      <c r="C112" s="23">
        <v>45264.445138888892</v>
      </c>
      <c r="D112" s="5" t="s">
        <v>20</v>
      </c>
      <c r="E112" s="5">
        <v>0</v>
      </c>
      <c r="F112" s="5">
        <v>0</v>
      </c>
      <c r="G112" s="6">
        <v>99</v>
      </c>
      <c r="H112" s="26" t="s">
        <v>27</v>
      </c>
      <c r="I112" s="20">
        <f t="shared" si="1"/>
        <v>1</v>
      </c>
      <c r="J112" s="25">
        <v>35.85</v>
      </c>
      <c r="K112" s="6">
        <v>33.4</v>
      </c>
      <c r="L112" s="6"/>
      <c r="M112" s="4" t="s">
        <v>22</v>
      </c>
      <c r="N112" s="4" t="s">
        <v>22</v>
      </c>
      <c r="O112" s="4" t="s">
        <v>22</v>
      </c>
      <c r="P112" s="4" t="s">
        <v>22</v>
      </c>
      <c r="Q112" s="4" t="s">
        <v>22</v>
      </c>
      <c r="R112" s="4" t="s">
        <v>22</v>
      </c>
      <c r="S112" s="4" t="s">
        <v>22</v>
      </c>
      <c r="T112" s="4" t="s">
        <v>22</v>
      </c>
      <c r="U112" s="4" t="s">
        <v>22</v>
      </c>
      <c r="V112" s="4" t="s">
        <v>22</v>
      </c>
      <c r="W112" s="7" t="s">
        <v>23</v>
      </c>
      <c r="X112" s="4" t="s">
        <v>22</v>
      </c>
      <c r="Z112" s="3">
        <v>0</v>
      </c>
      <c r="AA112" s="3">
        <v>0</v>
      </c>
      <c r="AB112" s="3">
        <v>0</v>
      </c>
      <c r="AC112" s="3">
        <v>0</v>
      </c>
      <c r="AD112" s="3">
        <v>0</v>
      </c>
      <c r="AE112" s="3">
        <v>0</v>
      </c>
      <c r="AF112" s="3">
        <v>0</v>
      </c>
      <c r="AG112" s="3">
        <v>0</v>
      </c>
      <c r="AH112" s="3">
        <v>0</v>
      </c>
      <c r="AI112" s="3">
        <v>0</v>
      </c>
      <c r="AJ112" s="3">
        <v>1</v>
      </c>
      <c r="AK112" s="3">
        <v>0</v>
      </c>
    </row>
    <row r="113" spans="1:37" s="3" customFormat="1">
      <c r="A113" s="3" t="s">
        <v>131</v>
      </c>
      <c r="B113" s="8">
        <v>45260.36041666667</v>
      </c>
      <c r="C113" s="9">
        <v>45264.354861111111</v>
      </c>
      <c r="D113" s="11" t="s">
        <v>27</v>
      </c>
      <c r="E113" s="5">
        <v>1</v>
      </c>
      <c r="F113" s="5">
        <v>102.45</v>
      </c>
      <c r="G113" s="6">
        <v>33.6</v>
      </c>
      <c r="H113" s="11" t="s">
        <v>27</v>
      </c>
      <c r="I113" s="20">
        <f t="shared" si="1"/>
        <v>1</v>
      </c>
      <c r="J113" s="5">
        <v>22.33</v>
      </c>
      <c r="K113" s="6">
        <v>34</v>
      </c>
      <c r="L113" s="6"/>
      <c r="M113" s="4" t="s">
        <v>22</v>
      </c>
      <c r="N113" s="4" t="s">
        <v>22</v>
      </c>
      <c r="O113" s="4" t="s">
        <v>22</v>
      </c>
      <c r="P113" s="4" t="s">
        <v>22</v>
      </c>
      <c r="Q113" s="4" t="s">
        <v>22</v>
      </c>
      <c r="R113" s="4" t="s">
        <v>22</v>
      </c>
      <c r="S113" s="4" t="s">
        <v>22</v>
      </c>
      <c r="T113" s="4" t="s">
        <v>22</v>
      </c>
      <c r="U113" s="4" t="s">
        <v>22</v>
      </c>
      <c r="V113" s="4" t="s">
        <v>22</v>
      </c>
      <c r="W113" s="7" t="s">
        <v>23</v>
      </c>
      <c r="X113" s="4" t="s">
        <v>22</v>
      </c>
      <c r="Z113" s="3">
        <v>0</v>
      </c>
      <c r="AA113" s="3">
        <v>0</v>
      </c>
      <c r="AB113" s="3">
        <v>0</v>
      </c>
      <c r="AC113" s="3">
        <v>0</v>
      </c>
      <c r="AD113" s="3">
        <v>0</v>
      </c>
      <c r="AE113" s="3">
        <v>0</v>
      </c>
      <c r="AF113" s="3">
        <v>0</v>
      </c>
      <c r="AG113" s="3">
        <v>0</v>
      </c>
      <c r="AH113" s="3">
        <v>0</v>
      </c>
      <c r="AI113" s="3">
        <v>0</v>
      </c>
      <c r="AJ113" s="3">
        <v>1</v>
      </c>
      <c r="AK113" s="3">
        <v>0</v>
      </c>
    </row>
    <row r="114" spans="1:37" s="3" customFormat="1">
      <c r="A114" s="3" t="s">
        <v>132</v>
      </c>
      <c r="B114" s="8">
        <v>45260.363888888889</v>
      </c>
      <c r="C114" s="9">
        <v>45264.361805555556</v>
      </c>
      <c r="D114" s="25" t="s">
        <v>20</v>
      </c>
      <c r="E114" s="5">
        <v>0</v>
      </c>
      <c r="F114" s="25">
        <v>0</v>
      </c>
      <c r="G114" s="6">
        <v>99</v>
      </c>
      <c r="H114" s="11" t="s">
        <v>27</v>
      </c>
      <c r="I114" s="20">
        <f t="shared" si="1"/>
        <v>1</v>
      </c>
      <c r="J114" s="5">
        <v>8.6999999999999993</v>
      </c>
      <c r="K114" s="6">
        <v>35.200000000000003</v>
      </c>
      <c r="L114" s="6"/>
      <c r="M114" s="4" t="s">
        <v>22</v>
      </c>
      <c r="N114" s="7" t="s">
        <v>23</v>
      </c>
      <c r="O114" s="4" t="s">
        <v>22</v>
      </c>
      <c r="P114" s="4" t="s">
        <v>22</v>
      </c>
      <c r="Q114" s="4" t="s">
        <v>22</v>
      </c>
      <c r="R114" s="4" t="s">
        <v>22</v>
      </c>
      <c r="S114" s="4" t="s">
        <v>22</v>
      </c>
      <c r="T114" s="4" t="s">
        <v>22</v>
      </c>
      <c r="U114" s="4" t="s">
        <v>22</v>
      </c>
      <c r="V114" s="4" t="s">
        <v>22</v>
      </c>
      <c r="W114" s="7" t="s">
        <v>23</v>
      </c>
      <c r="X114" s="4" t="s">
        <v>22</v>
      </c>
      <c r="Z114" s="3">
        <v>0</v>
      </c>
      <c r="AA114" s="3">
        <v>1</v>
      </c>
      <c r="AB114" s="3">
        <v>0</v>
      </c>
      <c r="AC114" s="3">
        <v>0</v>
      </c>
      <c r="AD114" s="3">
        <v>0</v>
      </c>
      <c r="AE114" s="3">
        <v>0</v>
      </c>
      <c r="AF114" s="3">
        <v>0</v>
      </c>
      <c r="AG114" s="3">
        <v>0</v>
      </c>
      <c r="AH114" s="3">
        <v>0</v>
      </c>
      <c r="AI114" s="3">
        <v>0</v>
      </c>
      <c r="AJ114" s="3">
        <v>1</v>
      </c>
      <c r="AK114" s="3">
        <v>0</v>
      </c>
    </row>
    <row r="115" spans="1:37" s="3" customFormat="1">
      <c r="A115" s="3" t="s">
        <v>133</v>
      </c>
      <c r="B115" s="22">
        <v>45260.373611111114</v>
      </c>
      <c r="C115" s="23">
        <v>45264.334027777775</v>
      </c>
      <c r="D115" s="5" t="s">
        <v>20</v>
      </c>
      <c r="E115" s="5">
        <v>0</v>
      </c>
      <c r="F115" s="5">
        <v>0</v>
      </c>
      <c r="G115" s="6">
        <v>99</v>
      </c>
      <c r="H115" s="26" t="s">
        <v>27</v>
      </c>
      <c r="I115" s="20">
        <f t="shared" si="1"/>
        <v>1</v>
      </c>
      <c r="J115" s="25">
        <v>20.75</v>
      </c>
      <c r="K115" s="6">
        <v>34.799999999999997</v>
      </c>
      <c r="L115" s="6"/>
      <c r="M115" s="4" t="s">
        <v>22</v>
      </c>
      <c r="N115" s="4" t="s">
        <v>22</v>
      </c>
      <c r="O115" s="4" t="s">
        <v>22</v>
      </c>
      <c r="P115" s="4" t="s">
        <v>22</v>
      </c>
      <c r="Q115" s="4" t="s">
        <v>22</v>
      </c>
      <c r="R115" s="4" t="s">
        <v>22</v>
      </c>
      <c r="S115" s="4" t="s">
        <v>22</v>
      </c>
      <c r="T115" s="4" t="s">
        <v>22</v>
      </c>
      <c r="U115" s="4" t="s">
        <v>22</v>
      </c>
      <c r="V115" s="4" t="s">
        <v>22</v>
      </c>
      <c r="W115" s="7" t="s">
        <v>23</v>
      </c>
      <c r="X115" s="4" t="s">
        <v>22</v>
      </c>
      <c r="Z115" s="3">
        <v>0</v>
      </c>
      <c r="AA115" s="3">
        <v>0</v>
      </c>
      <c r="AB115" s="3">
        <v>0</v>
      </c>
      <c r="AC115" s="3">
        <v>0</v>
      </c>
      <c r="AD115" s="3">
        <v>0</v>
      </c>
      <c r="AE115" s="3">
        <v>0</v>
      </c>
      <c r="AF115" s="3">
        <v>0</v>
      </c>
      <c r="AG115" s="3">
        <v>0</v>
      </c>
      <c r="AH115" s="3">
        <v>0</v>
      </c>
      <c r="AI115" s="3">
        <v>0</v>
      </c>
      <c r="AJ115" s="3">
        <v>1</v>
      </c>
      <c r="AK115" s="3">
        <v>0</v>
      </c>
    </row>
    <row r="116" spans="1:37" s="3" customFormat="1">
      <c r="A116" s="3" t="s">
        <v>134</v>
      </c>
      <c r="B116" s="22">
        <v>45260.376388888886</v>
      </c>
      <c r="C116" s="23">
        <v>45264.356249999997</v>
      </c>
      <c r="D116" s="25" t="s">
        <v>20</v>
      </c>
      <c r="E116" s="5">
        <v>0</v>
      </c>
      <c r="F116" s="25">
        <v>0</v>
      </c>
      <c r="G116" s="6">
        <v>99</v>
      </c>
      <c r="H116" s="26" t="s">
        <v>27</v>
      </c>
      <c r="I116" s="20">
        <f t="shared" si="1"/>
        <v>1</v>
      </c>
      <c r="J116" s="25">
        <v>61.87</v>
      </c>
      <c r="K116" s="6">
        <v>32.9</v>
      </c>
      <c r="L116" s="6"/>
      <c r="M116" s="4" t="s">
        <v>22</v>
      </c>
      <c r="N116" s="7" t="s">
        <v>23</v>
      </c>
      <c r="O116" s="4" t="s">
        <v>22</v>
      </c>
      <c r="P116" s="4" t="s">
        <v>22</v>
      </c>
      <c r="Q116" s="4" t="s">
        <v>22</v>
      </c>
      <c r="R116" s="4" t="s">
        <v>22</v>
      </c>
      <c r="S116" s="4" t="s">
        <v>22</v>
      </c>
      <c r="T116" s="4" t="s">
        <v>22</v>
      </c>
      <c r="U116" s="7" t="s">
        <v>23</v>
      </c>
      <c r="V116" s="4" t="s">
        <v>22</v>
      </c>
      <c r="W116" s="7" t="s">
        <v>23</v>
      </c>
      <c r="X116" s="4" t="s">
        <v>22</v>
      </c>
      <c r="Z116" s="3">
        <v>0</v>
      </c>
      <c r="AA116" s="3">
        <v>1</v>
      </c>
      <c r="AB116" s="3">
        <v>0</v>
      </c>
      <c r="AC116" s="3">
        <v>0</v>
      </c>
      <c r="AD116" s="3">
        <v>0</v>
      </c>
      <c r="AE116" s="3">
        <v>0</v>
      </c>
      <c r="AF116" s="3">
        <v>0</v>
      </c>
      <c r="AG116" s="3">
        <v>0</v>
      </c>
      <c r="AH116" s="3">
        <v>1</v>
      </c>
      <c r="AI116" s="3">
        <v>0</v>
      </c>
      <c r="AJ116" s="3">
        <v>1</v>
      </c>
      <c r="AK116" s="3">
        <v>0</v>
      </c>
    </row>
    <row r="117" spans="1:37" s="3" customFormat="1">
      <c r="A117" s="3" t="s">
        <v>135</v>
      </c>
      <c r="B117" s="8">
        <v>45260.429861111108</v>
      </c>
      <c r="C117" s="9">
        <v>45264.4375</v>
      </c>
      <c r="D117" s="5" t="s">
        <v>20</v>
      </c>
      <c r="E117" s="5">
        <v>0</v>
      </c>
      <c r="F117" s="5">
        <v>0</v>
      </c>
      <c r="G117" s="6">
        <v>99</v>
      </c>
      <c r="H117" s="11" t="s">
        <v>27</v>
      </c>
      <c r="I117" s="20">
        <f t="shared" si="1"/>
        <v>1</v>
      </c>
      <c r="J117" s="5">
        <v>36.39</v>
      </c>
      <c r="K117" s="6">
        <v>33.299999999999997</v>
      </c>
      <c r="L117" s="6"/>
      <c r="M117" s="4" t="s">
        <v>22</v>
      </c>
      <c r="N117" s="7" t="s">
        <v>23</v>
      </c>
      <c r="O117" s="4" t="s">
        <v>22</v>
      </c>
      <c r="P117" s="4" t="s">
        <v>22</v>
      </c>
      <c r="Q117" s="4" t="s">
        <v>22</v>
      </c>
      <c r="R117" s="4" t="s">
        <v>22</v>
      </c>
      <c r="S117" s="4" t="s">
        <v>22</v>
      </c>
      <c r="T117" s="4" t="s">
        <v>22</v>
      </c>
      <c r="U117" s="4" t="s">
        <v>22</v>
      </c>
      <c r="V117" s="4" t="s">
        <v>22</v>
      </c>
      <c r="W117" s="7" t="s">
        <v>23</v>
      </c>
      <c r="X117" s="4" t="s">
        <v>22</v>
      </c>
      <c r="Z117" s="3">
        <v>0</v>
      </c>
      <c r="AA117" s="3">
        <v>1</v>
      </c>
      <c r="AB117" s="3">
        <v>0</v>
      </c>
      <c r="AC117" s="3">
        <v>0</v>
      </c>
      <c r="AD117" s="3">
        <v>0</v>
      </c>
      <c r="AE117" s="3">
        <v>0</v>
      </c>
      <c r="AF117" s="3">
        <v>0</v>
      </c>
      <c r="AG117" s="3">
        <v>0</v>
      </c>
      <c r="AH117" s="3">
        <v>0</v>
      </c>
      <c r="AI117" s="3">
        <v>0</v>
      </c>
      <c r="AJ117" s="3">
        <v>1</v>
      </c>
      <c r="AK117" s="3">
        <v>0</v>
      </c>
    </row>
    <row r="118" spans="1:37" s="3" customFormat="1">
      <c r="A118" s="3" t="s">
        <v>136</v>
      </c>
      <c r="B118" s="22">
        <v>45261.415277777778</v>
      </c>
      <c r="C118" s="23">
        <v>45264.357638888891</v>
      </c>
      <c r="D118" s="5" t="s">
        <v>20</v>
      </c>
      <c r="E118" s="5">
        <v>0</v>
      </c>
      <c r="F118" s="5">
        <v>0</v>
      </c>
      <c r="G118" s="6">
        <v>99</v>
      </c>
      <c r="H118" s="26" t="s">
        <v>27</v>
      </c>
      <c r="I118" s="20">
        <f t="shared" si="1"/>
        <v>1</v>
      </c>
      <c r="J118" s="25">
        <v>5.5190000000000001</v>
      </c>
      <c r="K118" s="6">
        <v>35.1</v>
      </c>
      <c r="L118" s="6"/>
      <c r="M118" s="4" t="s">
        <v>22</v>
      </c>
      <c r="N118" s="7" t="s">
        <v>23</v>
      </c>
      <c r="O118" s="4" t="s">
        <v>22</v>
      </c>
      <c r="P118" s="4" t="s">
        <v>22</v>
      </c>
      <c r="Q118" s="4" t="s">
        <v>22</v>
      </c>
      <c r="R118" s="4" t="s">
        <v>22</v>
      </c>
      <c r="S118" s="4" t="s">
        <v>22</v>
      </c>
      <c r="T118" s="4" t="s">
        <v>22</v>
      </c>
      <c r="U118" s="4" t="s">
        <v>22</v>
      </c>
      <c r="V118" s="4" t="s">
        <v>22</v>
      </c>
      <c r="W118" s="7" t="s">
        <v>23</v>
      </c>
      <c r="X118" s="4" t="s">
        <v>22</v>
      </c>
      <c r="Z118" s="3">
        <v>0</v>
      </c>
      <c r="AA118" s="3">
        <v>1</v>
      </c>
      <c r="AB118" s="3">
        <v>0</v>
      </c>
      <c r="AC118" s="3">
        <v>0</v>
      </c>
      <c r="AD118" s="3">
        <v>0</v>
      </c>
      <c r="AE118" s="3">
        <v>0</v>
      </c>
      <c r="AF118" s="3">
        <v>0</v>
      </c>
      <c r="AG118" s="3">
        <v>0</v>
      </c>
      <c r="AH118" s="3">
        <v>0</v>
      </c>
      <c r="AI118" s="3">
        <v>0</v>
      </c>
      <c r="AJ118" s="3">
        <v>1</v>
      </c>
      <c r="AK118" s="3">
        <v>0</v>
      </c>
    </row>
    <row r="119" spans="1:37" s="3" customFormat="1">
      <c r="A119" s="3" t="s">
        <v>137</v>
      </c>
      <c r="B119" s="22">
        <v>45264.334027777775</v>
      </c>
      <c r="C119" s="23">
        <v>45267.64166666667</v>
      </c>
      <c r="D119" s="10" t="s">
        <v>21</v>
      </c>
      <c r="E119" s="5" t="s">
        <v>371</v>
      </c>
      <c r="F119" s="5">
        <v>15.4</v>
      </c>
      <c r="G119" s="6">
        <v>67.099999999999994</v>
      </c>
      <c r="H119" s="26" t="s">
        <v>27</v>
      </c>
      <c r="I119" s="20">
        <f t="shared" si="1"/>
        <v>1</v>
      </c>
      <c r="J119" s="25">
        <v>29.62</v>
      </c>
      <c r="K119" s="6">
        <v>34.200000000000003</v>
      </c>
      <c r="L119" s="6"/>
      <c r="M119" s="4" t="s">
        <v>22</v>
      </c>
      <c r="N119" s="7" t="s">
        <v>23</v>
      </c>
      <c r="O119" s="4" t="s">
        <v>22</v>
      </c>
      <c r="P119" s="4" t="s">
        <v>22</v>
      </c>
      <c r="Q119" s="4" t="s">
        <v>22</v>
      </c>
      <c r="R119" s="4" t="s">
        <v>22</v>
      </c>
      <c r="S119" s="4" t="s">
        <v>22</v>
      </c>
      <c r="T119" s="4" t="s">
        <v>22</v>
      </c>
      <c r="U119" s="4" t="s">
        <v>22</v>
      </c>
      <c r="V119" s="4" t="s">
        <v>22</v>
      </c>
      <c r="W119" s="7" t="s">
        <v>23</v>
      </c>
      <c r="X119" s="4" t="s">
        <v>22</v>
      </c>
      <c r="Z119" s="3">
        <v>0</v>
      </c>
      <c r="AA119" s="3">
        <v>1</v>
      </c>
      <c r="AB119" s="3">
        <v>0</v>
      </c>
      <c r="AC119" s="3">
        <v>0</v>
      </c>
      <c r="AD119" s="3">
        <v>0</v>
      </c>
      <c r="AE119" s="3">
        <v>0</v>
      </c>
      <c r="AF119" s="3">
        <v>0</v>
      </c>
      <c r="AG119" s="3">
        <v>0</v>
      </c>
      <c r="AH119" s="3">
        <v>0</v>
      </c>
      <c r="AI119" s="3">
        <v>0</v>
      </c>
      <c r="AJ119" s="3">
        <v>1</v>
      </c>
      <c r="AK119" s="3">
        <v>0</v>
      </c>
    </row>
    <row r="120" spans="1:37" s="3" customFormat="1">
      <c r="A120" s="3" t="s">
        <v>138</v>
      </c>
      <c r="B120" s="8">
        <v>45264.355555555558</v>
      </c>
      <c r="C120" s="9">
        <v>45267.361111111109</v>
      </c>
      <c r="D120" s="11" t="s">
        <v>27</v>
      </c>
      <c r="E120" s="5">
        <v>1</v>
      </c>
      <c r="F120" s="5">
        <v>50.15</v>
      </c>
      <c r="G120" s="6">
        <v>34.6</v>
      </c>
      <c r="H120" s="11" t="s">
        <v>27</v>
      </c>
      <c r="I120" s="20">
        <f t="shared" si="1"/>
        <v>1</v>
      </c>
      <c r="J120" s="5">
        <v>61.09</v>
      </c>
      <c r="K120" s="6">
        <v>33.200000000000003</v>
      </c>
      <c r="L120" s="6"/>
      <c r="M120" s="4" t="s">
        <v>22</v>
      </c>
      <c r="N120" s="7" t="s">
        <v>23</v>
      </c>
      <c r="O120" s="4" t="s">
        <v>22</v>
      </c>
      <c r="P120" s="4" t="s">
        <v>22</v>
      </c>
      <c r="Q120" s="4" t="s">
        <v>22</v>
      </c>
      <c r="R120" s="4" t="s">
        <v>22</v>
      </c>
      <c r="S120" s="4" t="s">
        <v>22</v>
      </c>
      <c r="T120" s="4" t="s">
        <v>22</v>
      </c>
      <c r="U120" s="4" t="s">
        <v>22</v>
      </c>
      <c r="V120" s="4" t="s">
        <v>22</v>
      </c>
      <c r="W120" s="7" t="s">
        <v>23</v>
      </c>
      <c r="X120" s="4" t="s">
        <v>22</v>
      </c>
      <c r="Z120" s="3">
        <v>0</v>
      </c>
      <c r="AA120" s="3">
        <v>1</v>
      </c>
      <c r="AB120" s="3">
        <v>0</v>
      </c>
      <c r="AC120" s="3">
        <v>0</v>
      </c>
      <c r="AD120" s="3">
        <v>0</v>
      </c>
      <c r="AE120" s="3">
        <v>0</v>
      </c>
      <c r="AF120" s="3">
        <v>0</v>
      </c>
      <c r="AG120" s="3">
        <v>0</v>
      </c>
      <c r="AH120" s="3">
        <v>0</v>
      </c>
      <c r="AI120" s="3">
        <v>0</v>
      </c>
      <c r="AJ120" s="3">
        <v>1</v>
      </c>
      <c r="AK120" s="3">
        <v>0</v>
      </c>
    </row>
    <row r="121" spans="1:37" s="3" customFormat="1">
      <c r="A121" s="3" t="s">
        <v>139</v>
      </c>
      <c r="B121" s="22">
        <v>45264.356249999997</v>
      </c>
      <c r="C121" s="23">
        <v>45267.349305555559</v>
      </c>
      <c r="D121" s="25" t="s">
        <v>20</v>
      </c>
      <c r="E121" s="5">
        <v>0</v>
      </c>
      <c r="F121" s="25">
        <v>0</v>
      </c>
      <c r="G121" s="6">
        <v>99</v>
      </c>
      <c r="H121" s="26" t="s">
        <v>27</v>
      </c>
      <c r="I121" s="20">
        <f t="shared" si="1"/>
        <v>1</v>
      </c>
      <c r="J121" s="25">
        <v>5.2990000000000004</v>
      </c>
      <c r="K121" s="6">
        <v>35.700000000000003</v>
      </c>
      <c r="L121" s="6"/>
      <c r="M121" s="4" t="s">
        <v>22</v>
      </c>
      <c r="N121" s="7" t="s">
        <v>23</v>
      </c>
      <c r="O121" s="4" t="s">
        <v>22</v>
      </c>
      <c r="P121" s="4" t="s">
        <v>22</v>
      </c>
      <c r="Q121" s="4" t="s">
        <v>22</v>
      </c>
      <c r="R121" s="4" t="s">
        <v>22</v>
      </c>
      <c r="S121" s="4" t="s">
        <v>22</v>
      </c>
      <c r="T121" s="4" t="s">
        <v>22</v>
      </c>
      <c r="U121" s="4" t="s">
        <v>22</v>
      </c>
      <c r="V121" s="4" t="s">
        <v>22</v>
      </c>
      <c r="W121" s="7" t="s">
        <v>23</v>
      </c>
      <c r="X121" s="4" t="s">
        <v>22</v>
      </c>
      <c r="Z121" s="3">
        <v>0</v>
      </c>
      <c r="AA121" s="3">
        <v>1</v>
      </c>
      <c r="AB121" s="3">
        <v>0</v>
      </c>
      <c r="AC121" s="3">
        <v>0</v>
      </c>
      <c r="AD121" s="3">
        <v>0</v>
      </c>
      <c r="AE121" s="3">
        <v>0</v>
      </c>
      <c r="AF121" s="3">
        <v>0</v>
      </c>
      <c r="AG121" s="3">
        <v>0</v>
      </c>
      <c r="AH121" s="3">
        <v>0</v>
      </c>
      <c r="AI121" s="3">
        <v>0</v>
      </c>
      <c r="AJ121" s="3">
        <v>1</v>
      </c>
      <c r="AK121" s="3">
        <v>0</v>
      </c>
    </row>
    <row r="122" spans="1:37" s="3" customFormat="1">
      <c r="A122" s="3" t="s">
        <v>140</v>
      </c>
      <c r="B122" s="22">
        <v>45264.357638888891</v>
      </c>
      <c r="C122" s="23">
        <v>45267.381944444445</v>
      </c>
      <c r="D122" s="5" t="s">
        <v>20</v>
      </c>
      <c r="E122" s="5">
        <v>0</v>
      </c>
      <c r="F122" s="5">
        <v>0</v>
      </c>
      <c r="G122" s="6">
        <v>99</v>
      </c>
      <c r="H122" s="26" t="s">
        <v>27</v>
      </c>
      <c r="I122" s="20">
        <f t="shared" si="1"/>
        <v>1</v>
      </c>
      <c r="J122" s="25">
        <v>23.11</v>
      </c>
      <c r="K122" s="6">
        <v>33.4</v>
      </c>
      <c r="L122" s="6"/>
      <c r="M122" s="4" t="s">
        <v>22</v>
      </c>
      <c r="N122" s="4" t="s">
        <v>22</v>
      </c>
      <c r="O122" s="4" t="s">
        <v>22</v>
      </c>
      <c r="P122" s="4" t="s">
        <v>22</v>
      </c>
      <c r="Q122" s="4" t="s">
        <v>22</v>
      </c>
      <c r="R122" s="4" t="s">
        <v>22</v>
      </c>
      <c r="S122" s="4" t="s">
        <v>22</v>
      </c>
      <c r="T122" s="4" t="s">
        <v>22</v>
      </c>
      <c r="U122" s="4" t="s">
        <v>22</v>
      </c>
      <c r="V122" s="4" t="s">
        <v>22</v>
      </c>
      <c r="W122" s="7" t="s">
        <v>23</v>
      </c>
      <c r="X122" s="4" t="s">
        <v>22</v>
      </c>
      <c r="Z122" s="3">
        <v>0</v>
      </c>
      <c r="AA122" s="3">
        <v>0</v>
      </c>
      <c r="AB122" s="3">
        <v>0</v>
      </c>
      <c r="AC122" s="3">
        <v>0</v>
      </c>
      <c r="AD122" s="3">
        <v>0</v>
      </c>
      <c r="AE122" s="3">
        <v>0</v>
      </c>
      <c r="AF122" s="3">
        <v>0</v>
      </c>
      <c r="AG122" s="3">
        <v>0</v>
      </c>
      <c r="AH122" s="3">
        <v>0</v>
      </c>
      <c r="AI122" s="3">
        <v>0</v>
      </c>
      <c r="AJ122" s="3">
        <v>1</v>
      </c>
      <c r="AK122" s="3">
        <v>0</v>
      </c>
    </row>
    <row r="123" spans="1:37" s="3" customFormat="1">
      <c r="A123" s="3" t="s">
        <v>141</v>
      </c>
      <c r="B123" s="8">
        <v>45264.363194444442</v>
      </c>
      <c r="C123" s="9">
        <v>45267.362500000003</v>
      </c>
      <c r="D123" s="26" t="s">
        <v>27</v>
      </c>
      <c r="E123" s="5">
        <v>1</v>
      </c>
      <c r="F123" s="25">
        <v>32</v>
      </c>
      <c r="G123" s="6">
        <v>35.299999999999997</v>
      </c>
      <c r="H123" s="10" t="s">
        <v>21</v>
      </c>
      <c r="I123" s="20" t="str">
        <f t="shared" si="1"/>
        <v/>
      </c>
      <c r="J123" s="5">
        <v>0</v>
      </c>
      <c r="K123" s="6">
        <v>68.599999999999994</v>
      </c>
      <c r="L123" s="6"/>
      <c r="M123" s="7" t="s">
        <v>23</v>
      </c>
      <c r="N123" s="7" t="s">
        <v>23</v>
      </c>
      <c r="O123" s="4" t="s">
        <v>22</v>
      </c>
      <c r="P123" s="4" t="s">
        <v>22</v>
      </c>
      <c r="Q123" s="4" t="s">
        <v>22</v>
      </c>
      <c r="R123" s="4" t="s">
        <v>22</v>
      </c>
      <c r="S123" s="4" t="s">
        <v>22</v>
      </c>
      <c r="T123" s="4" t="s">
        <v>22</v>
      </c>
      <c r="U123" s="4" t="s">
        <v>22</v>
      </c>
      <c r="V123" s="4" t="s">
        <v>22</v>
      </c>
      <c r="W123" s="7" t="s">
        <v>23</v>
      </c>
      <c r="X123" s="4" t="s">
        <v>22</v>
      </c>
      <c r="Z123" s="3">
        <v>1</v>
      </c>
      <c r="AA123" s="3">
        <v>1</v>
      </c>
      <c r="AB123" s="3">
        <v>0</v>
      </c>
      <c r="AC123" s="3">
        <v>0</v>
      </c>
      <c r="AD123" s="3">
        <v>0</v>
      </c>
      <c r="AE123" s="3">
        <v>0</v>
      </c>
      <c r="AF123" s="3">
        <v>0</v>
      </c>
      <c r="AG123" s="3">
        <v>0</v>
      </c>
      <c r="AH123" s="3">
        <v>0</v>
      </c>
      <c r="AI123" s="3">
        <v>0</v>
      </c>
      <c r="AJ123" s="3">
        <v>1</v>
      </c>
      <c r="AK123" s="3">
        <v>0</v>
      </c>
    </row>
    <row r="124" spans="1:37" s="3" customFormat="1">
      <c r="A124" s="3" t="s">
        <v>142</v>
      </c>
      <c r="B124" s="8">
        <v>45264.438194444447</v>
      </c>
      <c r="C124" s="9">
        <v>45268.388888888891</v>
      </c>
      <c r="D124" s="5" t="s">
        <v>20</v>
      </c>
      <c r="E124" s="5">
        <v>0</v>
      </c>
      <c r="F124" s="5">
        <v>0</v>
      </c>
      <c r="G124" s="6">
        <v>99</v>
      </c>
      <c r="H124" s="11" t="s">
        <v>27</v>
      </c>
      <c r="I124" s="20">
        <f t="shared" si="1"/>
        <v>1</v>
      </c>
      <c r="J124" s="5">
        <v>12.81</v>
      </c>
      <c r="K124" s="6">
        <v>34.4</v>
      </c>
      <c r="L124" s="6"/>
      <c r="M124" s="4" t="s">
        <v>22</v>
      </c>
      <c r="N124" s="4" t="s">
        <v>22</v>
      </c>
      <c r="O124" s="4" t="s">
        <v>22</v>
      </c>
      <c r="P124" s="4" t="s">
        <v>22</v>
      </c>
      <c r="Q124" s="4" t="s">
        <v>22</v>
      </c>
      <c r="R124" s="4" t="s">
        <v>22</v>
      </c>
      <c r="S124" s="4" t="s">
        <v>22</v>
      </c>
      <c r="T124" s="4" t="s">
        <v>22</v>
      </c>
      <c r="U124" s="4" t="s">
        <v>22</v>
      </c>
      <c r="V124" s="4" t="s">
        <v>22</v>
      </c>
      <c r="W124" s="7" t="s">
        <v>23</v>
      </c>
      <c r="X124" s="4" t="s">
        <v>22</v>
      </c>
      <c r="Z124" s="3">
        <v>0</v>
      </c>
      <c r="AA124" s="3">
        <v>0</v>
      </c>
      <c r="AB124" s="3">
        <v>0</v>
      </c>
      <c r="AC124" s="3">
        <v>0</v>
      </c>
      <c r="AD124" s="3">
        <v>0</v>
      </c>
      <c r="AE124" s="3">
        <v>0</v>
      </c>
      <c r="AF124" s="3">
        <v>0</v>
      </c>
      <c r="AG124" s="3">
        <v>0</v>
      </c>
      <c r="AH124" s="3">
        <v>0</v>
      </c>
      <c r="AI124" s="3">
        <v>0</v>
      </c>
      <c r="AJ124" s="3">
        <v>1</v>
      </c>
      <c r="AK124" s="3">
        <v>0</v>
      </c>
    </row>
    <row r="125" spans="1:37" s="3" customFormat="1">
      <c r="A125" s="3" t="s">
        <v>143</v>
      </c>
      <c r="B125" s="22">
        <v>45264.444444444445</v>
      </c>
      <c r="C125" s="23">
        <v>45267.382638888892</v>
      </c>
      <c r="D125" s="5" t="s">
        <v>21</v>
      </c>
      <c r="E125" s="5" t="s">
        <v>371</v>
      </c>
      <c r="F125" s="5">
        <v>16.350000000000001</v>
      </c>
      <c r="G125" s="6">
        <v>67.099999999999994</v>
      </c>
      <c r="H125" s="26" t="s">
        <v>27</v>
      </c>
      <c r="I125" s="20">
        <f t="shared" si="1"/>
        <v>1</v>
      </c>
      <c r="J125" s="25">
        <v>56.97</v>
      </c>
      <c r="K125" s="6">
        <v>33</v>
      </c>
      <c r="L125" s="6"/>
      <c r="M125" s="7" t="s">
        <v>23</v>
      </c>
      <c r="N125" s="7" t="s">
        <v>23</v>
      </c>
      <c r="O125" s="4" t="s">
        <v>22</v>
      </c>
      <c r="P125" s="4" t="s">
        <v>22</v>
      </c>
      <c r="Q125" s="4" t="s">
        <v>22</v>
      </c>
      <c r="R125" s="4" t="s">
        <v>22</v>
      </c>
      <c r="S125" s="4" t="s">
        <v>22</v>
      </c>
      <c r="T125" s="4" t="s">
        <v>22</v>
      </c>
      <c r="U125" s="4" t="s">
        <v>22</v>
      </c>
      <c r="V125" s="4" t="s">
        <v>22</v>
      </c>
      <c r="W125" s="7" t="s">
        <v>23</v>
      </c>
      <c r="X125" s="4" t="s">
        <v>22</v>
      </c>
      <c r="Z125" s="3">
        <v>1</v>
      </c>
      <c r="AA125" s="3">
        <v>1</v>
      </c>
      <c r="AB125" s="3">
        <v>0</v>
      </c>
      <c r="AC125" s="3">
        <v>0</v>
      </c>
      <c r="AD125" s="3">
        <v>0</v>
      </c>
      <c r="AE125" s="3">
        <v>0</v>
      </c>
      <c r="AF125" s="3">
        <v>0</v>
      </c>
      <c r="AG125" s="3">
        <v>0</v>
      </c>
      <c r="AH125" s="3">
        <v>0</v>
      </c>
      <c r="AI125" s="3">
        <v>0</v>
      </c>
      <c r="AJ125" s="3">
        <v>1</v>
      </c>
      <c r="AK125" s="3">
        <v>0</v>
      </c>
    </row>
    <row r="126" spans="1:37" s="3" customFormat="1">
      <c r="A126" s="3" t="s">
        <v>144</v>
      </c>
      <c r="B126" s="22">
        <v>45267.349305555559</v>
      </c>
      <c r="C126" s="23">
        <v>45271.379861111112</v>
      </c>
      <c r="D126" s="25" t="s">
        <v>21</v>
      </c>
      <c r="E126" s="5" t="s">
        <v>371</v>
      </c>
      <c r="F126" s="25">
        <v>0</v>
      </c>
      <c r="G126" s="6">
        <v>67.3</v>
      </c>
      <c r="H126" s="26" t="s">
        <v>27</v>
      </c>
      <c r="I126" s="20">
        <f t="shared" si="1"/>
        <v>1</v>
      </c>
      <c r="J126" s="25">
        <v>31.23</v>
      </c>
      <c r="K126" s="6">
        <v>33.299999999999997</v>
      </c>
      <c r="L126" s="6"/>
      <c r="M126" s="4" t="s">
        <v>22</v>
      </c>
      <c r="N126" s="7" t="s">
        <v>23</v>
      </c>
      <c r="O126" s="4" t="s">
        <v>22</v>
      </c>
      <c r="P126" s="4" t="s">
        <v>22</v>
      </c>
      <c r="Q126" s="4" t="s">
        <v>22</v>
      </c>
      <c r="R126" s="4" t="s">
        <v>22</v>
      </c>
      <c r="S126" s="4" t="s">
        <v>22</v>
      </c>
      <c r="T126" s="4" t="s">
        <v>22</v>
      </c>
      <c r="U126" s="4" t="s">
        <v>22</v>
      </c>
      <c r="V126" s="4" t="s">
        <v>22</v>
      </c>
      <c r="W126" s="7" t="s">
        <v>23</v>
      </c>
      <c r="X126" s="4" t="s">
        <v>22</v>
      </c>
      <c r="Z126" s="3">
        <v>0</v>
      </c>
      <c r="AA126" s="3">
        <v>1</v>
      </c>
      <c r="AB126" s="3">
        <v>0</v>
      </c>
      <c r="AC126" s="3">
        <v>0</v>
      </c>
      <c r="AD126" s="3">
        <v>0</v>
      </c>
      <c r="AE126" s="3">
        <v>0</v>
      </c>
      <c r="AF126" s="3">
        <v>0</v>
      </c>
      <c r="AG126" s="3">
        <v>0</v>
      </c>
      <c r="AH126" s="3">
        <v>0</v>
      </c>
      <c r="AI126" s="3">
        <v>0</v>
      </c>
      <c r="AJ126" s="3">
        <v>1</v>
      </c>
      <c r="AK126" s="3">
        <v>0</v>
      </c>
    </row>
    <row r="127" spans="1:37" s="3" customFormat="1">
      <c r="A127" s="3" t="s">
        <v>145</v>
      </c>
      <c r="B127" s="8">
        <v>45267.361111111109</v>
      </c>
      <c r="C127" s="9">
        <v>45271.36041666667</v>
      </c>
      <c r="D127" s="10" t="s">
        <v>21</v>
      </c>
      <c r="E127" s="5" t="s">
        <v>371</v>
      </c>
      <c r="F127" s="5">
        <v>31.2</v>
      </c>
      <c r="G127" s="6">
        <v>66.599999999999994</v>
      </c>
      <c r="H127" s="11" t="s">
        <v>27</v>
      </c>
      <c r="I127" s="20">
        <f t="shared" si="1"/>
        <v>1</v>
      </c>
      <c r="J127" s="5">
        <v>8.2119999999999997</v>
      </c>
      <c r="K127" s="6">
        <v>36.5</v>
      </c>
      <c r="L127" s="6"/>
      <c r="M127" s="4" t="s">
        <v>22</v>
      </c>
      <c r="N127" s="7" t="s">
        <v>23</v>
      </c>
      <c r="O127" s="4" t="s">
        <v>22</v>
      </c>
      <c r="P127" s="4" t="s">
        <v>22</v>
      </c>
      <c r="Q127" s="4" t="s">
        <v>22</v>
      </c>
      <c r="R127" s="4" t="s">
        <v>22</v>
      </c>
      <c r="S127" s="4" t="s">
        <v>22</v>
      </c>
      <c r="T127" s="4" t="s">
        <v>22</v>
      </c>
      <c r="U127" s="4" t="s">
        <v>22</v>
      </c>
      <c r="V127" s="4" t="s">
        <v>22</v>
      </c>
      <c r="W127" s="7" t="s">
        <v>23</v>
      </c>
      <c r="X127" s="4" t="s">
        <v>22</v>
      </c>
      <c r="Z127" s="3">
        <v>0</v>
      </c>
      <c r="AA127" s="3">
        <v>1</v>
      </c>
      <c r="AB127" s="3">
        <v>0</v>
      </c>
      <c r="AC127" s="3">
        <v>0</v>
      </c>
      <c r="AD127" s="3">
        <v>0</v>
      </c>
      <c r="AE127" s="3">
        <v>0</v>
      </c>
      <c r="AF127" s="3">
        <v>0</v>
      </c>
      <c r="AG127" s="3">
        <v>0</v>
      </c>
      <c r="AH127" s="3">
        <v>0</v>
      </c>
      <c r="AI127" s="3">
        <v>0</v>
      </c>
      <c r="AJ127" s="3">
        <v>1</v>
      </c>
      <c r="AK127" s="3">
        <v>0</v>
      </c>
    </row>
    <row r="128" spans="1:37" s="3" customFormat="1">
      <c r="A128" s="3" t="s">
        <v>146</v>
      </c>
      <c r="B128" s="8">
        <v>45267.363194444442</v>
      </c>
      <c r="C128" s="9">
        <v>45271.359027777777</v>
      </c>
      <c r="D128" s="5" t="s">
        <v>20</v>
      </c>
      <c r="E128" s="5">
        <v>0</v>
      </c>
      <c r="F128" s="5">
        <v>0</v>
      </c>
      <c r="G128" s="6">
        <v>99</v>
      </c>
      <c r="H128" s="11" t="s">
        <v>27</v>
      </c>
      <c r="I128" s="20">
        <f t="shared" si="1"/>
        <v>1</v>
      </c>
      <c r="J128" s="5">
        <v>18.05</v>
      </c>
      <c r="K128" s="6">
        <v>35.299999999999997</v>
      </c>
      <c r="L128" s="6"/>
      <c r="M128" s="4" t="s">
        <v>22</v>
      </c>
      <c r="N128" s="7" t="s">
        <v>23</v>
      </c>
      <c r="O128" s="4" t="s">
        <v>22</v>
      </c>
      <c r="P128" s="4" t="s">
        <v>22</v>
      </c>
      <c r="Q128" s="4" t="s">
        <v>22</v>
      </c>
      <c r="R128" s="4" t="s">
        <v>22</v>
      </c>
      <c r="S128" s="4" t="s">
        <v>22</v>
      </c>
      <c r="T128" s="4" t="s">
        <v>22</v>
      </c>
      <c r="U128" s="4" t="s">
        <v>22</v>
      </c>
      <c r="V128" s="4" t="s">
        <v>22</v>
      </c>
      <c r="W128" s="7" t="s">
        <v>23</v>
      </c>
      <c r="X128" s="4" t="s">
        <v>22</v>
      </c>
      <c r="Z128" s="3">
        <v>0</v>
      </c>
      <c r="AA128" s="3">
        <v>1</v>
      </c>
      <c r="AB128" s="3">
        <v>0</v>
      </c>
      <c r="AC128" s="3">
        <v>0</v>
      </c>
      <c r="AD128" s="3">
        <v>0</v>
      </c>
      <c r="AE128" s="3">
        <v>0</v>
      </c>
      <c r="AF128" s="3">
        <v>0</v>
      </c>
      <c r="AG128" s="3">
        <v>0</v>
      </c>
      <c r="AH128" s="3">
        <v>0</v>
      </c>
      <c r="AI128" s="3">
        <v>0</v>
      </c>
      <c r="AJ128" s="3">
        <v>1</v>
      </c>
      <c r="AK128" s="3">
        <v>0</v>
      </c>
    </row>
    <row r="129" spans="1:37" s="3" customFormat="1">
      <c r="A129" s="3" t="s">
        <v>147</v>
      </c>
      <c r="B129" s="22">
        <v>45267.381944444445</v>
      </c>
      <c r="C129" s="23">
        <v>45271.321527777778</v>
      </c>
      <c r="D129" s="5" t="s">
        <v>20</v>
      </c>
      <c r="E129" s="5">
        <v>0</v>
      </c>
      <c r="F129" s="5">
        <v>0</v>
      </c>
      <c r="G129" s="6">
        <v>99</v>
      </c>
      <c r="H129" s="26" t="s">
        <v>27</v>
      </c>
      <c r="I129" s="20">
        <f t="shared" si="1"/>
        <v>1</v>
      </c>
      <c r="J129" s="25">
        <v>23.16</v>
      </c>
      <c r="K129" s="6">
        <v>34.200000000000003</v>
      </c>
      <c r="L129" s="6"/>
      <c r="M129" s="7" t="s">
        <v>23</v>
      </c>
      <c r="N129" s="7" t="s">
        <v>23</v>
      </c>
      <c r="O129" s="4" t="s">
        <v>22</v>
      </c>
      <c r="P129" s="4" t="s">
        <v>22</v>
      </c>
      <c r="Q129" s="4" t="s">
        <v>22</v>
      </c>
      <c r="R129" s="4" t="s">
        <v>22</v>
      </c>
      <c r="S129" s="4" t="s">
        <v>22</v>
      </c>
      <c r="T129" s="4" t="s">
        <v>22</v>
      </c>
      <c r="U129" s="4" t="s">
        <v>22</v>
      </c>
      <c r="V129" s="4" t="s">
        <v>22</v>
      </c>
      <c r="W129" s="7" t="s">
        <v>23</v>
      </c>
      <c r="X129" s="4" t="s">
        <v>22</v>
      </c>
      <c r="Z129" s="3">
        <v>1</v>
      </c>
      <c r="AA129" s="3">
        <v>1</v>
      </c>
      <c r="AB129" s="3">
        <v>0</v>
      </c>
      <c r="AC129" s="3">
        <v>0</v>
      </c>
      <c r="AD129" s="3">
        <v>0</v>
      </c>
      <c r="AE129" s="3">
        <v>0</v>
      </c>
      <c r="AF129" s="3">
        <v>0</v>
      </c>
      <c r="AG129" s="3">
        <v>0</v>
      </c>
      <c r="AH129" s="3">
        <v>0</v>
      </c>
      <c r="AI129" s="3">
        <v>0</v>
      </c>
      <c r="AJ129" s="3">
        <v>1</v>
      </c>
      <c r="AK129" s="3">
        <v>0</v>
      </c>
    </row>
    <row r="130" spans="1:37" s="3" customFormat="1">
      <c r="A130" s="3" t="s">
        <v>148</v>
      </c>
      <c r="B130" s="22">
        <v>45267.381944444445</v>
      </c>
      <c r="C130" s="23">
        <v>45271.414583333331</v>
      </c>
      <c r="D130" s="5" t="s">
        <v>20</v>
      </c>
      <c r="E130" s="5">
        <v>0</v>
      </c>
      <c r="F130" s="5">
        <v>0</v>
      </c>
      <c r="G130" s="6">
        <v>99</v>
      </c>
      <c r="H130" s="26" t="s">
        <v>27</v>
      </c>
      <c r="I130" s="20">
        <f t="shared" si="1"/>
        <v>1</v>
      </c>
      <c r="J130" s="25">
        <v>55.54</v>
      </c>
      <c r="K130" s="6">
        <v>33</v>
      </c>
      <c r="L130" s="6"/>
      <c r="M130" s="4" t="s">
        <v>22</v>
      </c>
      <c r="N130" s="7" t="s">
        <v>23</v>
      </c>
      <c r="O130" s="4" t="s">
        <v>22</v>
      </c>
      <c r="P130" s="7" t="s">
        <v>23</v>
      </c>
      <c r="Q130" s="4" t="s">
        <v>22</v>
      </c>
      <c r="R130" s="4" t="s">
        <v>22</v>
      </c>
      <c r="S130" s="4" t="s">
        <v>22</v>
      </c>
      <c r="T130" s="4" t="s">
        <v>22</v>
      </c>
      <c r="U130" s="7" t="s">
        <v>23</v>
      </c>
      <c r="V130" s="4" t="s">
        <v>22</v>
      </c>
      <c r="W130" s="7" t="s">
        <v>23</v>
      </c>
      <c r="X130" s="4" t="s">
        <v>22</v>
      </c>
      <c r="Z130" s="3">
        <v>0</v>
      </c>
      <c r="AA130" s="3">
        <v>1</v>
      </c>
      <c r="AB130" s="3">
        <v>0</v>
      </c>
      <c r="AC130" s="3">
        <v>1</v>
      </c>
      <c r="AD130" s="3">
        <v>0</v>
      </c>
      <c r="AE130" s="3">
        <v>0</v>
      </c>
      <c r="AF130" s="3">
        <v>0</v>
      </c>
      <c r="AG130" s="3">
        <v>0</v>
      </c>
      <c r="AH130" s="3">
        <v>1</v>
      </c>
      <c r="AI130" s="3">
        <v>0</v>
      </c>
      <c r="AJ130" s="3">
        <v>1</v>
      </c>
      <c r="AK130" s="3">
        <v>0</v>
      </c>
    </row>
    <row r="131" spans="1:37" s="3" customFormat="1">
      <c r="A131" s="3" t="s">
        <v>149</v>
      </c>
      <c r="B131" s="22">
        <v>45267.64166666667</v>
      </c>
      <c r="C131" s="23">
        <v>45271.30972222222</v>
      </c>
      <c r="D131" s="5" t="s">
        <v>20</v>
      </c>
      <c r="E131" s="5">
        <v>0</v>
      </c>
      <c r="F131" s="5">
        <v>0</v>
      </c>
      <c r="G131" s="6">
        <v>99</v>
      </c>
      <c r="H131" s="26" t="s">
        <v>27</v>
      </c>
      <c r="I131" s="20">
        <f t="shared" si="1"/>
        <v>1</v>
      </c>
      <c r="J131" s="25">
        <v>33.07</v>
      </c>
      <c r="K131" s="6">
        <v>33.6</v>
      </c>
      <c r="L131" s="6"/>
      <c r="M131" s="7" t="s">
        <v>23</v>
      </c>
      <c r="N131" s="7" t="s">
        <v>23</v>
      </c>
      <c r="O131" s="4" t="s">
        <v>22</v>
      </c>
      <c r="P131" s="4" t="s">
        <v>22</v>
      </c>
      <c r="Q131" s="4" t="s">
        <v>22</v>
      </c>
      <c r="R131" s="4" t="s">
        <v>22</v>
      </c>
      <c r="S131" s="4" t="s">
        <v>22</v>
      </c>
      <c r="T131" s="4" t="s">
        <v>22</v>
      </c>
      <c r="U131" s="4" t="s">
        <v>22</v>
      </c>
      <c r="V131" s="4" t="s">
        <v>22</v>
      </c>
      <c r="W131" s="7" t="s">
        <v>23</v>
      </c>
      <c r="X131" s="4" t="s">
        <v>22</v>
      </c>
      <c r="Z131" s="3">
        <v>1</v>
      </c>
      <c r="AA131" s="3">
        <v>1</v>
      </c>
      <c r="AB131" s="3">
        <v>0</v>
      </c>
      <c r="AC131" s="3">
        <v>0</v>
      </c>
      <c r="AD131" s="3">
        <v>0</v>
      </c>
      <c r="AE131" s="3">
        <v>0</v>
      </c>
      <c r="AF131" s="3">
        <v>0</v>
      </c>
      <c r="AG131" s="3">
        <v>0</v>
      </c>
      <c r="AH131" s="3">
        <v>0</v>
      </c>
      <c r="AI131" s="3">
        <v>0</v>
      </c>
      <c r="AJ131" s="3">
        <v>1</v>
      </c>
      <c r="AK131" s="3">
        <v>0</v>
      </c>
    </row>
    <row r="132" spans="1:37" s="3" customFormat="1">
      <c r="A132" s="3" t="s">
        <v>150</v>
      </c>
      <c r="B132" s="8">
        <v>45268.386111111111</v>
      </c>
      <c r="C132" s="9">
        <v>45271.375</v>
      </c>
      <c r="D132" s="5" t="s">
        <v>20</v>
      </c>
      <c r="E132" s="5">
        <v>0</v>
      </c>
      <c r="F132" s="5">
        <v>0</v>
      </c>
      <c r="G132" s="6">
        <v>99</v>
      </c>
      <c r="H132" s="11" t="s">
        <v>27</v>
      </c>
      <c r="I132" s="20">
        <f t="shared" si="1"/>
        <v>1</v>
      </c>
      <c r="J132" s="5">
        <v>69.81</v>
      </c>
      <c r="K132" s="6">
        <v>32.5</v>
      </c>
      <c r="L132" s="6"/>
      <c r="M132" s="7" t="s">
        <v>23</v>
      </c>
      <c r="N132" s="7" t="s">
        <v>23</v>
      </c>
      <c r="O132" s="4" t="s">
        <v>22</v>
      </c>
      <c r="P132" s="4" t="s">
        <v>22</v>
      </c>
      <c r="Q132" s="4" t="s">
        <v>22</v>
      </c>
      <c r="R132" s="4" t="s">
        <v>22</v>
      </c>
      <c r="S132" s="4" t="s">
        <v>22</v>
      </c>
      <c r="T132" s="4" t="s">
        <v>22</v>
      </c>
      <c r="U132" s="4" t="s">
        <v>22</v>
      </c>
      <c r="V132" s="4" t="s">
        <v>22</v>
      </c>
      <c r="W132" s="7" t="s">
        <v>23</v>
      </c>
      <c r="X132" s="4" t="s">
        <v>22</v>
      </c>
      <c r="Z132" s="3">
        <v>1</v>
      </c>
      <c r="AA132" s="3">
        <v>1</v>
      </c>
      <c r="AB132" s="3">
        <v>0</v>
      </c>
      <c r="AC132" s="3">
        <v>0</v>
      </c>
      <c r="AD132" s="3">
        <v>0</v>
      </c>
      <c r="AE132" s="3">
        <v>0</v>
      </c>
      <c r="AF132" s="3">
        <v>0</v>
      </c>
      <c r="AG132" s="3">
        <v>0</v>
      </c>
      <c r="AH132" s="3">
        <v>0</v>
      </c>
      <c r="AI132" s="3">
        <v>0</v>
      </c>
      <c r="AJ132" s="3">
        <v>1</v>
      </c>
      <c r="AK132" s="3">
        <v>0</v>
      </c>
    </row>
    <row r="133" spans="1:37" s="3" customFormat="1">
      <c r="A133" s="3" t="s">
        <v>151</v>
      </c>
      <c r="B133" s="22">
        <v>45271.30972222222</v>
      </c>
      <c r="C133" s="23">
        <v>45274.306944444441</v>
      </c>
      <c r="D133" s="5" t="s">
        <v>20</v>
      </c>
      <c r="E133" s="5">
        <v>0</v>
      </c>
      <c r="F133" s="5">
        <v>0</v>
      </c>
      <c r="G133" s="6">
        <v>99</v>
      </c>
      <c r="H133" s="26" t="s">
        <v>27</v>
      </c>
      <c r="I133" s="20">
        <f t="shared" si="1"/>
        <v>1</v>
      </c>
      <c r="J133" s="25">
        <v>78.11</v>
      </c>
      <c r="K133" s="6">
        <v>32.4</v>
      </c>
      <c r="L133" s="6"/>
      <c r="M133" s="4" t="s">
        <v>22</v>
      </c>
      <c r="N133" s="7" t="s">
        <v>23</v>
      </c>
      <c r="O133" s="4" t="s">
        <v>22</v>
      </c>
      <c r="P133" s="4" t="s">
        <v>22</v>
      </c>
      <c r="Q133" s="4" t="s">
        <v>22</v>
      </c>
      <c r="R133" s="4" t="s">
        <v>22</v>
      </c>
      <c r="S133" s="4" t="s">
        <v>22</v>
      </c>
      <c r="T133" s="4" t="s">
        <v>22</v>
      </c>
      <c r="U133" s="4" t="s">
        <v>22</v>
      </c>
      <c r="V133" s="4" t="s">
        <v>22</v>
      </c>
      <c r="W133" s="7" t="s">
        <v>23</v>
      </c>
      <c r="X133" s="4" t="s">
        <v>22</v>
      </c>
      <c r="Z133" s="3">
        <v>0</v>
      </c>
      <c r="AA133" s="3">
        <v>1</v>
      </c>
      <c r="AB133" s="3">
        <v>0</v>
      </c>
      <c r="AC133" s="3">
        <v>0</v>
      </c>
      <c r="AD133" s="3">
        <v>0</v>
      </c>
      <c r="AE133" s="3">
        <v>0</v>
      </c>
      <c r="AF133" s="3">
        <v>0</v>
      </c>
      <c r="AG133" s="3">
        <v>0</v>
      </c>
      <c r="AH133" s="3">
        <v>0</v>
      </c>
      <c r="AI133" s="3">
        <v>0</v>
      </c>
      <c r="AJ133" s="3">
        <v>1</v>
      </c>
      <c r="AK133" s="3">
        <v>0</v>
      </c>
    </row>
    <row r="134" spans="1:37" s="3" customFormat="1">
      <c r="A134" s="3" t="s">
        <v>152</v>
      </c>
      <c r="B134" s="22">
        <v>45271.322222222225</v>
      </c>
      <c r="C134" s="23">
        <v>45274.336111111108</v>
      </c>
      <c r="D134" s="5" t="s">
        <v>20</v>
      </c>
      <c r="E134" s="5">
        <v>0</v>
      </c>
      <c r="F134" s="5">
        <v>0</v>
      </c>
      <c r="G134" s="6">
        <v>99</v>
      </c>
      <c r="H134" s="26" t="s">
        <v>27</v>
      </c>
      <c r="I134" s="20">
        <f t="shared" si="1"/>
        <v>1</v>
      </c>
      <c r="J134" s="25">
        <v>41.86</v>
      </c>
      <c r="K134" s="6">
        <v>33.1</v>
      </c>
      <c r="L134" s="6"/>
      <c r="M134" s="4" t="s">
        <v>22</v>
      </c>
      <c r="N134" s="7" t="s">
        <v>23</v>
      </c>
      <c r="O134" s="4" t="s">
        <v>22</v>
      </c>
      <c r="P134" s="4" t="s">
        <v>22</v>
      </c>
      <c r="Q134" s="4" t="s">
        <v>22</v>
      </c>
      <c r="R134" s="4" t="s">
        <v>22</v>
      </c>
      <c r="S134" s="4" t="s">
        <v>22</v>
      </c>
      <c r="T134" s="4" t="s">
        <v>22</v>
      </c>
      <c r="U134" s="4" t="s">
        <v>22</v>
      </c>
      <c r="V134" s="4" t="s">
        <v>22</v>
      </c>
      <c r="W134" s="7" t="s">
        <v>23</v>
      </c>
      <c r="X134" s="4" t="s">
        <v>22</v>
      </c>
      <c r="Z134" s="3">
        <v>0</v>
      </c>
      <c r="AA134" s="3">
        <v>1</v>
      </c>
      <c r="AB134" s="3">
        <v>0</v>
      </c>
      <c r="AC134" s="3">
        <v>0</v>
      </c>
      <c r="AD134" s="3">
        <v>0</v>
      </c>
      <c r="AE134" s="3">
        <v>0</v>
      </c>
      <c r="AF134" s="3">
        <v>0</v>
      </c>
      <c r="AG134" s="3">
        <v>0</v>
      </c>
      <c r="AH134" s="3">
        <v>0</v>
      </c>
      <c r="AI134" s="3">
        <v>0</v>
      </c>
      <c r="AJ134" s="3">
        <v>1</v>
      </c>
      <c r="AK134" s="3">
        <v>0</v>
      </c>
    </row>
    <row r="135" spans="1:37" s="3" customFormat="1">
      <c r="A135" s="3" t="s">
        <v>153</v>
      </c>
      <c r="B135" s="8">
        <v>45271.35</v>
      </c>
      <c r="C135" s="9">
        <v>45274.375</v>
      </c>
      <c r="D135" s="10" t="s">
        <v>21</v>
      </c>
      <c r="E135" s="5" t="s">
        <v>371</v>
      </c>
      <c r="F135" s="5">
        <v>3.7450000000000001</v>
      </c>
      <c r="G135" s="6">
        <v>68.2</v>
      </c>
      <c r="H135" s="11" t="s">
        <v>27</v>
      </c>
      <c r="I135" s="20">
        <f t="shared" ref="I135:I198" si="2">IF(H135="positive", 1, IF(H135="negative", 0, IF(H135="inconclusive", "", H135)))</f>
        <v>1</v>
      </c>
      <c r="J135" s="5">
        <v>20.68</v>
      </c>
      <c r="K135" s="6">
        <v>33.799999999999997</v>
      </c>
      <c r="L135" s="6"/>
      <c r="M135" s="4" t="s">
        <v>22</v>
      </c>
      <c r="N135" s="7" t="s">
        <v>23</v>
      </c>
      <c r="O135" s="4" t="s">
        <v>22</v>
      </c>
      <c r="P135" s="4" t="s">
        <v>22</v>
      </c>
      <c r="Q135" s="4" t="s">
        <v>22</v>
      </c>
      <c r="R135" s="4" t="s">
        <v>22</v>
      </c>
      <c r="S135" s="4" t="s">
        <v>22</v>
      </c>
      <c r="T135" s="4" t="s">
        <v>22</v>
      </c>
      <c r="U135" s="4" t="s">
        <v>22</v>
      </c>
      <c r="V135" s="4" t="s">
        <v>22</v>
      </c>
      <c r="W135" s="7" t="s">
        <v>23</v>
      </c>
      <c r="X135" s="4" t="s">
        <v>22</v>
      </c>
      <c r="Z135" s="3">
        <v>0</v>
      </c>
      <c r="AA135" s="3">
        <v>1</v>
      </c>
      <c r="AB135" s="3">
        <v>0</v>
      </c>
      <c r="AC135" s="3">
        <v>0</v>
      </c>
      <c r="AD135" s="3">
        <v>0</v>
      </c>
      <c r="AE135" s="3">
        <v>0</v>
      </c>
      <c r="AF135" s="3">
        <v>0</v>
      </c>
      <c r="AG135" s="3">
        <v>0</v>
      </c>
      <c r="AH135" s="3">
        <v>0</v>
      </c>
      <c r="AI135" s="3">
        <v>0</v>
      </c>
      <c r="AJ135" s="3">
        <v>1</v>
      </c>
      <c r="AK135" s="3">
        <v>0</v>
      </c>
    </row>
    <row r="136" spans="1:37" s="3" customFormat="1">
      <c r="A136" s="3" t="s">
        <v>154</v>
      </c>
      <c r="B136" s="8">
        <v>45271.361111111109</v>
      </c>
      <c r="C136" s="9">
        <v>45274.359027777777</v>
      </c>
      <c r="D136" s="24" t="s">
        <v>21</v>
      </c>
      <c r="E136" s="5" t="s">
        <v>371</v>
      </c>
      <c r="F136" s="25">
        <v>3.8050000000000002</v>
      </c>
      <c r="G136" s="6">
        <v>67.5</v>
      </c>
      <c r="H136" s="11" t="s">
        <v>27</v>
      </c>
      <c r="I136" s="20">
        <f t="shared" si="2"/>
        <v>1</v>
      </c>
      <c r="J136" s="5">
        <v>37.090000000000003</v>
      </c>
      <c r="K136" s="6">
        <v>34</v>
      </c>
      <c r="L136" s="6"/>
      <c r="M136" s="4" t="s">
        <v>22</v>
      </c>
      <c r="N136" s="4" t="s">
        <v>22</v>
      </c>
      <c r="O136" s="4" t="s">
        <v>22</v>
      </c>
      <c r="P136" s="4" t="s">
        <v>22</v>
      </c>
      <c r="Q136" s="4" t="s">
        <v>22</v>
      </c>
      <c r="R136" s="4" t="s">
        <v>22</v>
      </c>
      <c r="S136" s="4" t="s">
        <v>22</v>
      </c>
      <c r="T136" s="4" t="s">
        <v>22</v>
      </c>
      <c r="U136" s="4" t="s">
        <v>22</v>
      </c>
      <c r="V136" s="4" t="s">
        <v>22</v>
      </c>
      <c r="W136" s="7" t="s">
        <v>23</v>
      </c>
      <c r="X136" s="4" t="s">
        <v>22</v>
      </c>
      <c r="Z136" s="3">
        <v>0</v>
      </c>
      <c r="AA136" s="3">
        <v>0</v>
      </c>
      <c r="AB136" s="3">
        <v>0</v>
      </c>
      <c r="AC136" s="3">
        <v>0</v>
      </c>
      <c r="AD136" s="3">
        <v>0</v>
      </c>
      <c r="AE136" s="3">
        <v>0</v>
      </c>
      <c r="AF136" s="3">
        <v>0</v>
      </c>
      <c r="AG136" s="3">
        <v>0</v>
      </c>
      <c r="AH136" s="3">
        <v>0</v>
      </c>
      <c r="AI136" s="3">
        <v>0</v>
      </c>
      <c r="AJ136" s="3">
        <v>1</v>
      </c>
      <c r="AK136" s="3">
        <v>0</v>
      </c>
    </row>
    <row r="137" spans="1:37" s="3" customFormat="1">
      <c r="A137" s="3" t="s">
        <v>155</v>
      </c>
      <c r="B137" s="22">
        <v>45271.379861111112</v>
      </c>
      <c r="C137" s="23">
        <v>45274.345138888886</v>
      </c>
      <c r="D137" s="25" t="s">
        <v>20</v>
      </c>
      <c r="E137" s="5">
        <v>0</v>
      </c>
      <c r="F137" s="25">
        <v>5.75</v>
      </c>
      <c r="G137" s="6">
        <v>99</v>
      </c>
      <c r="H137" s="26" t="s">
        <v>27</v>
      </c>
      <c r="I137" s="20">
        <f t="shared" si="2"/>
        <v>1</v>
      </c>
      <c r="J137" s="25">
        <v>20.65</v>
      </c>
      <c r="K137" s="6">
        <v>34.700000000000003</v>
      </c>
      <c r="L137" s="6"/>
      <c r="M137" s="4" t="s">
        <v>22</v>
      </c>
      <c r="N137" s="7" t="s">
        <v>23</v>
      </c>
      <c r="O137" s="4" t="s">
        <v>22</v>
      </c>
      <c r="P137" s="4" t="s">
        <v>22</v>
      </c>
      <c r="Q137" s="4" t="s">
        <v>22</v>
      </c>
      <c r="R137" s="4" t="s">
        <v>22</v>
      </c>
      <c r="S137" s="4" t="s">
        <v>22</v>
      </c>
      <c r="T137" s="4" t="s">
        <v>22</v>
      </c>
      <c r="U137" s="4" t="s">
        <v>22</v>
      </c>
      <c r="V137" s="4" t="s">
        <v>22</v>
      </c>
      <c r="W137" s="7" t="s">
        <v>23</v>
      </c>
      <c r="X137" s="4" t="s">
        <v>22</v>
      </c>
      <c r="Z137" s="3">
        <v>0</v>
      </c>
      <c r="AA137" s="3">
        <v>1</v>
      </c>
      <c r="AB137" s="3">
        <v>0</v>
      </c>
      <c r="AC137" s="3">
        <v>0</v>
      </c>
      <c r="AD137" s="3">
        <v>0</v>
      </c>
      <c r="AE137" s="3">
        <v>0</v>
      </c>
      <c r="AF137" s="3">
        <v>0</v>
      </c>
      <c r="AG137" s="3">
        <v>0</v>
      </c>
      <c r="AH137" s="3">
        <v>0</v>
      </c>
      <c r="AI137" s="3">
        <v>0</v>
      </c>
      <c r="AJ137" s="3">
        <v>1</v>
      </c>
      <c r="AK137" s="3">
        <v>0</v>
      </c>
    </row>
    <row r="138" spans="1:37" s="3" customFormat="1">
      <c r="A138" s="3" t="s">
        <v>156</v>
      </c>
      <c r="B138" s="22">
        <v>45271.413194444445</v>
      </c>
      <c r="C138" s="23">
        <v>45274.458333333336</v>
      </c>
      <c r="D138" s="10" t="s">
        <v>21</v>
      </c>
      <c r="E138" s="5" t="s">
        <v>371</v>
      </c>
      <c r="F138" s="5">
        <v>5.9</v>
      </c>
      <c r="G138" s="6">
        <v>67.8</v>
      </c>
      <c r="H138" s="26" t="s">
        <v>27</v>
      </c>
      <c r="I138" s="20">
        <f t="shared" si="2"/>
        <v>1</v>
      </c>
      <c r="J138" s="25">
        <v>42.43</v>
      </c>
      <c r="K138" s="6">
        <v>33</v>
      </c>
      <c r="L138" s="6"/>
      <c r="M138" s="4" t="s">
        <v>22</v>
      </c>
      <c r="N138" s="7" t="s">
        <v>23</v>
      </c>
      <c r="O138" s="4" t="s">
        <v>22</v>
      </c>
      <c r="P138" s="4" t="s">
        <v>22</v>
      </c>
      <c r="Q138" s="4" t="s">
        <v>22</v>
      </c>
      <c r="R138" s="4" t="s">
        <v>22</v>
      </c>
      <c r="S138" s="4" t="s">
        <v>22</v>
      </c>
      <c r="T138" s="4" t="s">
        <v>22</v>
      </c>
      <c r="U138" s="4" t="s">
        <v>22</v>
      </c>
      <c r="V138" s="4" t="s">
        <v>22</v>
      </c>
      <c r="W138" s="7" t="s">
        <v>23</v>
      </c>
      <c r="X138" s="4" t="s">
        <v>22</v>
      </c>
      <c r="Z138" s="3">
        <v>0</v>
      </c>
      <c r="AA138" s="3">
        <v>1</v>
      </c>
      <c r="AB138" s="3">
        <v>0</v>
      </c>
      <c r="AC138" s="3">
        <v>0</v>
      </c>
      <c r="AD138" s="3">
        <v>0</v>
      </c>
      <c r="AE138" s="3">
        <v>0</v>
      </c>
      <c r="AF138" s="3">
        <v>0</v>
      </c>
      <c r="AG138" s="3">
        <v>0</v>
      </c>
      <c r="AH138" s="3">
        <v>0</v>
      </c>
      <c r="AI138" s="3">
        <v>0</v>
      </c>
      <c r="AJ138" s="3">
        <v>1</v>
      </c>
      <c r="AK138" s="3">
        <v>0</v>
      </c>
    </row>
    <row r="139" spans="1:37" s="3" customFormat="1">
      <c r="A139" s="3" t="s">
        <v>157</v>
      </c>
      <c r="B139" s="22">
        <v>45274.306944444441</v>
      </c>
      <c r="C139" s="23">
        <v>45278.307638888888</v>
      </c>
      <c r="D139" s="5" t="s">
        <v>20</v>
      </c>
      <c r="E139" s="5">
        <v>0</v>
      </c>
      <c r="F139" s="5">
        <v>0</v>
      </c>
      <c r="G139" s="6">
        <v>99</v>
      </c>
      <c r="H139" s="26" t="s">
        <v>27</v>
      </c>
      <c r="I139" s="20">
        <f t="shared" si="2"/>
        <v>1</v>
      </c>
      <c r="J139" s="25">
        <v>17.34</v>
      </c>
      <c r="K139" s="6">
        <v>33.799999999999997</v>
      </c>
      <c r="L139" s="6"/>
      <c r="M139" s="4" t="s">
        <v>22</v>
      </c>
      <c r="N139" s="7" t="s">
        <v>23</v>
      </c>
      <c r="O139" s="4" t="s">
        <v>22</v>
      </c>
      <c r="P139" s="4" t="s">
        <v>22</v>
      </c>
      <c r="Q139" s="4" t="s">
        <v>22</v>
      </c>
      <c r="R139" s="4" t="s">
        <v>22</v>
      </c>
      <c r="S139" s="4" t="s">
        <v>22</v>
      </c>
      <c r="T139" s="4" t="s">
        <v>22</v>
      </c>
      <c r="U139" s="4" t="s">
        <v>22</v>
      </c>
      <c r="V139" s="4" t="s">
        <v>22</v>
      </c>
      <c r="W139" s="7" t="s">
        <v>23</v>
      </c>
      <c r="X139" s="4" t="s">
        <v>22</v>
      </c>
      <c r="Z139" s="3">
        <v>0</v>
      </c>
      <c r="AA139" s="3">
        <v>1</v>
      </c>
      <c r="AB139" s="3">
        <v>0</v>
      </c>
      <c r="AC139" s="3">
        <v>0</v>
      </c>
      <c r="AD139" s="3">
        <v>0</v>
      </c>
      <c r="AE139" s="3">
        <v>0</v>
      </c>
      <c r="AF139" s="3">
        <v>0</v>
      </c>
      <c r="AG139" s="3">
        <v>0</v>
      </c>
      <c r="AH139" s="3">
        <v>0</v>
      </c>
      <c r="AI139" s="3">
        <v>0</v>
      </c>
      <c r="AJ139" s="3">
        <v>1</v>
      </c>
      <c r="AK139" s="3">
        <v>0</v>
      </c>
    </row>
    <row r="140" spans="1:37" s="3" customFormat="1">
      <c r="A140" s="3" t="s">
        <v>158</v>
      </c>
      <c r="B140" s="22">
        <v>45274.336111111108</v>
      </c>
      <c r="C140" s="23">
        <v>45278.337500000001</v>
      </c>
      <c r="D140" s="5" t="s">
        <v>20</v>
      </c>
      <c r="E140" s="5">
        <v>0</v>
      </c>
      <c r="F140" s="5">
        <v>0</v>
      </c>
      <c r="G140" s="6">
        <v>99</v>
      </c>
      <c r="H140" s="26" t="s">
        <v>27</v>
      </c>
      <c r="I140" s="20">
        <f t="shared" si="2"/>
        <v>1</v>
      </c>
      <c r="J140" s="25">
        <v>7.8390000000000004</v>
      </c>
      <c r="K140" s="6">
        <v>35</v>
      </c>
      <c r="L140" s="6"/>
      <c r="M140" s="7" t="s">
        <v>23</v>
      </c>
      <c r="N140" s="7" t="s">
        <v>23</v>
      </c>
      <c r="O140" s="4" t="s">
        <v>22</v>
      </c>
      <c r="P140" s="4" t="s">
        <v>22</v>
      </c>
      <c r="Q140" s="4" t="s">
        <v>22</v>
      </c>
      <c r="R140" s="4" t="s">
        <v>22</v>
      </c>
      <c r="S140" s="4" t="s">
        <v>22</v>
      </c>
      <c r="T140" s="4" t="s">
        <v>22</v>
      </c>
      <c r="U140" s="4" t="s">
        <v>22</v>
      </c>
      <c r="V140" s="4" t="s">
        <v>22</v>
      </c>
      <c r="W140" s="7" t="s">
        <v>23</v>
      </c>
      <c r="X140" s="4" t="s">
        <v>22</v>
      </c>
      <c r="Z140" s="3">
        <v>1</v>
      </c>
      <c r="AA140" s="3">
        <v>1</v>
      </c>
      <c r="AB140" s="3">
        <v>0</v>
      </c>
      <c r="AC140" s="3">
        <v>0</v>
      </c>
      <c r="AD140" s="3">
        <v>0</v>
      </c>
      <c r="AE140" s="3">
        <v>0</v>
      </c>
      <c r="AF140" s="3">
        <v>0</v>
      </c>
      <c r="AG140" s="3">
        <v>0</v>
      </c>
      <c r="AH140" s="3">
        <v>0</v>
      </c>
      <c r="AI140" s="3">
        <v>0</v>
      </c>
      <c r="AJ140" s="3">
        <v>1</v>
      </c>
      <c r="AK140" s="3">
        <v>0</v>
      </c>
    </row>
    <row r="141" spans="1:37" s="3" customFormat="1">
      <c r="A141" s="3" t="s">
        <v>159</v>
      </c>
      <c r="B141" s="22">
        <v>45274.345138888886</v>
      </c>
      <c r="C141" s="23">
        <v>45278.353472222225</v>
      </c>
      <c r="D141" s="5" t="s">
        <v>20</v>
      </c>
      <c r="E141" s="5">
        <v>0</v>
      </c>
      <c r="F141" s="5">
        <v>0</v>
      </c>
      <c r="G141" s="6">
        <v>99</v>
      </c>
      <c r="H141" s="26" t="s">
        <v>27</v>
      </c>
      <c r="I141" s="20">
        <f t="shared" si="2"/>
        <v>1</v>
      </c>
      <c r="J141" s="25">
        <v>74.88</v>
      </c>
      <c r="K141" s="6">
        <v>32.5</v>
      </c>
      <c r="L141" s="6"/>
      <c r="M141" s="4" t="s">
        <v>22</v>
      </c>
      <c r="N141" s="4" t="s">
        <v>22</v>
      </c>
      <c r="O141" s="4" t="s">
        <v>22</v>
      </c>
      <c r="P141" s="4" t="s">
        <v>22</v>
      </c>
      <c r="Q141" s="4" t="s">
        <v>22</v>
      </c>
      <c r="R141" s="4" t="s">
        <v>22</v>
      </c>
      <c r="S141" s="4" t="s">
        <v>22</v>
      </c>
      <c r="T141" s="4" t="s">
        <v>22</v>
      </c>
      <c r="U141" s="4" t="s">
        <v>22</v>
      </c>
      <c r="V141" s="4" t="s">
        <v>22</v>
      </c>
      <c r="W141" s="7" t="s">
        <v>23</v>
      </c>
      <c r="X141" s="4" t="s">
        <v>22</v>
      </c>
      <c r="Z141" s="3">
        <v>0</v>
      </c>
      <c r="AA141" s="3">
        <v>0</v>
      </c>
      <c r="AB141" s="3">
        <v>0</v>
      </c>
      <c r="AC141" s="3">
        <v>0</v>
      </c>
      <c r="AD141" s="3">
        <v>0</v>
      </c>
      <c r="AE141" s="3">
        <v>0</v>
      </c>
      <c r="AF141" s="3">
        <v>0</v>
      </c>
      <c r="AG141" s="3">
        <v>0</v>
      </c>
      <c r="AH141" s="3">
        <v>0</v>
      </c>
      <c r="AI141" s="3">
        <v>0</v>
      </c>
      <c r="AJ141" s="3">
        <v>1</v>
      </c>
      <c r="AK141" s="3">
        <v>0</v>
      </c>
    </row>
    <row r="142" spans="1:37" s="3" customFormat="1">
      <c r="A142" s="3" t="s">
        <v>160</v>
      </c>
      <c r="B142" s="8">
        <v>45274.359722222223</v>
      </c>
      <c r="C142" s="9">
        <v>45278.353472222225</v>
      </c>
      <c r="D142" s="25" t="s">
        <v>20</v>
      </c>
      <c r="E142" s="5">
        <v>0</v>
      </c>
      <c r="F142" s="25">
        <v>0</v>
      </c>
      <c r="G142" s="6">
        <v>99</v>
      </c>
      <c r="H142" s="11" t="s">
        <v>27</v>
      </c>
      <c r="I142" s="20">
        <f t="shared" si="2"/>
        <v>1</v>
      </c>
      <c r="J142" s="5">
        <v>56.1</v>
      </c>
      <c r="K142" s="6">
        <v>33.700000000000003</v>
      </c>
      <c r="L142" s="6"/>
      <c r="M142" s="4" t="s">
        <v>22</v>
      </c>
      <c r="N142" s="4" t="s">
        <v>22</v>
      </c>
      <c r="O142" s="4" t="s">
        <v>22</v>
      </c>
      <c r="P142" s="4" t="s">
        <v>22</v>
      </c>
      <c r="Q142" s="4" t="s">
        <v>22</v>
      </c>
      <c r="R142" s="7" t="s">
        <v>23</v>
      </c>
      <c r="S142" s="4" t="s">
        <v>22</v>
      </c>
      <c r="T142" s="4" t="s">
        <v>22</v>
      </c>
      <c r="U142" s="4" t="s">
        <v>22</v>
      </c>
      <c r="V142" s="4" t="s">
        <v>22</v>
      </c>
      <c r="W142" s="7" t="s">
        <v>23</v>
      </c>
      <c r="X142" s="4" t="s">
        <v>22</v>
      </c>
      <c r="Z142" s="3">
        <v>0</v>
      </c>
      <c r="AA142" s="3">
        <v>0</v>
      </c>
      <c r="AB142" s="3">
        <v>0</v>
      </c>
      <c r="AC142" s="3">
        <v>0</v>
      </c>
      <c r="AD142" s="3">
        <v>0</v>
      </c>
      <c r="AE142" s="3">
        <v>1</v>
      </c>
      <c r="AF142" s="3">
        <v>0</v>
      </c>
      <c r="AG142" s="3">
        <v>0</v>
      </c>
      <c r="AH142" s="3">
        <v>0</v>
      </c>
      <c r="AI142" s="3">
        <v>0</v>
      </c>
      <c r="AJ142" s="3">
        <v>1</v>
      </c>
      <c r="AK142" s="3">
        <v>0</v>
      </c>
    </row>
    <row r="143" spans="1:37" s="3" customFormat="1">
      <c r="A143" s="3" t="s">
        <v>161</v>
      </c>
      <c r="B143" s="22">
        <v>45274.457638888889</v>
      </c>
      <c r="C143" s="23">
        <v>45278.40625</v>
      </c>
      <c r="D143" s="11" t="s">
        <v>27</v>
      </c>
      <c r="E143" s="5">
        <v>1</v>
      </c>
      <c r="F143" s="5">
        <v>14.809999999999899</v>
      </c>
      <c r="G143" s="6">
        <v>36.5</v>
      </c>
      <c r="H143" s="26" t="s">
        <v>27</v>
      </c>
      <c r="I143" s="20">
        <f t="shared" si="2"/>
        <v>1</v>
      </c>
      <c r="J143" s="25">
        <v>19.05</v>
      </c>
      <c r="K143" s="6">
        <v>34.5</v>
      </c>
      <c r="L143" s="6"/>
      <c r="M143" s="4" t="s">
        <v>22</v>
      </c>
      <c r="N143" s="7" t="s">
        <v>23</v>
      </c>
      <c r="O143" s="4" t="s">
        <v>22</v>
      </c>
      <c r="P143" s="4" t="s">
        <v>22</v>
      </c>
      <c r="Q143" s="4" t="s">
        <v>22</v>
      </c>
      <c r="R143" s="7" t="s">
        <v>23</v>
      </c>
      <c r="S143" s="4" t="s">
        <v>22</v>
      </c>
      <c r="T143" s="4" t="s">
        <v>22</v>
      </c>
      <c r="U143" s="4" t="s">
        <v>22</v>
      </c>
      <c r="V143" s="4" t="s">
        <v>22</v>
      </c>
      <c r="W143" s="7" t="s">
        <v>23</v>
      </c>
      <c r="X143" s="4" t="s">
        <v>22</v>
      </c>
      <c r="Z143" s="3">
        <v>0</v>
      </c>
      <c r="AA143" s="3">
        <v>1</v>
      </c>
      <c r="AB143" s="3">
        <v>0</v>
      </c>
      <c r="AC143" s="3">
        <v>0</v>
      </c>
      <c r="AD143" s="3">
        <v>0</v>
      </c>
      <c r="AE143" s="3">
        <v>1</v>
      </c>
      <c r="AF143" s="3">
        <v>0</v>
      </c>
      <c r="AG143" s="3">
        <v>0</v>
      </c>
      <c r="AH143" s="3">
        <v>0</v>
      </c>
      <c r="AI143" s="3">
        <v>0</v>
      </c>
      <c r="AJ143" s="3">
        <v>1</v>
      </c>
      <c r="AK143" s="3">
        <v>0</v>
      </c>
    </row>
    <row r="144" spans="1:37" s="3" customFormat="1">
      <c r="A144" s="3" t="s">
        <v>162</v>
      </c>
      <c r="B144" s="8">
        <v>45274.602083333331</v>
      </c>
      <c r="C144" s="9">
        <v>45278.375</v>
      </c>
      <c r="D144" s="10" t="s">
        <v>21</v>
      </c>
      <c r="E144" s="5" t="s">
        <v>371</v>
      </c>
      <c r="F144" s="5">
        <v>6.5</v>
      </c>
      <c r="G144" s="6">
        <v>67.8</v>
      </c>
      <c r="H144" s="11" t="s">
        <v>27</v>
      </c>
      <c r="I144" s="20">
        <f t="shared" si="2"/>
        <v>1</v>
      </c>
      <c r="J144" s="5">
        <v>12.04</v>
      </c>
      <c r="K144" s="6">
        <v>34.9</v>
      </c>
      <c r="L144" s="6"/>
      <c r="M144" s="4" t="s">
        <v>22</v>
      </c>
      <c r="N144" s="4" t="s">
        <v>22</v>
      </c>
      <c r="O144" s="4" t="s">
        <v>22</v>
      </c>
      <c r="P144" s="4" t="s">
        <v>22</v>
      </c>
      <c r="Q144" s="4" t="s">
        <v>22</v>
      </c>
      <c r="R144" s="4" t="s">
        <v>22</v>
      </c>
      <c r="S144" s="4" t="s">
        <v>22</v>
      </c>
      <c r="T144" s="4" t="s">
        <v>22</v>
      </c>
      <c r="U144" s="4" t="s">
        <v>22</v>
      </c>
      <c r="V144" s="4" t="s">
        <v>22</v>
      </c>
      <c r="W144" s="7" t="s">
        <v>23</v>
      </c>
      <c r="X144" s="4" t="s">
        <v>22</v>
      </c>
      <c r="Z144" s="3">
        <v>0</v>
      </c>
      <c r="AA144" s="3">
        <v>0</v>
      </c>
      <c r="AB144" s="3">
        <v>0</v>
      </c>
      <c r="AC144" s="3">
        <v>0</v>
      </c>
      <c r="AD144" s="3">
        <v>0</v>
      </c>
      <c r="AE144" s="3">
        <v>0</v>
      </c>
      <c r="AF144" s="3">
        <v>0</v>
      </c>
      <c r="AG144" s="3">
        <v>0</v>
      </c>
      <c r="AH144" s="3">
        <v>0</v>
      </c>
      <c r="AI144" s="3">
        <v>0</v>
      </c>
      <c r="AJ144" s="3">
        <v>1</v>
      </c>
      <c r="AK144" s="3">
        <v>0</v>
      </c>
    </row>
    <row r="145" spans="1:37" s="3" customFormat="1">
      <c r="A145" s="3" t="s">
        <v>163</v>
      </c>
      <c r="B145" s="22">
        <v>45278.308333333334</v>
      </c>
      <c r="C145" s="23">
        <v>45281.435416666667</v>
      </c>
      <c r="D145" s="5" t="s">
        <v>20</v>
      </c>
      <c r="E145" s="5">
        <v>0</v>
      </c>
      <c r="F145" s="5">
        <v>0</v>
      </c>
      <c r="G145" s="6">
        <v>99</v>
      </c>
      <c r="H145" s="26" t="s">
        <v>27</v>
      </c>
      <c r="I145" s="20">
        <f t="shared" si="2"/>
        <v>1</v>
      </c>
      <c r="J145" s="25">
        <v>21.96</v>
      </c>
      <c r="K145" s="6">
        <v>34.4</v>
      </c>
      <c r="L145" s="6"/>
      <c r="M145" s="4" t="s">
        <v>22</v>
      </c>
      <c r="N145" s="7" t="s">
        <v>23</v>
      </c>
      <c r="O145" s="4" t="s">
        <v>22</v>
      </c>
      <c r="P145" s="4" t="s">
        <v>22</v>
      </c>
      <c r="Q145" s="4" t="s">
        <v>22</v>
      </c>
      <c r="R145" s="4" t="s">
        <v>22</v>
      </c>
      <c r="S145" s="4" t="s">
        <v>22</v>
      </c>
      <c r="T145" s="4" t="s">
        <v>22</v>
      </c>
      <c r="U145" s="4" t="s">
        <v>22</v>
      </c>
      <c r="V145" s="4" t="s">
        <v>22</v>
      </c>
      <c r="W145" s="7" t="s">
        <v>23</v>
      </c>
      <c r="X145" s="4" t="s">
        <v>22</v>
      </c>
      <c r="Z145" s="3">
        <v>0</v>
      </c>
      <c r="AA145" s="3">
        <v>1</v>
      </c>
      <c r="AB145" s="3">
        <v>0</v>
      </c>
      <c r="AC145" s="3">
        <v>0</v>
      </c>
      <c r="AD145" s="3">
        <v>0</v>
      </c>
      <c r="AE145" s="3">
        <v>0</v>
      </c>
      <c r="AF145" s="3">
        <v>0</v>
      </c>
      <c r="AG145" s="3">
        <v>0</v>
      </c>
      <c r="AH145" s="3">
        <v>0</v>
      </c>
      <c r="AI145" s="3">
        <v>0</v>
      </c>
      <c r="AJ145" s="3">
        <v>1</v>
      </c>
      <c r="AK145" s="3">
        <v>0</v>
      </c>
    </row>
    <row r="146" spans="1:37" s="3" customFormat="1">
      <c r="A146" s="3" t="s">
        <v>164</v>
      </c>
      <c r="B146" s="8">
        <v>45278.331944444442</v>
      </c>
      <c r="C146" s="9">
        <v>45281.375</v>
      </c>
      <c r="D146" s="5" t="s">
        <v>20</v>
      </c>
      <c r="E146" s="5">
        <v>0</v>
      </c>
      <c r="F146" s="5">
        <v>0</v>
      </c>
      <c r="G146" s="6">
        <v>99</v>
      </c>
      <c r="H146" s="11" t="s">
        <v>27</v>
      </c>
      <c r="I146" s="20">
        <f t="shared" si="2"/>
        <v>1</v>
      </c>
      <c r="J146" s="5">
        <v>14.79</v>
      </c>
      <c r="K146" s="6">
        <v>34</v>
      </c>
      <c r="L146" s="6"/>
      <c r="M146" s="4" t="s">
        <v>22</v>
      </c>
      <c r="N146" s="4" t="s">
        <v>22</v>
      </c>
      <c r="O146" s="4" t="s">
        <v>22</v>
      </c>
      <c r="P146" s="4" t="s">
        <v>22</v>
      </c>
      <c r="Q146" s="4" t="s">
        <v>22</v>
      </c>
      <c r="R146" s="4" t="s">
        <v>22</v>
      </c>
      <c r="S146" s="4" t="s">
        <v>22</v>
      </c>
      <c r="T146" s="4" t="s">
        <v>22</v>
      </c>
      <c r="U146" s="4" t="s">
        <v>22</v>
      </c>
      <c r="V146" s="4" t="s">
        <v>22</v>
      </c>
      <c r="W146" s="7" t="s">
        <v>23</v>
      </c>
      <c r="X146" s="4" t="s">
        <v>22</v>
      </c>
      <c r="Z146" s="3">
        <v>0</v>
      </c>
      <c r="AA146" s="3">
        <v>0</v>
      </c>
      <c r="AB146" s="3">
        <v>0</v>
      </c>
      <c r="AC146" s="3">
        <v>0</v>
      </c>
      <c r="AD146" s="3">
        <v>0</v>
      </c>
      <c r="AE146" s="3">
        <v>0</v>
      </c>
      <c r="AF146" s="3">
        <v>0</v>
      </c>
      <c r="AG146" s="3">
        <v>0</v>
      </c>
      <c r="AH146" s="3">
        <v>0</v>
      </c>
      <c r="AI146" s="3">
        <v>0</v>
      </c>
      <c r="AJ146" s="3">
        <v>1</v>
      </c>
      <c r="AK146" s="3">
        <v>0</v>
      </c>
    </row>
    <row r="147" spans="1:37" s="3" customFormat="1">
      <c r="A147" s="3" t="s">
        <v>165</v>
      </c>
      <c r="B147" s="8">
        <v>45278.338194444441</v>
      </c>
      <c r="C147" s="9">
        <v>45281.330555555556</v>
      </c>
      <c r="D147" s="5" t="s">
        <v>20</v>
      </c>
      <c r="E147" s="5">
        <v>0</v>
      </c>
      <c r="F147" s="5">
        <v>0</v>
      </c>
      <c r="G147" s="6">
        <v>99</v>
      </c>
      <c r="H147" s="11" t="s">
        <v>27</v>
      </c>
      <c r="I147" s="20">
        <f t="shared" si="2"/>
        <v>1</v>
      </c>
      <c r="J147" s="5">
        <v>40.31</v>
      </c>
      <c r="K147" s="6">
        <v>31.8</v>
      </c>
      <c r="L147" s="6"/>
      <c r="M147" s="7" t="s">
        <v>23</v>
      </c>
      <c r="N147" s="7" t="s">
        <v>23</v>
      </c>
      <c r="O147" s="4" t="s">
        <v>22</v>
      </c>
      <c r="P147" s="4" t="s">
        <v>22</v>
      </c>
      <c r="Q147" s="4" t="s">
        <v>22</v>
      </c>
      <c r="R147" s="4" t="s">
        <v>22</v>
      </c>
      <c r="S147" s="4" t="s">
        <v>22</v>
      </c>
      <c r="T147" s="4" t="s">
        <v>22</v>
      </c>
      <c r="U147" s="4" t="s">
        <v>22</v>
      </c>
      <c r="V147" s="4" t="s">
        <v>22</v>
      </c>
      <c r="W147" s="7" t="s">
        <v>23</v>
      </c>
      <c r="X147" s="4" t="s">
        <v>22</v>
      </c>
      <c r="Z147" s="3">
        <v>1</v>
      </c>
      <c r="AA147" s="3">
        <v>1</v>
      </c>
      <c r="AB147" s="3">
        <v>0</v>
      </c>
      <c r="AC147" s="3">
        <v>0</v>
      </c>
      <c r="AD147" s="3">
        <v>0</v>
      </c>
      <c r="AE147" s="3">
        <v>0</v>
      </c>
      <c r="AF147" s="3">
        <v>0</v>
      </c>
      <c r="AG147" s="3">
        <v>0</v>
      </c>
      <c r="AH147" s="3">
        <v>0</v>
      </c>
      <c r="AI147" s="3">
        <v>0</v>
      </c>
      <c r="AJ147" s="3">
        <v>1</v>
      </c>
      <c r="AK147" s="3">
        <v>0</v>
      </c>
    </row>
    <row r="148" spans="1:37" s="3" customFormat="1">
      <c r="A148" s="3" t="s">
        <v>166</v>
      </c>
      <c r="B148" s="22">
        <v>45278.354166666664</v>
      </c>
      <c r="C148" s="23">
        <v>45281.350694444445</v>
      </c>
      <c r="D148" s="10" t="s">
        <v>21</v>
      </c>
      <c r="E148" s="5" t="s">
        <v>371</v>
      </c>
      <c r="F148" s="5">
        <v>3.21</v>
      </c>
      <c r="G148" s="6">
        <v>68.3</v>
      </c>
      <c r="H148" s="24" t="s">
        <v>21</v>
      </c>
      <c r="I148" s="20" t="str">
        <f t="shared" si="2"/>
        <v/>
      </c>
      <c r="J148" s="25">
        <v>0</v>
      </c>
      <c r="K148" s="6">
        <v>67.3</v>
      </c>
      <c r="L148" s="6"/>
      <c r="M148" s="4" t="s">
        <v>22</v>
      </c>
      <c r="N148" s="7" t="s">
        <v>23</v>
      </c>
      <c r="O148" s="4" t="s">
        <v>22</v>
      </c>
      <c r="P148" s="4" t="s">
        <v>22</v>
      </c>
      <c r="Q148" s="4" t="s">
        <v>22</v>
      </c>
      <c r="R148" s="4" t="s">
        <v>22</v>
      </c>
      <c r="S148" s="4" t="s">
        <v>22</v>
      </c>
      <c r="T148" s="4" t="s">
        <v>22</v>
      </c>
      <c r="U148" s="4" t="s">
        <v>22</v>
      </c>
      <c r="V148" s="4" t="s">
        <v>22</v>
      </c>
      <c r="W148" s="7" t="s">
        <v>23</v>
      </c>
      <c r="X148" s="4" t="s">
        <v>22</v>
      </c>
      <c r="Z148" s="3">
        <v>0</v>
      </c>
      <c r="AA148" s="3">
        <v>1</v>
      </c>
      <c r="AB148" s="3">
        <v>0</v>
      </c>
      <c r="AC148" s="3">
        <v>0</v>
      </c>
      <c r="AD148" s="3">
        <v>0</v>
      </c>
      <c r="AE148" s="3">
        <v>0</v>
      </c>
      <c r="AF148" s="3">
        <v>0</v>
      </c>
      <c r="AG148" s="3">
        <v>0</v>
      </c>
      <c r="AH148" s="3">
        <v>0</v>
      </c>
      <c r="AI148" s="3">
        <v>0</v>
      </c>
      <c r="AJ148" s="3">
        <v>1</v>
      </c>
      <c r="AK148" s="3">
        <v>0</v>
      </c>
    </row>
    <row r="149" spans="1:37" s="3" customFormat="1">
      <c r="A149" s="3" t="s">
        <v>167</v>
      </c>
      <c r="B149" s="8">
        <v>45278.354166666664</v>
      </c>
      <c r="C149" s="9">
        <v>45282.367361111108</v>
      </c>
      <c r="D149" s="25" t="s">
        <v>20</v>
      </c>
      <c r="E149" s="5">
        <v>0</v>
      </c>
      <c r="F149" s="25">
        <v>0</v>
      </c>
      <c r="G149" s="6">
        <v>99</v>
      </c>
      <c r="H149" s="11" t="s">
        <v>27</v>
      </c>
      <c r="I149" s="20">
        <f t="shared" si="2"/>
        <v>1</v>
      </c>
      <c r="J149" s="5">
        <v>56.51</v>
      </c>
      <c r="K149" s="6">
        <v>34.299999999999997</v>
      </c>
      <c r="L149" s="6"/>
      <c r="M149" s="4" t="s">
        <v>22</v>
      </c>
      <c r="N149" s="7" t="s">
        <v>23</v>
      </c>
      <c r="O149" s="4" t="s">
        <v>22</v>
      </c>
      <c r="P149" s="4" t="s">
        <v>22</v>
      </c>
      <c r="Q149" s="4" t="s">
        <v>22</v>
      </c>
      <c r="R149" s="4" t="s">
        <v>22</v>
      </c>
      <c r="S149" s="4" t="s">
        <v>22</v>
      </c>
      <c r="T149" s="4" t="s">
        <v>22</v>
      </c>
      <c r="U149" s="4" t="s">
        <v>22</v>
      </c>
      <c r="V149" s="4" t="s">
        <v>22</v>
      </c>
      <c r="W149" s="7" t="s">
        <v>23</v>
      </c>
      <c r="X149" s="4" t="s">
        <v>22</v>
      </c>
      <c r="Z149" s="3">
        <v>0</v>
      </c>
      <c r="AA149" s="3">
        <v>1</v>
      </c>
      <c r="AB149" s="3">
        <v>0</v>
      </c>
      <c r="AC149" s="3">
        <v>0</v>
      </c>
      <c r="AD149" s="3">
        <v>0</v>
      </c>
      <c r="AE149" s="3">
        <v>0</v>
      </c>
      <c r="AF149" s="3">
        <v>0</v>
      </c>
      <c r="AG149" s="3">
        <v>0</v>
      </c>
      <c r="AH149" s="3">
        <v>0</v>
      </c>
      <c r="AI149" s="3">
        <v>0</v>
      </c>
      <c r="AJ149" s="3">
        <v>1</v>
      </c>
      <c r="AK149" s="3">
        <v>0</v>
      </c>
    </row>
    <row r="150" spans="1:37" s="3" customFormat="1">
      <c r="A150" s="3" t="s">
        <v>168</v>
      </c>
      <c r="B150" s="22">
        <v>45278.406944444447</v>
      </c>
      <c r="C150" s="23">
        <v>45282.339583333334</v>
      </c>
      <c r="D150" s="10" t="s">
        <v>21</v>
      </c>
      <c r="E150" s="5" t="s">
        <v>371</v>
      </c>
      <c r="F150" s="5">
        <v>22.15</v>
      </c>
      <c r="G150" s="6">
        <v>67.099999999999994</v>
      </c>
      <c r="H150" s="26" t="s">
        <v>27</v>
      </c>
      <c r="I150" s="20">
        <f t="shared" si="2"/>
        <v>1</v>
      </c>
      <c r="J150" s="25">
        <v>24.34</v>
      </c>
      <c r="K150" s="6">
        <v>34</v>
      </c>
      <c r="L150" s="6"/>
      <c r="M150" s="4" t="s">
        <v>22</v>
      </c>
      <c r="N150" s="7" t="s">
        <v>23</v>
      </c>
      <c r="O150" s="4" t="s">
        <v>22</v>
      </c>
      <c r="P150" s="4" t="s">
        <v>22</v>
      </c>
      <c r="Q150" s="4" t="s">
        <v>22</v>
      </c>
      <c r="R150" s="4" t="s">
        <v>22</v>
      </c>
      <c r="S150" s="4" t="s">
        <v>22</v>
      </c>
      <c r="T150" s="4" t="s">
        <v>22</v>
      </c>
      <c r="U150" s="4" t="s">
        <v>22</v>
      </c>
      <c r="V150" s="4" t="s">
        <v>22</v>
      </c>
      <c r="W150" s="7" t="s">
        <v>23</v>
      </c>
      <c r="X150" s="4" t="s">
        <v>22</v>
      </c>
      <c r="Z150" s="3">
        <v>0</v>
      </c>
      <c r="AA150" s="3">
        <v>1</v>
      </c>
      <c r="AB150" s="3">
        <v>0</v>
      </c>
      <c r="AC150" s="3">
        <v>0</v>
      </c>
      <c r="AD150" s="3">
        <v>0</v>
      </c>
      <c r="AE150" s="3">
        <v>0</v>
      </c>
      <c r="AF150" s="3">
        <v>0</v>
      </c>
      <c r="AG150" s="3">
        <v>0</v>
      </c>
      <c r="AH150" s="3">
        <v>0</v>
      </c>
      <c r="AI150" s="3">
        <v>0</v>
      </c>
      <c r="AJ150" s="3">
        <v>1</v>
      </c>
      <c r="AK150" s="3">
        <v>0</v>
      </c>
    </row>
    <row r="151" spans="1:37" s="3" customFormat="1">
      <c r="A151" s="3" t="s">
        <v>169</v>
      </c>
      <c r="B151" s="8">
        <v>45293.318055555559</v>
      </c>
      <c r="C151" s="9">
        <v>45295.622916666667</v>
      </c>
      <c r="D151" s="11" t="s">
        <v>27</v>
      </c>
      <c r="E151" s="5">
        <v>1</v>
      </c>
      <c r="F151" s="5">
        <v>9.7762499999999992</v>
      </c>
      <c r="G151" s="6">
        <v>36.1</v>
      </c>
      <c r="H151" s="11" t="s">
        <v>27</v>
      </c>
      <c r="I151" s="20">
        <f t="shared" si="2"/>
        <v>1</v>
      </c>
      <c r="J151" s="5">
        <v>2.109</v>
      </c>
      <c r="K151" s="6">
        <v>36.4</v>
      </c>
      <c r="L151" s="6"/>
      <c r="M151" s="4" t="s">
        <v>22</v>
      </c>
      <c r="N151" s="4" t="s">
        <v>22</v>
      </c>
      <c r="O151" s="4" t="s">
        <v>22</v>
      </c>
      <c r="P151" s="4" t="s">
        <v>22</v>
      </c>
      <c r="Q151" s="4" t="s">
        <v>22</v>
      </c>
      <c r="R151" s="4" t="s">
        <v>22</v>
      </c>
      <c r="S151" s="4" t="s">
        <v>22</v>
      </c>
      <c r="T151" s="4" t="s">
        <v>22</v>
      </c>
      <c r="U151" s="4" t="s">
        <v>22</v>
      </c>
      <c r="V151" s="4" t="s">
        <v>22</v>
      </c>
      <c r="W151" s="7" t="s">
        <v>23</v>
      </c>
      <c r="X151" s="4" t="s">
        <v>22</v>
      </c>
      <c r="Z151" s="3">
        <v>0</v>
      </c>
      <c r="AA151" s="3">
        <v>0</v>
      </c>
      <c r="AB151" s="3">
        <v>0</v>
      </c>
      <c r="AC151" s="3">
        <v>0</v>
      </c>
      <c r="AD151" s="3">
        <v>0</v>
      </c>
      <c r="AE151" s="3">
        <v>0</v>
      </c>
      <c r="AF151" s="3">
        <v>0</v>
      </c>
      <c r="AG151" s="3">
        <v>0</v>
      </c>
      <c r="AH151" s="3">
        <v>0</v>
      </c>
      <c r="AI151" s="3">
        <v>0</v>
      </c>
      <c r="AJ151" s="3">
        <v>1</v>
      </c>
      <c r="AK151" s="3">
        <v>0</v>
      </c>
    </row>
    <row r="152" spans="1:37" s="3" customFormat="1">
      <c r="A152" s="3" t="s">
        <v>170</v>
      </c>
      <c r="B152" s="22">
        <v>45293.336805555555</v>
      </c>
      <c r="C152" s="23">
        <v>45299.556250000001</v>
      </c>
      <c r="D152" s="10" t="s">
        <v>21</v>
      </c>
      <c r="E152" s="5" t="s">
        <v>371</v>
      </c>
      <c r="F152" s="5">
        <v>1.365</v>
      </c>
      <c r="G152" s="6">
        <v>68.099999999999994</v>
      </c>
      <c r="H152" s="26" t="s">
        <v>27</v>
      </c>
      <c r="I152" s="20">
        <f t="shared" si="2"/>
        <v>1</v>
      </c>
      <c r="J152" s="25">
        <v>18.12</v>
      </c>
      <c r="K152" s="6">
        <v>33.700000000000003</v>
      </c>
      <c r="L152" s="6"/>
      <c r="M152" s="4" t="s">
        <v>22</v>
      </c>
      <c r="N152" s="7" t="s">
        <v>23</v>
      </c>
      <c r="O152" s="4" t="s">
        <v>22</v>
      </c>
      <c r="P152" s="4" t="s">
        <v>22</v>
      </c>
      <c r="Q152" s="4" t="s">
        <v>22</v>
      </c>
      <c r="R152" s="4" t="s">
        <v>22</v>
      </c>
      <c r="S152" s="4" t="s">
        <v>22</v>
      </c>
      <c r="T152" s="4" t="s">
        <v>22</v>
      </c>
      <c r="U152" s="4" t="s">
        <v>22</v>
      </c>
      <c r="V152" s="4" t="s">
        <v>22</v>
      </c>
      <c r="W152" s="7" t="s">
        <v>23</v>
      </c>
      <c r="X152" s="4" t="s">
        <v>22</v>
      </c>
      <c r="Z152" s="3">
        <v>0</v>
      </c>
      <c r="AA152" s="3">
        <v>1</v>
      </c>
      <c r="AB152" s="3">
        <v>0</v>
      </c>
      <c r="AC152" s="3">
        <v>0</v>
      </c>
      <c r="AD152" s="3">
        <v>0</v>
      </c>
      <c r="AE152" s="3">
        <v>0</v>
      </c>
      <c r="AF152" s="3">
        <v>0</v>
      </c>
      <c r="AG152" s="3">
        <v>0</v>
      </c>
      <c r="AH152" s="3">
        <v>0</v>
      </c>
      <c r="AI152" s="3">
        <v>0</v>
      </c>
      <c r="AJ152" s="3">
        <v>1</v>
      </c>
      <c r="AK152" s="3">
        <v>0</v>
      </c>
    </row>
    <row r="153" spans="1:37" s="3" customFormat="1">
      <c r="A153" s="3" t="s">
        <v>171</v>
      </c>
      <c r="B153" s="8">
        <v>45293.339583333334</v>
      </c>
      <c r="C153" s="9">
        <v>45295.595138888886</v>
      </c>
      <c r="D153" s="25" t="s">
        <v>20</v>
      </c>
      <c r="E153" s="5">
        <v>0</v>
      </c>
      <c r="F153" s="25">
        <v>0</v>
      </c>
      <c r="G153" s="6">
        <v>99</v>
      </c>
      <c r="H153" s="11" t="s">
        <v>27</v>
      </c>
      <c r="I153" s="20">
        <f t="shared" si="2"/>
        <v>1</v>
      </c>
      <c r="J153" s="5">
        <v>2.7949999999999999</v>
      </c>
      <c r="K153" s="6">
        <v>36.4</v>
      </c>
      <c r="L153" s="6"/>
      <c r="M153" s="7" t="s">
        <v>23</v>
      </c>
      <c r="N153" s="7" t="s">
        <v>23</v>
      </c>
      <c r="O153" s="4" t="s">
        <v>22</v>
      </c>
      <c r="P153" s="4" t="s">
        <v>22</v>
      </c>
      <c r="Q153" s="4" t="s">
        <v>22</v>
      </c>
      <c r="R153" s="4" t="s">
        <v>22</v>
      </c>
      <c r="S153" s="4" t="s">
        <v>22</v>
      </c>
      <c r="T153" s="4" t="s">
        <v>22</v>
      </c>
      <c r="U153" s="4" t="s">
        <v>22</v>
      </c>
      <c r="V153" s="4" t="s">
        <v>22</v>
      </c>
      <c r="W153" s="7" t="s">
        <v>23</v>
      </c>
      <c r="X153" s="4" t="s">
        <v>22</v>
      </c>
      <c r="Z153" s="3">
        <v>1</v>
      </c>
      <c r="AA153" s="3">
        <v>1</v>
      </c>
      <c r="AB153" s="3">
        <v>0</v>
      </c>
      <c r="AC153" s="3">
        <v>0</v>
      </c>
      <c r="AD153" s="3">
        <v>0</v>
      </c>
      <c r="AE153" s="3">
        <v>0</v>
      </c>
      <c r="AF153" s="3">
        <v>0</v>
      </c>
      <c r="AG153" s="3">
        <v>0</v>
      </c>
      <c r="AH153" s="3">
        <v>0</v>
      </c>
      <c r="AI153" s="3">
        <v>0</v>
      </c>
      <c r="AJ153" s="3">
        <v>1</v>
      </c>
      <c r="AK153" s="3">
        <v>0</v>
      </c>
    </row>
    <row r="154" spans="1:37" s="3" customFormat="1">
      <c r="A154" s="3" t="s">
        <v>172</v>
      </c>
      <c r="B154" s="8">
        <v>45293.348611111112</v>
      </c>
      <c r="C154" s="9">
        <v>45295.335416666669</v>
      </c>
      <c r="D154" s="5" t="s">
        <v>20</v>
      </c>
      <c r="E154" s="5">
        <v>0</v>
      </c>
      <c r="F154" s="5">
        <v>0</v>
      </c>
      <c r="G154" s="6">
        <v>99</v>
      </c>
      <c r="H154" s="5" t="s">
        <v>20</v>
      </c>
      <c r="I154" s="20">
        <f t="shared" si="2"/>
        <v>0</v>
      </c>
      <c r="J154" s="5">
        <v>0</v>
      </c>
      <c r="K154" s="6">
        <v>99</v>
      </c>
      <c r="L154" s="6"/>
      <c r="M154" s="4" t="s">
        <v>22</v>
      </c>
      <c r="N154" s="7" t="s">
        <v>23</v>
      </c>
      <c r="O154" s="4" t="s">
        <v>22</v>
      </c>
      <c r="P154" s="4" t="s">
        <v>22</v>
      </c>
      <c r="Q154" s="4" t="s">
        <v>22</v>
      </c>
      <c r="R154" s="4" t="s">
        <v>22</v>
      </c>
      <c r="S154" s="4" t="s">
        <v>22</v>
      </c>
      <c r="T154" s="4" t="s">
        <v>22</v>
      </c>
      <c r="U154" s="7" t="s">
        <v>23</v>
      </c>
      <c r="V154" s="4" t="s">
        <v>22</v>
      </c>
      <c r="W154" s="7" t="s">
        <v>23</v>
      </c>
      <c r="X154" s="4" t="s">
        <v>22</v>
      </c>
      <c r="Z154" s="3">
        <v>0</v>
      </c>
      <c r="AA154" s="3">
        <v>1</v>
      </c>
      <c r="AB154" s="3">
        <v>0</v>
      </c>
      <c r="AC154" s="3">
        <v>0</v>
      </c>
      <c r="AD154" s="3">
        <v>0</v>
      </c>
      <c r="AE154" s="3">
        <v>0</v>
      </c>
      <c r="AF154" s="3">
        <v>0</v>
      </c>
      <c r="AG154" s="3">
        <v>0</v>
      </c>
      <c r="AH154" s="3">
        <v>1</v>
      </c>
      <c r="AI154" s="3">
        <v>0</v>
      </c>
      <c r="AJ154" s="3">
        <v>1</v>
      </c>
      <c r="AK154" s="3">
        <v>0</v>
      </c>
    </row>
    <row r="155" spans="1:37" s="3" customFormat="1">
      <c r="A155" s="3" t="s">
        <v>173</v>
      </c>
      <c r="B155" s="8">
        <v>45293.36041666667</v>
      </c>
      <c r="C155" s="9">
        <v>45295.355555555558</v>
      </c>
      <c r="D155" s="5" t="s">
        <v>20</v>
      </c>
      <c r="E155" s="5">
        <v>0</v>
      </c>
      <c r="F155" s="5">
        <v>0</v>
      </c>
      <c r="G155" s="6">
        <v>99</v>
      </c>
      <c r="H155" s="10" t="s">
        <v>21</v>
      </c>
      <c r="I155" s="20" t="str">
        <f t="shared" si="2"/>
        <v/>
      </c>
      <c r="J155" s="5">
        <v>0</v>
      </c>
      <c r="K155" s="6">
        <v>68.2</v>
      </c>
      <c r="L155" s="6"/>
      <c r="M155" s="4" t="s">
        <v>22</v>
      </c>
      <c r="N155" s="4" t="s">
        <v>22</v>
      </c>
      <c r="O155" s="4" t="s">
        <v>22</v>
      </c>
      <c r="P155" s="4" t="s">
        <v>22</v>
      </c>
      <c r="Q155" s="4" t="s">
        <v>22</v>
      </c>
      <c r="R155" s="4" t="s">
        <v>22</v>
      </c>
      <c r="S155" s="4" t="s">
        <v>22</v>
      </c>
      <c r="T155" s="4" t="s">
        <v>22</v>
      </c>
      <c r="U155" s="4" t="s">
        <v>22</v>
      </c>
      <c r="V155" s="4" t="s">
        <v>22</v>
      </c>
      <c r="W155" s="7" t="s">
        <v>23</v>
      </c>
      <c r="X155" s="4" t="s">
        <v>22</v>
      </c>
      <c r="Z155" s="3">
        <v>0</v>
      </c>
      <c r="AA155" s="3">
        <v>0</v>
      </c>
      <c r="AB155" s="3">
        <v>0</v>
      </c>
      <c r="AC155" s="3">
        <v>0</v>
      </c>
      <c r="AD155" s="3">
        <v>0</v>
      </c>
      <c r="AE155" s="3">
        <v>0</v>
      </c>
      <c r="AF155" s="3">
        <v>0</v>
      </c>
      <c r="AG155" s="3">
        <v>0</v>
      </c>
      <c r="AH155" s="3">
        <v>0</v>
      </c>
      <c r="AI155" s="3">
        <v>0</v>
      </c>
      <c r="AJ155" s="3">
        <v>1</v>
      </c>
      <c r="AK155" s="3">
        <v>0</v>
      </c>
    </row>
    <row r="156" spans="1:37" s="3" customFormat="1">
      <c r="A156" s="3" t="s">
        <v>174</v>
      </c>
      <c r="B156" s="22">
        <v>45293.363194444442</v>
      </c>
      <c r="C156" s="23">
        <v>45295.595138888886</v>
      </c>
      <c r="D156" s="5" t="s">
        <v>20</v>
      </c>
      <c r="E156" s="5">
        <v>0</v>
      </c>
      <c r="F156" s="5">
        <v>0</v>
      </c>
      <c r="G156" s="6">
        <v>99</v>
      </c>
      <c r="H156" s="26" t="s">
        <v>27</v>
      </c>
      <c r="I156" s="20">
        <f t="shared" si="2"/>
        <v>1</v>
      </c>
      <c r="J156" s="25">
        <v>35.1</v>
      </c>
      <c r="K156" s="6">
        <v>32.9</v>
      </c>
      <c r="L156" s="6"/>
      <c r="M156" s="7" t="s">
        <v>23</v>
      </c>
      <c r="N156" s="7" t="s">
        <v>23</v>
      </c>
      <c r="O156" s="4" t="s">
        <v>22</v>
      </c>
      <c r="P156" s="4" t="s">
        <v>22</v>
      </c>
      <c r="Q156" s="7" t="s">
        <v>23</v>
      </c>
      <c r="R156" s="4" t="s">
        <v>22</v>
      </c>
      <c r="S156" s="4" t="s">
        <v>22</v>
      </c>
      <c r="T156" s="4" t="s">
        <v>22</v>
      </c>
      <c r="U156" s="4" t="s">
        <v>22</v>
      </c>
      <c r="V156" s="4" t="s">
        <v>22</v>
      </c>
      <c r="W156" s="7" t="s">
        <v>23</v>
      </c>
      <c r="X156" s="4" t="s">
        <v>22</v>
      </c>
      <c r="Z156" s="3">
        <v>1</v>
      </c>
      <c r="AA156" s="3">
        <v>1</v>
      </c>
      <c r="AB156" s="3">
        <v>0</v>
      </c>
      <c r="AC156" s="3">
        <v>0</v>
      </c>
      <c r="AD156" s="3">
        <v>1</v>
      </c>
      <c r="AE156" s="3">
        <v>0</v>
      </c>
      <c r="AF156" s="3">
        <v>0</v>
      </c>
      <c r="AG156" s="3">
        <v>0</v>
      </c>
      <c r="AH156" s="3">
        <v>0</v>
      </c>
      <c r="AI156" s="3">
        <v>0</v>
      </c>
      <c r="AJ156" s="3">
        <v>1</v>
      </c>
      <c r="AK156" s="3">
        <v>0</v>
      </c>
    </row>
    <row r="157" spans="1:37" s="3" customFormat="1">
      <c r="A157" s="3" t="s">
        <v>175</v>
      </c>
      <c r="B157" s="22">
        <v>45293.397222222222</v>
      </c>
      <c r="C157" s="23">
        <v>45295.629861111112</v>
      </c>
      <c r="D157" s="5" t="s">
        <v>20</v>
      </c>
      <c r="E157" s="5">
        <v>0</v>
      </c>
      <c r="F157" s="5">
        <v>0</v>
      </c>
      <c r="G157" s="6">
        <v>99</v>
      </c>
      <c r="H157" s="26" t="s">
        <v>27</v>
      </c>
      <c r="I157" s="20">
        <f t="shared" si="2"/>
        <v>1</v>
      </c>
      <c r="J157" s="25">
        <v>1.8959999999999999</v>
      </c>
      <c r="K157" s="6">
        <v>36.299999999999997</v>
      </c>
      <c r="L157" s="6"/>
      <c r="M157" s="4" t="s">
        <v>22</v>
      </c>
      <c r="N157" s="4" t="s">
        <v>22</v>
      </c>
      <c r="O157" s="7" t="s">
        <v>23</v>
      </c>
      <c r="P157" s="4" t="s">
        <v>22</v>
      </c>
      <c r="Q157" s="4" t="s">
        <v>22</v>
      </c>
      <c r="R157" s="4" t="s">
        <v>22</v>
      </c>
      <c r="S157" s="4" t="s">
        <v>22</v>
      </c>
      <c r="T157" s="4" t="s">
        <v>22</v>
      </c>
      <c r="U157" s="4" t="s">
        <v>22</v>
      </c>
      <c r="V157" s="4" t="s">
        <v>22</v>
      </c>
      <c r="W157" s="7" t="s">
        <v>23</v>
      </c>
      <c r="X157" s="4" t="s">
        <v>22</v>
      </c>
      <c r="Z157" s="3">
        <v>0</v>
      </c>
      <c r="AA157" s="3">
        <v>0</v>
      </c>
      <c r="AB157" s="3">
        <v>1</v>
      </c>
      <c r="AC157" s="3">
        <v>0</v>
      </c>
      <c r="AD157" s="3">
        <v>0</v>
      </c>
      <c r="AE157" s="3">
        <v>0</v>
      </c>
      <c r="AF157" s="3">
        <v>0</v>
      </c>
      <c r="AG157" s="3">
        <v>0</v>
      </c>
      <c r="AH157" s="3">
        <v>0</v>
      </c>
      <c r="AI157" s="3">
        <v>0</v>
      </c>
      <c r="AJ157" s="3">
        <v>1</v>
      </c>
      <c r="AK157" s="3">
        <v>0</v>
      </c>
    </row>
    <row r="158" spans="1:37" s="3" customFormat="1">
      <c r="A158" s="3" t="s">
        <v>176</v>
      </c>
      <c r="B158" s="8">
        <v>45295.336111111108</v>
      </c>
      <c r="C158" s="9">
        <v>45299.665277777778</v>
      </c>
      <c r="D158" s="5" t="s">
        <v>20</v>
      </c>
      <c r="E158" s="5">
        <v>0</v>
      </c>
      <c r="F158" s="5">
        <v>0</v>
      </c>
      <c r="G158" s="6">
        <v>99</v>
      </c>
      <c r="H158" s="11" t="s">
        <v>27</v>
      </c>
      <c r="I158" s="20">
        <f t="shared" si="2"/>
        <v>1</v>
      </c>
      <c r="J158" s="5">
        <v>2.5009999999999999</v>
      </c>
      <c r="K158" s="6">
        <v>35.9</v>
      </c>
      <c r="L158" s="6"/>
      <c r="M158" s="4" t="s">
        <v>22</v>
      </c>
      <c r="N158" s="7" t="s">
        <v>23</v>
      </c>
      <c r="O158" s="4" t="s">
        <v>22</v>
      </c>
      <c r="P158" s="4" t="s">
        <v>22</v>
      </c>
      <c r="Q158" s="4" t="s">
        <v>22</v>
      </c>
      <c r="R158" s="4" t="s">
        <v>22</v>
      </c>
      <c r="S158" s="4" t="s">
        <v>22</v>
      </c>
      <c r="T158" s="4" t="s">
        <v>22</v>
      </c>
      <c r="U158" s="4" t="s">
        <v>22</v>
      </c>
      <c r="V158" s="4" t="s">
        <v>22</v>
      </c>
      <c r="W158" s="7" t="s">
        <v>23</v>
      </c>
      <c r="X158" s="4" t="s">
        <v>22</v>
      </c>
      <c r="Z158" s="3">
        <v>0</v>
      </c>
      <c r="AA158" s="3">
        <v>1</v>
      </c>
      <c r="AB158" s="3">
        <v>0</v>
      </c>
      <c r="AC158" s="3">
        <v>0</v>
      </c>
      <c r="AD158" s="3">
        <v>0</v>
      </c>
      <c r="AE158" s="3">
        <v>0</v>
      </c>
      <c r="AF158" s="3">
        <v>0</v>
      </c>
      <c r="AG158" s="3">
        <v>0</v>
      </c>
      <c r="AH158" s="3">
        <v>0</v>
      </c>
      <c r="AI158" s="3">
        <v>0</v>
      </c>
      <c r="AJ158" s="3">
        <v>1</v>
      </c>
      <c r="AK158" s="3">
        <v>0</v>
      </c>
    </row>
    <row r="159" spans="1:37" s="3" customFormat="1">
      <c r="A159" s="3" t="s">
        <v>177</v>
      </c>
      <c r="B159" s="8">
        <v>45295.356249999997</v>
      </c>
      <c r="C159" s="9">
        <v>45299.630555555559</v>
      </c>
      <c r="D159" s="5" t="s">
        <v>20</v>
      </c>
      <c r="E159" s="5">
        <v>0</v>
      </c>
      <c r="F159" s="5">
        <v>0</v>
      </c>
      <c r="G159" s="6">
        <v>99</v>
      </c>
      <c r="H159" s="10" t="s">
        <v>21</v>
      </c>
      <c r="I159" s="20" t="str">
        <f t="shared" si="2"/>
        <v/>
      </c>
      <c r="J159" s="5">
        <v>0.11355</v>
      </c>
      <c r="K159" s="6">
        <v>69.5</v>
      </c>
      <c r="L159" s="6"/>
      <c r="M159" s="4" t="s">
        <v>22</v>
      </c>
      <c r="N159" s="4" t="s">
        <v>22</v>
      </c>
      <c r="O159" s="7" t="s">
        <v>23</v>
      </c>
      <c r="P159" s="4" t="s">
        <v>22</v>
      </c>
      <c r="Q159" s="4" t="s">
        <v>22</v>
      </c>
      <c r="R159" s="4" t="s">
        <v>22</v>
      </c>
      <c r="S159" s="4" t="s">
        <v>22</v>
      </c>
      <c r="T159" s="4" t="s">
        <v>22</v>
      </c>
      <c r="U159" s="7" t="s">
        <v>23</v>
      </c>
      <c r="V159" s="4" t="s">
        <v>22</v>
      </c>
      <c r="W159" s="7" t="s">
        <v>23</v>
      </c>
      <c r="X159" s="4" t="s">
        <v>22</v>
      </c>
      <c r="Z159" s="3">
        <v>0</v>
      </c>
      <c r="AA159" s="3">
        <v>0</v>
      </c>
      <c r="AB159" s="3">
        <v>1</v>
      </c>
      <c r="AC159" s="3">
        <v>0</v>
      </c>
      <c r="AD159" s="3">
        <v>0</v>
      </c>
      <c r="AE159" s="3">
        <v>0</v>
      </c>
      <c r="AF159" s="3">
        <v>0</v>
      </c>
      <c r="AG159" s="3">
        <v>0</v>
      </c>
      <c r="AH159" s="3">
        <v>1</v>
      </c>
      <c r="AI159" s="3">
        <v>0</v>
      </c>
      <c r="AJ159" s="3">
        <v>1</v>
      </c>
      <c r="AK159" s="3">
        <v>0</v>
      </c>
    </row>
    <row r="160" spans="1:37" s="3" customFormat="1">
      <c r="A160" s="3" t="s">
        <v>178</v>
      </c>
      <c r="B160" s="8">
        <v>45295.595138888886</v>
      </c>
      <c r="C160" s="9">
        <v>45299.599305555559</v>
      </c>
      <c r="D160" s="25" t="s">
        <v>20</v>
      </c>
      <c r="E160" s="5">
        <v>0</v>
      </c>
      <c r="F160" s="25">
        <v>0</v>
      </c>
      <c r="G160" s="6">
        <v>99</v>
      </c>
      <c r="H160" s="11" t="s">
        <v>27</v>
      </c>
      <c r="I160" s="20">
        <f t="shared" si="2"/>
        <v>1</v>
      </c>
      <c r="J160" s="5">
        <v>8.0730000000000004</v>
      </c>
      <c r="K160" s="6">
        <v>34.4</v>
      </c>
      <c r="L160" s="6"/>
      <c r="M160" s="7" t="s">
        <v>23</v>
      </c>
      <c r="N160" s="4" t="s">
        <v>22</v>
      </c>
      <c r="O160" s="7" t="s">
        <v>23</v>
      </c>
      <c r="P160" s="4" t="s">
        <v>22</v>
      </c>
      <c r="Q160" s="4" t="s">
        <v>22</v>
      </c>
      <c r="R160" s="4" t="s">
        <v>22</v>
      </c>
      <c r="S160" s="4" t="s">
        <v>22</v>
      </c>
      <c r="T160" s="4" t="s">
        <v>22</v>
      </c>
      <c r="U160" s="4" t="s">
        <v>22</v>
      </c>
      <c r="V160" s="4" t="s">
        <v>22</v>
      </c>
      <c r="W160" s="7" t="s">
        <v>23</v>
      </c>
      <c r="X160" s="4" t="s">
        <v>22</v>
      </c>
      <c r="Z160" s="3">
        <v>1</v>
      </c>
      <c r="AA160" s="3">
        <v>0</v>
      </c>
      <c r="AB160" s="3">
        <v>1</v>
      </c>
      <c r="AC160" s="3">
        <v>0</v>
      </c>
      <c r="AD160" s="3">
        <v>0</v>
      </c>
      <c r="AE160" s="3">
        <v>0</v>
      </c>
      <c r="AF160" s="3">
        <v>0</v>
      </c>
      <c r="AG160" s="3">
        <v>0</v>
      </c>
      <c r="AH160" s="3">
        <v>0</v>
      </c>
      <c r="AI160" s="3">
        <v>0</v>
      </c>
      <c r="AJ160" s="3">
        <v>1</v>
      </c>
      <c r="AK160" s="3">
        <v>0</v>
      </c>
    </row>
    <row r="161" spans="1:37" s="3" customFormat="1">
      <c r="A161" s="3" t="s">
        <v>179</v>
      </c>
      <c r="B161" s="22">
        <v>45295.595833333333</v>
      </c>
      <c r="C161" s="23">
        <v>45299.595833333333</v>
      </c>
      <c r="D161" s="5" t="s">
        <v>20</v>
      </c>
      <c r="E161" s="5">
        <v>0</v>
      </c>
      <c r="F161" s="5">
        <v>0</v>
      </c>
      <c r="G161" s="6">
        <v>99</v>
      </c>
      <c r="H161" s="26" t="s">
        <v>27</v>
      </c>
      <c r="I161" s="20">
        <f t="shared" si="2"/>
        <v>1</v>
      </c>
      <c r="J161" s="25">
        <v>22.17</v>
      </c>
      <c r="K161" s="6">
        <v>33.6</v>
      </c>
      <c r="L161" s="6"/>
      <c r="M161" s="4" t="s">
        <v>22</v>
      </c>
      <c r="N161" s="4" t="s">
        <v>22</v>
      </c>
      <c r="O161" s="4" t="s">
        <v>22</v>
      </c>
      <c r="P161" s="4" t="s">
        <v>22</v>
      </c>
      <c r="Q161" s="4" t="s">
        <v>22</v>
      </c>
      <c r="R161" s="4" t="s">
        <v>22</v>
      </c>
      <c r="S161" s="4" t="s">
        <v>22</v>
      </c>
      <c r="T161" s="4" t="s">
        <v>22</v>
      </c>
      <c r="U161" s="4" t="s">
        <v>22</v>
      </c>
      <c r="V161" s="4" t="s">
        <v>22</v>
      </c>
      <c r="W161" s="7" t="s">
        <v>23</v>
      </c>
      <c r="X161" s="4" t="s">
        <v>22</v>
      </c>
      <c r="Z161" s="3">
        <v>0</v>
      </c>
      <c r="AA161" s="3">
        <v>0</v>
      </c>
      <c r="AB161" s="3">
        <v>0</v>
      </c>
      <c r="AC161" s="3">
        <v>0</v>
      </c>
      <c r="AD161" s="3">
        <v>0</v>
      </c>
      <c r="AE161" s="3">
        <v>0</v>
      </c>
      <c r="AF161" s="3">
        <v>0</v>
      </c>
      <c r="AG161" s="3">
        <v>0</v>
      </c>
      <c r="AH161" s="3">
        <v>0</v>
      </c>
      <c r="AI161" s="3">
        <v>0</v>
      </c>
      <c r="AJ161" s="3">
        <v>1</v>
      </c>
      <c r="AK161" s="3">
        <v>0</v>
      </c>
    </row>
    <row r="162" spans="1:37" s="3" customFormat="1">
      <c r="A162" s="3" t="s">
        <v>180</v>
      </c>
      <c r="B162" s="8">
        <v>45295.621527777781</v>
      </c>
      <c r="C162" s="9">
        <v>45299.615972222222</v>
      </c>
      <c r="D162" s="11" t="s">
        <v>27</v>
      </c>
      <c r="E162" s="5">
        <v>1</v>
      </c>
      <c r="F162" s="5">
        <v>8.5501505000000009</v>
      </c>
      <c r="G162" s="6">
        <v>36.299999999999997</v>
      </c>
      <c r="H162" s="11" t="s">
        <v>27</v>
      </c>
      <c r="I162" s="20">
        <f t="shared" si="2"/>
        <v>1</v>
      </c>
      <c r="J162" s="5">
        <v>11.45</v>
      </c>
      <c r="K162" s="6">
        <v>34</v>
      </c>
      <c r="L162" s="6"/>
      <c r="M162" s="4" t="s">
        <v>22</v>
      </c>
      <c r="N162" s="4" t="s">
        <v>22</v>
      </c>
      <c r="O162" s="4" t="s">
        <v>22</v>
      </c>
      <c r="P162" s="4" t="s">
        <v>22</v>
      </c>
      <c r="Q162" s="4" t="s">
        <v>22</v>
      </c>
      <c r="R162" s="4" t="s">
        <v>22</v>
      </c>
      <c r="S162" s="4" t="s">
        <v>22</v>
      </c>
      <c r="T162" s="4" t="s">
        <v>22</v>
      </c>
      <c r="U162" s="4" t="s">
        <v>22</v>
      </c>
      <c r="V162" s="4" t="s">
        <v>22</v>
      </c>
      <c r="W162" s="7" t="s">
        <v>23</v>
      </c>
      <c r="X162" s="4" t="s">
        <v>22</v>
      </c>
      <c r="Z162" s="3">
        <v>0</v>
      </c>
      <c r="AA162" s="3">
        <v>0</v>
      </c>
      <c r="AB162" s="3">
        <v>0</v>
      </c>
      <c r="AC162" s="3">
        <v>0</v>
      </c>
      <c r="AD162" s="3">
        <v>0</v>
      </c>
      <c r="AE162" s="3">
        <v>0</v>
      </c>
      <c r="AF162" s="3">
        <v>0</v>
      </c>
      <c r="AG162" s="3">
        <v>0</v>
      </c>
      <c r="AH162" s="3">
        <v>0</v>
      </c>
      <c r="AI162" s="3">
        <v>0</v>
      </c>
      <c r="AJ162" s="3">
        <v>1</v>
      </c>
      <c r="AK162" s="3">
        <v>0</v>
      </c>
    </row>
    <row r="163" spans="1:37" s="3" customFormat="1">
      <c r="A163" s="3" t="s">
        <v>181</v>
      </c>
      <c r="B163" s="22">
        <v>45295.629166666666</v>
      </c>
      <c r="C163" s="23">
        <v>45299.895833333336</v>
      </c>
      <c r="D163" s="5" t="s">
        <v>20</v>
      </c>
      <c r="E163" s="5">
        <v>0</v>
      </c>
      <c r="F163" s="5">
        <v>0</v>
      </c>
      <c r="G163" s="6">
        <v>99</v>
      </c>
      <c r="H163" s="26" t="s">
        <v>27</v>
      </c>
      <c r="I163" s="20">
        <f t="shared" si="2"/>
        <v>1</v>
      </c>
      <c r="J163" s="25">
        <v>3.5070000000000001</v>
      </c>
      <c r="K163" s="6">
        <v>35.200000000000003</v>
      </c>
      <c r="L163" s="6"/>
      <c r="M163" s="4" t="s">
        <v>22</v>
      </c>
      <c r="N163" s="7" t="s">
        <v>23</v>
      </c>
      <c r="O163" s="4" t="s">
        <v>22</v>
      </c>
      <c r="P163" s="4" t="s">
        <v>22</v>
      </c>
      <c r="Q163" s="4" t="s">
        <v>22</v>
      </c>
      <c r="R163" s="4" t="s">
        <v>22</v>
      </c>
      <c r="S163" s="4" t="s">
        <v>22</v>
      </c>
      <c r="T163" s="4" t="s">
        <v>22</v>
      </c>
      <c r="U163" s="7" t="s">
        <v>23</v>
      </c>
      <c r="V163" s="4" t="s">
        <v>22</v>
      </c>
      <c r="W163" s="7" t="s">
        <v>23</v>
      </c>
      <c r="X163" s="4" t="s">
        <v>22</v>
      </c>
      <c r="Z163" s="3">
        <v>0</v>
      </c>
      <c r="AA163" s="3">
        <v>1</v>
      </c>
      <c r="AB163" s="3">
        <v>0</v>
      </c>
      <c r="AC163" s="3">
        <v>0</v>
      </c>
      <c r="AD163" s="3">
        <v>0</v>
      </c>
      <c r="AE163" s="3">
        <v>0</v>
      </c>
      <c r="AF163" s="3">
        <v>0</v>
      </c>
      <c r="AG163" s="3">
        <v>0</v>
      </c>
      <c r="AH163" s="3">
        <v>1</v>
      </c>
      <c r="AI163" s="3">
        <v>0</v>
      </c>
      <c r="AJ163" s="3">
        <v>1</v>
      </c>
      <c r="AK163" s="3">
        <v>0</v>
      </c>
    </row>
    <row r="164" spans="1:37" s="3" customFormat="1">
      <c r="A164" s="3" t="s">
        <v>182</v>
      </c>
      <c r="B164" s="22">
        <v>45299.556250000001</v>
      </c>
      <c r="C164" s="23">
        <v>45306.574999999997</v>
      </c>
      <c r="D164" s="5" t="s">
        <v>20</v>
      </c>
      <c r="E164" s="5">
        <v>0</v>
      </c>
      <c r="F164" s="5">
        <v>0</v>
      </c>
      <c r="G164" s="6">
        <v>99</v>
      </c>
      <c r="H164" s="26" t="s">
        <v>27</v>
      </c>
      <c r="I164" s="20">
        <f t="shared" si="2"/>
        <v>1</v>
      </c>
      <c r="J164" s="25">
        <v>153.5</v>
      </c>
      <c r="K164" s="6">
        <v>30.8</v>
      </c>
      <c r="L164" s="6"/>
      <c r="M164" s="4" t="s">
        <v>22</v>
      </c>
      <c r="N164" s="7" t="s">
        <v>23</v>
      </c>
      <c r="O164" s="4" t="s">
        <v>22</v>
      </c>
      <c r="P164" s="4" t="s">
        <v>22</v>
      </c>
      <c r="Q164" s="4" t="s">
        <v>22</v>
      </c>
      <c r="R164" s="4" t="s">
        <v>22</v>
      </c>
      <c r="S164" s="4" t="s">
        <v>22</v>
      </c>
      <c r="T164" s="4" t="s">
        <v>22</v>
      </c>
      <c r="U164" s="4" t="s">
        <v>22</v>
      </c>
      <c r="V164" s="4" t="s">
        <v>22</v>
      </c>
      <c r="W164" s="7" t="s">
        <v>23</v>
      </c>
      <c r="X164" s="4" t="s">
        <v>22</v>
      </c>
      <c r="Z164" s="3">
        <v>0</v>
      </c>
      <c r="AA164" s="3">
        <v>1</v>
      </c>
      <c r="AB164" s="3">
        <v>0</v>
      </c>
      <c r="AC164" s="3">
        <v>0</v>
      </c>
      <c r="AD164" s="3">
        <v>0</v>
      </c>
      <c r="AE164" s="3">
        <v>0</v>
      </c>
      <c r="AF164" s="3">
        <v>0</v>
      </c>
      <c r="AG164" s="3">
        <v>0</v>
      </c>
      <c r="AH164" s="3">
        <v>0</v>
      </c>
      <c r="AI164" s="3">
        <v>0</v>
      </c>
      <c r="AJ164" s="3">
        <v>1</v>
      </c>
      <c r="AK164" s="3">
        <v>0</v>
      </c>
    </row>
    <row r="165" spans="1:37" s="3" customFormat="1">
      <c r="A165" s="3" t="s">
        <v>183</v>
      </c>
      <c r="B165" s="22">
        <v>45299.59652777778</v>
      </c>
      <c r="C165" s="23">
        <v>45302.597222222219</v>
      </c>
      <c r="D165" s="5" t="s">
        <v>20</v>
      </c>
      <c r="E165" s="5">
        <v>0</v>
      </c>
      <c r="F165" s="5">
        <v>0</v>
      </c>
      <c r="G165" s="6">
        <v>99</v>
      </c>
      <c r="H165" s="26" t="s">
        <v>27</v>
      </c>
      <c r="I165" s="20">
        <f t="shared" si="2"/>
        <v>1</v>
      </c>
      <c r="J165" s="25">
        <v>18.09</v>
      </c>
      <c r="K165" s="6">
        <v>33.200000000000003</v>
      </c>
      <c r="L165" s="6"/>
      <c r="M165" s="7" t="s">
        <v>23</v>
      </c>
      <c r="N165" s="7" t="s">
        <v>23</v>
      </c>
      <c r="O165" s="4" t="s">
        <v>22</v>
      </c>
      <c r="P165" s="4" t="s">
        <v>22</v>
      </c>
      <c r="Q165" s="7" t="s">
        <v>23</v>
      </c>
      <c r="R165" s="4" t="s">
        <v>22</v>
      </c>
      <c r="S165" s="4" t="s">
        <v>22</v>
      </c>
      <c r="T165" s="4" t="s">
        <v>22</v>
      </c>
      <c r="U165" s="4" t="s">
        <v>22</v>
      </c>
      <c r="V165" s="4" t="s">
        <v>22</v>
      </c>
      <c r="W165" s="7" t="s">
        <v>23</v>
      </c>
      <c r="X165" s="4" t="s">
        <v>22</v>
      </c>
      <c r="Z165" s="3">
        <v>1</v>
      </c>
      <c r="AA165" s="3">
        <v>1</v>
      </c>
      <c r="AB165" s="3">
        <v>0</v>
      </c>
      <c r="AC165" s="3">
        <v>0</v>
      </c>
      <c r="AD165" s="3">
        <v>1</v>
      </c>
      <c r="AE165" s="3">
        <v>0</v>
      </c>
      <c r="AF165" s="3">
        <v>0</v>
      </c>
      <c r="AG165" s="3">
        <v>0</v>
      </c>
      <c r="AH165" s="3">
        <v>0</v>
      </c>
      <c r="AI165" s="3">
        <v>0</v>
      </c>
      <c r="AJ165" s="3">
        <v>1</v>
      </c>
      <c r="AK165" s="3">
        <v>0</v>
      </c>
    </row>
    <row r="166" spans="1:37" s="3" customFormat="1">
      <c r="A166" s="3" t="s">
        <v>184</v>
      </c>
      <c r="B166" s="8">
        <v>45299.599305555559</v>
      </c>
      <c r="C166" s="9">
        <v>45302.636111111111</v>
      </c>
      <c r="D166" s="25" t="s">
        <v>20</v>
      </c>
      <c r="E166" s="5">
        <v>0</v>
      </c>
      <c r="F166" s="25">
        <v>0</v>
      </c>
      <c r="G166" s="6">
        <v>99</v>
      </c>
      <c r="H166" s="11" t="s">
        <v>27</v>
      </c>
      <c r="I166" s="20">
        <f t="shared" si="2"/>
        <v>1</v>
      </c>
      <c r="J166" s="5">
        <v>12.25</v>
      </c>
      <c r="K166" s="6">
        <v>34.799999999999997</v>
      </c>
      <c r="L166" s="6"/>
      <c r="M166" s="7" t="s">
        <v>23</v>
      </c>
      <c r="N166" s="7" t="s">
        <v>23</v>
      </c>
      <c r="O166" s="4" t="s">
        <v>22</v>
      </c>
      <c r="P166" s="4" t="s">
        <v>22</v>
      </c>
      <c r="Q166" s="4" t="s">
        <v>22</v>
      </c>
      <c r="R166" s="4" t="s">
        <v>22</v>
      </c>
      <c r="S166" s="4" t="s">
        <v>22</v>
      </c>
      <c r="T166" s="4" t="s">
        <v>22</v>
      </c>
      <c r="U166" s="4" t="s">
        <v>22</v>
      </c>
      <c r="V166" s="4" t="s">
        <v>22</v>
      </c>
      <c r="W166" s="7" t="s">
        <v>23</v>
      </c>
      <c r="X166" s="4" t="s">
        <v>22</v>
      </c>
      <c r="Z166" s="3">
        <v>1</v>
      </c>
      <c r="AA166" s="3">
        <v>1</v>
      </c>
      <c r="AB166" s="3">
        <v>0</v>
      </c>
      <c r="AC166" s="3">
        <v>0</v>
      </c>
      <c r="AD166" s="3">
        <v>0</v>
      </c>
      <c r="AE166" s="3">
        <v>0</v>
      </c>
      <c r="AF166" s="3">
        <v>0</v>
      </c>
      <c r="AG166" s="3">
        <v>0</v>
      </c>
      <c r="AH166" s="3">
        <v>0</v>
      </c>
      <c r="AI166" s="3">
        <v>0</v>
      </c>
      <c r="AJ166" s="3">
        <v>1</v>
      </c>
      <c r="AK166" s="3">
        <v>0</v>
      </c>
    </row>
    <row r="167" spans="1:37" s="3" customFormat="1">
      <c r="A167" s="3" t="s">
        <v>185</v>
      </c>
      <c r="B167" s="8">
        <v>45299.616666666669</v>
      </c>
      <c r="C167" s="9">
        <v>45308.693749999999</v>
      </c>
      <c r="D167" s="11" t="s">
        <v>27</v>
      </c>
      <c r="E167" s="5">
        <v>1</v>
      </c>
      <c r="F167" s="5">
        <v>18.25</v>
      </c>
      <c r="G167" s="6">
        <v>36.6</v>
      </c>
      <c r="H167" s="11" t="s">
        <v>27</v>
      </c>
      <c r="I167" s="20">
        <f t="shared" si="2"/>
        <v>1</v>
      </c>
      <c r="J167" s="5">
        <v>40.700000000000003</v>
      </c>
      <c r="K167" s="6">
        <v>32.5</v>
      </c>
      <c r="L167" s="6"/>
      <c r="M167" s="4" t="s">
        <v>22</v>
      </c>
      <c r="N167" s="4" t="s">
        <v>22</v>
      </c>
      <c r="O167" s="7" t="s">
        <v>23</v>
      </c>
      <c r="P167" s="4" t="s">
        <v>22</v>
      </c>
      <c r="Q167" s="4" t="s">
        <v>22</v>
      </c>
      <c r="R167" s="4" t="s">
        <v>22</v>
      </c>
      <c r="S167" s="4" t="s">
        <v>22</v>
      </c>
      <c r="T167" s="4" t="s">
        <v>22</v>
      </c>
      <c r="U167" s="4" t="s">
        <v>22</v>
      </c>
      <c r="V167" s="4" t="s">
        <v>22</v>
      </c>
      <c r="W167" s="7" t="s">
        <v>23</v>
      </c>
      <c r="X167" s="4" t="s">
        <v>22</v>
      </c>
      <c r="Z167" s="3">
        <v>0</v>
      </c>
      <c r="AA167" s="3">
        <v>0</v>
      </c>
      <c r="AB167" s="3">
        <v>1</v>
      </c>
      <c r="AC167" s="3">
        <v>0</v>
      </c>
      <c r="AD167" s="3">
        <v>0</v>
      </c>
      <c r="AE167" s="3">
        <v>0</v>
      </c>
      <c r="AF167" s="3">
        <v>0</v>
      </c>
      <c r="AG167" s="3">
        <v>0</v>
      </c>
      <c r="AH167" s="3">
        <v>0</v>
      </c>
      <c r="AI167" s="3">
        <v>0</v>
      </c>
      <c r="AJ167" s="3">
        <v>1</v>
      </c>
      <c r="AK167" s="3">
        <v>0</v>
      </c>
    </row>
    <row r="168" spans="1:37" s="3" customFormat="1">
      <c r="A168" s="3" t="s">
        <v>186</v>
      </c>
      <c r="B168" s="8">
        <v>45299.631944444445</v>
      </c>
      <c r="C168" s="9">
        <v>45302.615972222222</v>
      </c>
      <c r="D168" s="5" t="s">
        <v>20</v>
      </c>
      <c r="E168" s="5">
        <v>0</v>
      </c>
      <c r="F168" s="5">
        <v>0</v>
      </c>
      <c r="G168" s="6">
        <v>99</v>
      </c>
      <c r="H168" s="10" t="s">
        <v>21</v>
      </c>
      <c r="I168" s="20" t="str">
        <f t="shared" si="2"/>
        <v/>
      </c>
      <c r="J168" s="5">
        <v>0.9415</v>
      </c>
      <c r="K168" s="6">
        <v>67.599999999999994</v>
      </c>
      <c r="L168" s="6"/>
      <c r="M168" s="4" t="s">
        <v>22</v>
      </c>
      <c r="N168" s="7" t="s">
        <v>23</v>
      </c>
      <c r="O168" s="4" t="s">
        <v>22</v>
      </c>
      <c r="P168" s="4" t="s">
        <v>22</v>
      </c>
      <c r="Q168" s="4" t="s">
        <v>22</v>
      </c>
      <c r="R168" s="4" t="s">
        <v>22</v>
      </c>
      <c r="S168" s="4" t="s">
        <v>22</v>
      </c>
      <c r="T168" s="4" t="s">
        <v>22</v>
      </c>
      <c r="U168" s="4" t="s">
        <v>22</v>
      </c>
      <c r="V168" s="4" t="s">
        <v>22</v>
      </c>
      <c r="W168" s="7" t="s">
        <v>23</v>
      </c>
      <c r="X168" s="4" t="s">
        <v>22</v>
      </c>
      <c r="Z168" s="3">
        <v>0</v>
      </c>
      <c r="AA168" s="3">
        <v>1</v>
      </c>
      <c r="AB168" s="3">
        <v>0</v>
      </c>
      <c r="AC168" s="3">
        <v>0</v>
      </c>
      <c r="AD168" s="3">
        <v>0</v>
      </c>
      <c r="AE168" s="3">
        <v>0</v>
      </c>
      <c r="AF168" s="3">
        <v>0</v>
      </c>
      <c r="AG168" s="3">
        <v>0</v>
      </c>
      <c r="AH168" s="3">
        <v>0</v>
      </c>
      <c r="AI168" s="3">
        <v>0</v>
      </c>
      <c r="AJ168" s="3">
        <v>1</v>
      </c>
      <c r="AK168" s="3">
        <v>0</v>
      </c>
    </row>
    <row r="169" spans="1:37" s="3" customFormat="1">
      <c r="A169" s="3" t="s">
        <v>187</v>
      </c>
      <c r="B169" s="8">
        <v>45299.665972222225</v>
      </c>
      <c r="C169" s="9">
        <v>45302.599305555559</v>
      </c>
      <c r="D169" s="5" t="s">
        <v>20</v>
      </c>
      <c r="E169" s="5">
        <v>0</v>
      </c>
      <c r="F169" s="5">
        <v>0</v>
      </c>
      <c r="G169" s="6">
        <v>99</v>
      </c>
      <c r="H169" s="10" t="s">
        <v>21</v>
      </c>
      <c r="I169" s="20" t="str">
        <f t="shared" si="2"/>
        <v/>
      </c>
      <c r="J169" s="5">
        <v>0</v>
      </c>
      <c r="K169" s="6">
        <v>67.8</v>
      </c>
      <c r="L169" s="6"/>
      <c r="M169" s="4" t="s">
        <v>22</v>
      </c>
      <c r="N169" s="7" t="s">
        <v>23</v>
      </c>
      <c r="O169" s="4" t="s">
        <v>22</v>
      </c>
      <c r="P169" s="4" t="s">
        <v>22</v>
      </c>
      <c r="Q169" s="4" t="s">
        <v>22</v>
      </c>
      <c r="R169" s="4" t="s">
        <v>22</v>
      </c>
      <c r="S169" s="4" t="s">
        <v>22</v>
      </c>
      <c r="T169" s="4" t="s">
        <v>22</v>
      </c>
      <c r="U169" s="4" t="s">
        <v>22</v>
      </c>
      <c r="V169" s="4" t="s">
        <v>22</v>
      </c>
      <c r="W169" s="7" t="s">
        <v>23</v>
      </c>
      <c r="X169" s="4" t="s">
        <v>22</v>
      </c>
      <c r="Z169" s="3">
        <v>0</v>
      </c>
      <c r="AA169" s="3">
        <v>1</v>
      </c>
      <c r="AB169" s="3">
        <v>0</v>
      </c>
      <c r="AC169" s="3">
        <v>0</v>
      </c>
      <c r="AD169" s="3">
        <v>0</v>
      </c>
      <c r="AE169" s="3">
        <v>0</v>
      </c>
      <c r="AF169" s="3">
        <v>0</v>
      </c>
      <c r="AG169" s="3">
        <v>0</v>
      </c>
      <c r="AH169" s="3">
        <v>0</v>
      </c>
      <c r="AI169" s="3">
        <v>0</v>
      </c>
      <c r="AJ169" s="3">
        <v>1</v>
      </c>
      <c r="AK169" s="3">
        <v>0</v>
      </c>
    </row>
    <row r="170" spans="1:37" s="3" customFormat="1">
      <c r="A170" s="3" t="s">
        <v>188</v>
      </c>
      <c r="B170" s="22">
        <v>45299.896527777775</v>
      </c>
      <c r="C170" s="23">
        <v>45302.928472222222</v>
      </c>
      <c r="D170" s="5" t="s">
        <v>20</v>
      </c>
      <c r="E170" s="5">
        <v>0</v>
      </c>
      <c r="F170" s="5">
        <v>0</v>
      </c>
      <c r="G170" s="6">
        <v>99</v>
      </c>
      <c r="H170" s="26" t="s">
        <v>27</v>
      </c>
      <c r="I170" s="20">
        <f t="shared" si="2"/>
        <v>1</v>
      </c>
      <c r="J170" s="25">
        <v>6.8159999999999998</v>
      </c>
      <c r="K170" s="6">
        <v>36</v>
      </c>
      <c r="L170" s="6"/>
      <c r="M170" s="4" t="s">
        <v>22</v>
      </c>
      <c r="N170" s="4" t="s">
        <v>22</v>
      </c>
      <c r="O170" s="4" t="s">
        <v>22</v>
      </c>
      <c r="P170" s="4" t="s">
        <v>22</v>
      </c>
      <c r="Q170" s="4" t="s">
        <v>22</v>
      </c>
      <c r="R170" s="7" t="s">
        <v>23</v>
      </c>
      <c r="S170" s="4" t="s">
        <v>22</v>
      </c>
      <c r="T170" s="4" t="s">
        <v>22</v>
      </c>
      <c r="U170" s="4" t="s">
        <v>22</v>
      </c>
      <c r="V170" s="4" t="s">
        <v>22</v>
      </c>
      <c r="W170" s="7" t="s">
        <v>23</v>
      </c>
      <c r="X170" s="4" t="s">
        <v>22</v>
      </c>
      <c r="Z170" s="3">
        <v>0</v>
      </c>
      <c r="AA170" s="3">
        <v>0</v>
      </c>
      <c r="AB170" s="3">
        <v>0</v>
      </c>
      <c r="AC170" s="3">
        <v>0</v>
      </c>
      <c r="AD170" s="3">
        <v>0</v>
      </c>
      <c r="AE170" s="3">
        <v>1</v>
      </c>
      <c r="AF170" s="3">
        <v>0</v>
      </c>
      <c r="AG170" s="3">
        <v>0</v>
      </c>
      <c r="AH170" s="3">
        <v>0</v>
      </c>
      <c r="AI170" s="3">
        <v>0</v>
      </c>
      <c r="AJ170" s="3">
        <v>1</v>
      </c>
      <c r="AK170" s="3">
        <v>0</v>
      </c>
    </row>
    <row r="171" spans="1:37" s="3" customFormat="1">
      <c r="A171" s="3" t="s">
        <v>189</v>
      </c>
      <c r="B171" s="22">
        <v>45302.597916666666</v>
      </c>
      <c r="C171" s="23">
        <v>45307.622916666667</v>
      </c>
      <c r="D171" s="5" t="s">
        <v>20</v>
      </c>
      <c r="E171" s="5">
        <v>0</v>
      </c>
      <c r="F171" s="5">
        <v>0</v>
      </c>
      <c r="G171" s="6">
        <v>99</v>
      </c>
      <c r="H171" s="26" t="s">
        <v>27</v>
      </c>
      <c r="I171" s="20">
        <f t="shared" si="2"/>
        <v>1</v>
      </c>
      <c r="J171" s="25">
        <v>10.119999999999999</v>
      </c>
      <c r="K171" s="6">
        <v>34.299999999999997</v>
      </c>
      <c r="L171" s="6"/>
      <c r="M171" s="7" t="s">
        <v>23</v>
      </c>
      <c r="N171" s="7" t="s">
        <v>23</v>
      </c>
      <c r="O171" s="4" t="s">
        <v>22</v>
      </c>
      <c r="P171" s="4" t="s">
        <v>22</v>
      </c>
      <c r="Q171" s="7" t="s">
        <v>23</v>
      </c>
      <c r="R171" s="4" t="s">
        <v>22</v>
      </c>
      <c r="S171" s="4" t="s">
        <v>22</v>
      </c>
      <c r="T171" s="4" t="s">
        <v>22</v>
      </c>
      <c r="U171" s="4" t="s">
        <v>22</v>
      </c>
      <c r="V171" s="4" t="s">
        <v>22</v>
      </c>
      <c r="W171" s="7" t="s">
        <v>23</v>
      </c>
      <c r="X171" s="4" t="s">
        <v>22</v>
      </c>
      <c r="Z171" s="3">
        <v>1</v>
      </c>
      <c r="AA171" s="3">
        <v>1</v>
      </c>
      <c r="AB171" s="3">
        <v>0</v>
      </c>
      <c r="AC171" s="3">
        <v>0</v>
      </c>
      <c r="AD171" s="3">
        <v>1</v>
      </c>
      <c r="AE171" s="3">
        <v>0</v>
      </c>
      <c r="AF171" s="3">
        <v>0</v>
      </c>
      <c r="AG171" s="3">
        <v>0</v>
      </c>
      <c r="AH171" s="3">
        <v>0</v>
      </c>
      <c r="AI171" s="3">
        <v>0</v>
      </c>
      <c r="AJ171" s="3">
        <v>1</v>
      </c>
      <c r="AK171" s="3">
        <v>0</v>
      </c>
    </row>
    <row r="172" spans="1:37" s="3" customFormat="1">
      <c r="A172" s="3" t="s">
        <v>190</v>
      </c>
      <c r="B172" s="8">
        <v>45302.6</v>
      </c>
      <c r="C172" s="9">
        <v>45307.716666666667</v>
      </c>
      <c r="D172" s="5" t="s">
        <v>20</v>
      </c>
      <c r="E172" s="5">
        <v>0</v>
      </c>
      <c r="F172" s="5">
        <v>0</v>
      </c>
      <c r="G172" s="6">
        <v>99</v>
      </c>
      <c r="H172" s="10" t="s">
        <v>21</v>
      </c>
      <c r="I172" s="20" t="str">
        <f t="shared" si="2"/>
        <v/>
      </c>
      <c r="J172" s="5">
        <v>1.0760000000000001</v>
      </c>
      <c r="K172" s="6">
        <v>67.599999999999994</v>
      </c>
      <c r="L172" s="6"/>
      <c r="M172" s="4" t="s">
        <v>22</v>
      </c>
      <c r="N172" s="7" t="s">
        <v>23</v>
      </c>
      <c r="O172" s="4" t="s">
        <v>22</v>
      </c>
      <c r="P172" s="4" t="s">
        <v>22</v>
      </c>
      <c r="Q172" s="7" t="s">
        <v>23</v>
      </c>
      <c r="R172" s="4" t="s">
        <v>22</v>
      </c>
      <c r="S172" s="4" t="s">
        <v>22</v>
      </c>
      <c r="T172" s="4" t="s">
        <v>22</v>
      </c>
      <c r="U172" s="7" t="s">
        <v>23</v>
      </c>
      <c r="V172" s="4" t="s">
        <v>22</v>
      </c>
      <c r="W172" s="7" t="s">
        <v>23</v>
      </c>
      <c r="X172" s="4" t="s">
        <v>22</v>
      </c>
      <c r="Z172" s="3">
        <v>0</v>
      </c>
      <c r="AA172" s="3">
        <v>1</v>
      </c>
      <c r="AB172" s="3">
        <v>0</v>
      </c>
      <c r="AC172" s="3">
        <v>0</v>
      </c>
      <c r="AD172" s="3">
        <v>1</v>
      </c>
      <c r="AE172" s="3">
        <v>0</v>
      </c>
      <c r="AF172" s="3">
        <v>0</v>
      </c>
      <c r="AG172" s="3">
        <v>0</v>
      </c>
      <c r="AH172" s="3">
        <v>1</v>
      </c>
      <c r="AI172" s="3">
        <v>0</v>
      </c>
      <c r="AJ172" s="3">
        <v>1</v>
      </c>
      <c r="AK172" s="3">
        <v>0</v>
      </c>
    </row>
    <row r="173" spans="1:37" s="3" customFormat="1">
      <c r="A173" s="3" t="s">
        <v>191</v>
      </c>
      <c r="B173" s="8">
        <v>45302.616666666669</v>
      </c>
      <c r="C173" s="9">
        <v>45307.617361111108</v>
      </c>
      <c r="D173" s="5" t="s">
        <v>20</v>
      </c>
      <c r="E173" s="5">
        <v>0</v>
      </c>
      <c r="F173" s="5">
        <v>0</v>
      </c>
      <c r="G173" s="6">
        <v>99</v>
      </c>
      <c r="H173" s="11" t="s">
        <v>27</v>
      </c>
      <c r="I173" s="20">
        <f t="shared" si="2"/>
        <v>1</v>
      </c>
      <c r="J173" s="5">
        <v>10.050000000000001</v>
      </c>
      <c r="K173" s="6">
        <v>35.200000000000003</v>
      </c>
      <c r="L173" s="6"/>
      <c r="M173" s="7" t="s">
        <v>23</v>
      </c>
      <c r="N173" s="7" t="s">
        <v>23</v>
      </c>
      <c r="O173" s="4" t="s">
        <v>22</v>
      </c>
      <c r="P173" s="4" t="s">
        <v>22</v>
      </c>
      <c r="Q173" s="7" t="s">
        <v>23</v>
      </c>
      <c r="R173" s="4" t="s">
        <v>22</v>
      </c>
      <c r="S173" s="4" t="s">
        <v>22</v>
      </c>
      <c r="T173" s="4" t="s">
        <v>22</v>
      </c>
      <c r="U173" s="4" t="s">
        <v>22</v>
      </c>
      <c r="V173" s="4" t="s">
        <v>22</v>
      </c>
      <c r="W173" s="7" t="s">
        <v>23</v>
      </c>
      <c r="X173" s="4" t="s">
        <v>22</v>
      </c>
      <c r="Z173" s="3">
        <v>1</v>
      </c>
      <c r="AA173" s="3">
        <v>1</v>
      </c>
      <c r="AB173" s="3">
        <v>0</v>
      </c>
      <c r="AC173" s="3">
        <v>0</v>
      </c>
      <c r="AD173" s="3">
        <v>1</v>
      </c>
      <c r="AE173" s="3">
        <v>0</v>
      </c>
      <c r="AF173" s="3">
        <v>0</v>
      </c>
      <c r="AG173" s="3">
        <v>0</v>
      </c>
      <c r="AH173" s="3">
        <v>0</v>
      </c>
      <c r="AI173" s="3">
        <v>0</v>
      </c>
      <c r="AJ173" s="3">
        <v>1</v>
      </c>
      <c r="AK173" s="3">
        <v>0</v>
      </c>
    </row>
    <row r="174" spans="1:37" s="3" customFormat="1">
      <c r="A174" s="3" t="s">
        <v>192</v>
      </c>
      <c r="B174" s="8">
        <v>45302.638888888891</v>
      </c>
      <c r="C174" s="9">
        <v>45307.593055555553</v>
      </c>
      <c r="D174" s="25" t="s">
        <v>20</v>
      </c>
      <c r="E174" s="5">
        <v>0</v>
      </c>
      <c r="F174" s="25">
        <v>0</v>
      </c>
      <c r="G174" s="6">
        <v>99</v>
      </c>
      <c r="H174" s="5" t="s">
        <v>20</v>
      </c>
      <c r="I174" s="20">
        <f t="shared" si="2"/>
        <v>0</v>
      </c>
      <c r="J174" s="5">
        <v>0</v>
      </c>
      <c r="K174" s="6">
        <v>99</v>
      </c>
      <c r="L174" s="6"/>
      <c r="M174" s="4" t="s">
        <v>22</v>
      </c>
      <c r="N174" s="4" t="s">
        <v>22</v>
      </c>
      <c r="O174" s="4" t="s">
        <v>22</v>
      </c>
      <c r="P174" s="4" t="s">
        <v>22</v>
      </c>
      <c r="Q174" s="4" t="s">
        <v>22</v>
      </c>
      <c r="R174" s="4" t="s">
        <v>22</v>
      </c>
      <c r="S174" s="4" t="s">
        <v>22</v>
      </c>
      <c r="T174" s="4" t="s">
        <v>22</v>
      </c>
      <c r="U174" s="4" t="s">
        <v>22</v>
      </c>
      <c r="V174" s="4" t="s">
        <v>22</v>
      </c>
      <c r="W174" s="7" t="s">
        <v>23</v>
      </c>
      <c r="X174" s="4" t="s">
        <v>22</v>
      </c>
      <c r="Z174" s="3">
        <v>0</v>
      </c>
      <c r="AA174" s="3">
        <v>0</v>
      </c>
      <c r="AB174" s="3">
        <v>0</v>
      </c>
      <c r="AC174" s="3">
        <v>0</v>
      </c>
      <c r="AD174" s="3">
        <v>0</v>
      </c>
      <c r="AE174" s="3">
        <v>0</v>
      </c>
      <c r="AF174" s="3">
        <v>0</v>
      </c>
      <c r="AG174" s="3">
        <v>0</v>
      </c>
      <c r="AH174" s="3">
        <v>0</v>
      </c>
      <c r="AI174" s="3">
        <v>0</v>
      </c>
      <c r="AJ174" s="3">
        <v>1</v>
      </c>
      <c r="AK174" s="3">
        <v>0</v>
      </c>
    </row>
    <row r="175" spans="1:37" s="3" customFormat="1">
      <c r="A175" s="3" t="s">
        <v>193</v>
      </c>
      <c r="B175" s="22">
        <v>45302.927777777775</v>
      </c>
      <c r="C175" s="23">
        <v>45307.654166666667</v>
      </c>
      <c r="D175" s="5" t="s">
        <v>20</v>
      </c>
      <c r="E175" s="5">
        <v>0</v>
      </c>
      <c r="F175" s="5">
        <v>0</v>
      </c>
      <c r="G175" s="6">
        <v>99</v>
      </c>
      <c r="H175" s="26" t="s">
        <v>27</v>
      </c>
      <c r="I175" s="20">
        <f t="shared" si="2"/>
        <v>1</v>
      </c>
      <c r="J175" s="25">
        <v>5.9960000000000004</v>
      </c>
      <c r="K175" s="6">
        <v>35.299999999999997</v>
      </c>
      <c r="L175" s="6"/>
      <c r="M175" s="4" t="s">
        <v>22</v>
      </c>
      <c r="N175" s="4" t="s">
        <v>22</v>
      </c>
      <c r="O175" s="4" t="s">
        <v>22</v>
      </c>
      <c r="P175" s="4" t="s">
        <v>22</v>
      </c>
      <c r="Q175" s="4" t="s">
        <v>22</v>
      </c>
      <c r="R175" s="4" t="s">
        <v>22</v>
      </c>
      <c r="S175" s="4" t="s">
        <v>22</v>
      </c>
      <c r="T175" s="4" t="s">
        <v>22</v>
      </c>
      <c r="U175" s="4" t="s">
        <v>22</v>
      </c>
      <c r="V175" s="4" t="s">
        <v>22</v>
      </c>
      <c r="W175" s="7" t="s">
        <v>23</v>
      </c>
      <c r="X175" s="4" t="s">
        <v>22</v>
      </c>
      <c r="Z175" s="3">
        <v>0</v>
      </c>
      <c r="AA175" s="3">
        <v>0</v>
      </c>
      <c r="AB175" s="3">
        <v>0</v>
      </c>
      <c r="AC175" s="3">
        <v>0</v>
      </c>
      <c r="AD175" s="3">
        <v>0</v>
      </c>
      <c r="AE175" s="3">
        <v>0</v>
      </c>
      <c r="AF175" s="3">
        <v>0</v>
      </c>
      <c r="AG175" s="3">
        <v>0</v>
      </c>
      <c r="AH175" s="3">
        <v>0</v>
      </c>
      <c r="AI175" s="3">
        <v>0</v>
      </c>
      <c r="AJ175" s="3">
        <v>1</v>
      </c>
      <c r="AK175" s="3">
        <v>0</v>
      </c>
    </row>
    <row r="176" spans="1:37" s="3" customFormat="1">
      <c r="A176" s="3" t="s">
        <v>194</v>
      </c>
      <c r="B176" s="22">
        <v>45306.575694444444</v>
      </c>
      <c r="C176" s="23">
        <v>45309.585416666669</v>
      </c>
      <c r="D176" s="5" t="s">
        <v>20</v>
      </c>
      <c r="E176" s="5">
        <v>0</v>
      </c>
      <c r="F176" s="5">
        <v>0</v>
      </c>
      <c r="G176" s="6">
        <v>99</v>
      </c>
      <c r="H176" s="26" t="s">
        <v>27</v>
      </c>
      <c r="I176" s="20">
        <f t="shared" si="2"/>
        <v>1</v>
      </c>
      <c r="J176" s="25">
        <v>106.2</v>
      </c>
      <c r="K176" s="6">
        <v>31</v>
      </c>
      <c r="L176" s="6"/>
      <c r="M176" s="7" t="s">
        <v>23</v>
      </c>
      <c r="N176" s="7" t="s">
        <v>23</v>
      </c>
      <c r="O176" s="4" t="s">
        <v>22</v>
      </c>
      <c r="P176" s="4" t="s">
        <v>22</v>
      </c>
      <c r="Q176" s="4" t="s">
        <v>22</v>
      </c>
      <c r="R176" s="4" t="s">
        <v>22</v>
      </c>
      <c r="S176" s="4" t="s">
        <v>22</v>
      </c>
      <c r="T176" s="4" t="s">
        <v>22</v>
      </c>
      <c r="U176" s="4" t="s">
        <v>22</v>
      </c>
      <c r="V176" s="4" t="s">
        <v>22</v>
      </c>
      <c r="W176" s="7" t="s">
        <v>23</v>
      </c>
      <c r="X176" s="4" t="s">
        <v>22</v>
      </c>
      <c r="Z176" s="3">
        <v>1</v>
      </c>
      <c r="AA176" s="3">
        <v>1</v>
      </c>
      <c r="AB176" s="3">
        <v>0</v>
      </c>
      <c r="AC176" s="3">
        <v>0</v>
      </c>
      <c r="AD176" s="3">
        <v>0</v>
      </c>
      <c r="AE176" s="3">
        <v>0</v>
      </c>
      <c r="AF176" s="3">
        <v>0</v>
      </c>
      <c r="AG176" s="3">
        <v>0</v>
      </c>
      <c r="AH176" s="3">
        <v>0</v>
      </c>
      <c r="AI176" s="3">
        <v>0</v>
      </c>
      <c r="AJ176" s="3">
        <v>1</v>
      </c>
      <c r="AK176" s="3">
        <v>0</v>
      </c>
    </row>
    <row r="177" spans="1:37" s="3" customFormat="1">
      <c r="A177" s="3" t="s">
        <v>195</v>
      </c>
      <c r="B177" s="8">
        <v>45307.59375</v>
      </c>
      <c r="C177" s="9">
        <v>45309.606249999997</v>
      </c>
      <c r="D177" s="25" t="s">
        <v>20</v>
      </c>
      <c r="E177" s="5">
        <v>0</v>
      </c>
      <c r="F177" s="25">
        <v>0</v>
      </c>
      <c r="G177" s="6">
        <v>99</v>
      </c>
      <c r="H177" s="11" t="s">
        <v>27</v>
      </c>
      <c r="I177" s="20">
        <f t="shared" si="2"/>
        <v>1</v>
      </c>
      <c r="J177" s="5">
        <v>25.6</v>
      </c>
      <c r="K177" s="6">
        <v>33.4</v>
      </c>
      <c r="L177" s="6"/>
      <c r="M177" s="7" t="s">
        <v>23</v>
      </c>
      <c r="N177" s="7" t="s">
        <v>23</v>
      </c>
      <c r="O177" s="4" t="s">
        <v>22</v>
      </c>
      <c r="P177" s="4" t="s">
        <v>22</v>
      </c>
      <c r="Q177" s="7" t="s">
        <v>23</v>
      </c>
      <c r="R177" s="4" t="s">
        <v>22</v>
      </c>
      <c r="S177" s="4" t="s">
        <v>22</v>
      </c>
      <c r="T177" s="4" t="s">
        <v>22</v>
      </c>
      <c r="U177" s="7" t="s">
        <v>23</v>
      </c>
      <c r="V177" s="4" t="s">
        <v>22</v>
      </c>
      <c r="W177" s="7" t="s">
        <v>23</v>
      </c>
      <c r="X177" s="4" t="s">
        <v>22</v>
      </c>
      <c r="Z177" s="3">
        <v>1</v>
      </c>
      <c r="AA177" s="3">
        <v>1</v>
      </c>
      <c r="AB177" s="3">
        <v>0</v>
      </c>
      <c r="AC177" s="3">
        <v>0</v>
      </c>
      <c r="AD177" s="3">
        <v>1</v>
      </c>
      <c r="AE177" s="3">
        <v>0</v>
      </c>
      <c r="AF177" s="3">
        <v>0</v>
      </c>
      <c r="AG177" s="3">
        <v>0</v>
      </c>
      <c r="AH177" s="3">
        <v>1</v>
      </c>
      <c r="AI177" s="3">
        <v>0</v>
      </c>
      <c r="AJ177" s="3">
        <v>1</v>
      </c>
      <c r="AK177" s="3">
        <v>0</v>
      </c>
    </row>
    <row r="178" spans="1:37" s="3" customFormat="1">
      <c r="A178" s="3" t="s">
        <v>196</v>
      </c>
      <c r="B178" s="8">
        <v>45307.618055555555</v>
      </c>
      <c r="C178" s="9">
        <v>45309.613194444442</v>
      </c>
      <c r="D178" s="10" t="s">
        <v>21</v>
      </c>
      <c r="E178" s="5" t="s">
        <v>371</v>
      </c>
      <c r="F178" s="5">
        <v>12.45</v>
      </c>
      <c r="G178" s="6">
        <v>67.599999999999994</v>
      </c>
      <c r="H178" s="11" t="s">
        <v>27</v>
      </c>
      <c r="I178" s="20">
        <f t="shared" si="2"/>
        <v>1</v>
      </c>
      <c r="J178" s="5">
        <v>14.8</v>
      </c>
      <c r="K178" s="6">
        <v>35.299999999999997</v>
      </c>
      <c r="L178" s="6"/>
      <c r="M178" s="4" t="s">
        <v>22</v>
      </c>
      <c r="N178" s="4" t="s">
        <v>22</v>
      </c>
      <c r="O178" s="7" t="s">
        <v>23</v>
      </c>
      <c r="P178" s="4" t="s">
        <v>22</v>
      </c>
      <c r="Q178" s="7" t="s">
        <v>23</v>
      </c>
      <c r="R178" s="7" t="s">
        <v>23</v>
      </c>
      <c r="S178" s="4" t="s">
        <v>22</v>
      </c>
      <c r="T178" s="4" t="s">
        <v>22</v>
      </c>
      <c r="U178" s="4" t="s">
        <v>22</v>
      </c>
      <c r="V178" s="4" t="s">
        <v>22</v>
      </c>
      <c r="W178" s="7" t="s">
        <v>23</v>
      </c>
      <c r="X178" s="4" t="s">
        <v>22</v>
      </c>
      <c r="Z178" s="3">
        <v>0</v>
      </c>
      <c r="AA178" s="3">
        <v>0</v>
      </c>
      <c r="AB178" s="3">
        <v>1</v>
      </c>
      <c r="AC178" s="3">
        <v>0</v>
      </c>
      <c r="AD178" s="3">
        <v>1</v>
      </c>
      <c r="AE178" s="3">
        <v>1</v>
      </c>
      <c r="AF178" s="3">
        <v>0</v>
      </c>
      <c r="AG178" s="3">
        <v>0</v>
      </c>
      <c r="AH178" s="3">
        <v>0</v>
      </c>
      <c r="AI178" s="3">
        <v>0</v>
      </c>
      <c r="AJ178" s="3">
        <v>1</v>
      </c>
      <c r="AK178" s="3">
        <v>0</v>
      </c>
    </row>
    <row r="179" spans="1:37" s="3" customFormat="1">
      <c r="A179" s="3" t="s">
        <v>197</v>
      </c>
      <c r="B179" s="22">
        <v>45307.622916666667</v>
      </c>
      <c r="C179" s="23">
        <v>45309.809027777781</v>
      </c>
      <c r="D179" s="5" t="s">
        <v>20</v>
      </c>
      <c r="E179" s="5">
        <v>0</v>
      </c>
      <c r="F179" s="5">
        <v>0</v>
      </c>
      <c r="G179" s="6">
        <v>99</v>
      </c>
      <c r="H179" s="26" t="s">
        <v>27</v>
      </c>
      <c r="I179" s="20">
        <f t="shared" si="2"/>
        <v>1</v>
      </c>
      <c r="J179" s="25">
        <v>12.6</v>
      </c>
      <c r="K179" s="6">
        <v>34.9</v>
      </c>
      <c r="L179" s="6"/>
      <c r="M179" s="4" t="s">
        <v>22</v>
      </c>
      <c r="N179" s="7" t="s">
        <v>23</v>
      </c>
      <c r="O179" s="4" t="s">
        <v>22</v>
      </c>
      <c r="P179" s="4" t="s">
        <v>22</v>
      </c>
      <c r="Q179" s="7" t="s">
        <v>23</v>
      </c>
      <c r="R179" s="4" t="s">
        <v>22</v>
      </c>
      <c r="S179" s="4" t="s">
        <v>22</v>
      </c>
      <c r="T179" s="4" t="s">
        <v>22</v>
      </c>
      <c r="U179" s="4" t="s">
        <v>22</v>
      </c>
      <c r="V179" s="4" t="s">
        <v>22</v>
      </c>
      <c r="W179" s="7" t="s">
        <v>23</v>
      </c>
      <c r="X179" s="4" t="s">
        <v>22</v>
      </c>
      <c r="Z179" s="3">
        <v>0</v>
      </c>
      <c r="AA179" s="3">
        <v>1</v>
      </c>
      <c r="AB179" s="3">
        <v>0</v>
      </c>
      <c r="AC179" s="3">
        <v>0</v>
      </c>
      <c r="AD179" s="3">
        <v>1</v>
      </c>
      <c r="AE179" s="3">
        <v>0</v>
      </c>
      <c r="AF179" s="3">
        <v>0</v>
      </c>
      <c r="AG179" s="3">
        <v>0</v>
      </c>
      <c r="AH179" s="3">
        <v>0</v>
      </c>
      <c r="AI179" s="3">
        <v>0</v>
      </c>
      <c r="AJ179" s="3">
        <v>1</v>
      </c>
      <c r="AK179" s="3">
        <v>0</v>
      </c>
    </row>
    <row r="180" spans="1:37" s="3" customFormat="1">
      <c r="A180" s="3" t="s">
        <v>198</v>
      </c>
      <c r="B180" s="22">
        <v>45307.65347222222</v>
      </c>
      <c r="C180" s="23">
        <v>45309.89166666667</v>
      </c>
      <c r="D180" s="11" t="s">
        <v>27</v>
      </c>
      <c r="E180" s="5">
        <v>1</v>
      </c>
      <c r="F180" s="5">
        <v>42.2</v>
      </c>
      <c r="G180" s="6">
        <v>35.4</v>
      </c>
      <c r="H180" s="26" t="s">
        <v>27</v>
      </c>
      <c r="I180" s="20">
        <f t="shared" si="2"/>
        <v>1</v>
      </c>
      <c r="J180" s="25">
        <v>13.1</v>
      </c>
      <c r="K180" s="6">
        <v>35</v>
      </c>
      <c r="L180" s="6"/>
      <c r="M180" s="7" t="s">
        <v>23</v>
      </c>
      <c r="N180" s="7" t="s">
        <v>23</v>
      </c>
      <c r="O180" s="4" t="s">
        <v>22</v>
      </c>
      <c r="P180" s="4" t="s">
        <v>22</v>
      </c>
      <c r="Q180" s="4" t="s">
        <v>22</v>
      </c>
      <c r="R180" s="4" t="s">
        <v>22</v>
      </c>
      <c r="S180" s="4" t="s">
        <v>22</v>
      </c>
      <c r="T180" s="4" t="s">
        <v>22</v>
      </c>
      <c r="U180" s="7" t="s">
        <v>23</v>
      </c>
      <c r="V180" s="4" t="s">
        <v>22</v>
      </c>
      <c r="W180" s="7" t="s">
        <v>23</v>
      </c>
      <c r="X180" s="4" t="s">
        <v>22</v>
      </c>
      <c r="Z180" s="3">
        <v>1</v>
      </c>
      <c r="AA180" s="3">
        <v>1</v>
      </c>
      <c r="AB180" s="3">
        <v>0</v>
      </c>
      <c r="AC180" s="3">
        <v>0</v>
      </c>
      <c r="AD180" s="3">
        <v>0</v>
      </c>
      <c r="AE180" s="3">
        <v>0</v>
      </c>
      <c r="AF180" s="3">
        <v>0</v>
      </c>
      <c r="AG180" s="3">
        <v>0</v>
      </c>
      <c r="AH180" s="3">
        <v>1</v>
      </c>
      <c r="AI180" s="3">
        <v>0</v>
      </c>
      <c r="AJ180" s="3">
        <v>1</v>
      </c>
      <c r="AK180" s="3">
        <v>0</v>
      </c>
    </row>
    <row r="181" spans="1:37" s="3" customFormat="1">
      <c r="A181" s="3" t="s">
        <v>199</v>
      </c>
      <c r="B181" s="8">
        <v>45307.718055555553</v>
      </c>
      <c r="C181" s="9">
        <v>45310.644444444442</v>
      </c>
      <c r="D181" s="5" t="s">
        <v>20</v>
      </c>
      <c r="E181" s="5">
        <v>0</v>
      </c>
      <c r="F181" s="5">
        <v>0</v>
      </c>
      <c r="G181" s="6">
        <v>99</v>
      </c>
      <c r="H181" s="10" t="s">
        <v>21</v>
      </c>
      <c r="I181" s="20" t="str">
        <f t="shared" si="2"/>
        <v/>
      </c>
      <c r="J181" s="5">
        <v>6.6</v>
      </c>
      <c r="K181" s="6">
        <v>50.7</v>
      </c>
      <c r="L181" s="6"/>
      <c r="M181" s="7" t="s">
        <v>23</v>
      </c>
      <c r="N181" s="7" t="s">
        <v>23</v>
      </c>
      <c r="O181" s="4" t="s">
        <v>22</v>
      </c>
      <c r="P181" s="4" t="s">
        <v>22</v>
      </c>
      <c r="Q181" s="7" t="s">
        <v>23</v>
      </c>
      <c r="R181" s="4" t="s">
        <v>22</v>
      </c>
      <c r="S181" s="4" t="s">
        <v>22</v>
      </c>
      <c r="T181" s="4" t="s">
        <v>22</v>
      </c>
      <c r="U181" s="4" t="s">
        <v>22</v>
      </c>
      <c r="V181" s="4" t="s">
        <v>22</v>
      </c>
      <c r="W181" s="7" t="s">
        <v>23</v>
      </c>
      <c r="X181" s="4" t="s">
        <v>22</v>
      </c>
      <c r="Z181" s="3">
        <v>1</v>
      </c>
      <c r="AA181" s="3">
        <v>1</v>
      </c>
      <c r="AB181" s="3">
        <v>0</v>
      </c>
      <c r="AC181" s="3">
        <v>0</v>
      </c>
      <c r="AD181" s="3">
        <v>1</v>
      </c>
      <c r="AE181" s="3">
        <v>0</v>
      </c>
      <c r="AF181" s="3">
        <v>0</v>
      </c>
      <c r="AG181" s="3">
        <v>0</v>
      </c>
      <c r="AH181" s="3">
        <v>0</v>
      </c>
      <c r="AI181" s="3">
        <v>0</v>
      </c>
      <c r="AJ181" s="3">
        <v>1</v>
      </c>
      <c r="AK181" s="3">
        <v>0</v>
      </c>
    </row>
    <row r="182" spans="1:37" s="3" customFormat="1">
      <c r="A182" s="3" t="s">
        <v>200</v>
      </c>
      <c r="B182" s="8">
        <v>45308.694444444445</v>
      </c>
      <c r="C182" s="9">
        <v>45313.667361111111</v>
      </c>
      <c r="D182" s="5" t="s">
        <v>20</v>
      </c>
      <c r="E182" s="5">
        <v>0</v>
      </c>
      <c r="F182" s="5">
        <v>0</v>
      </c>
      <c r="G182" s="6">
        <v>99</v>
      </c>
      <c r="H182" s="11" t="s">
        <v>27</v>
      </c>
      <c r="I182" s="20">
        <f t="shared" si="2"/>
        <v>1</v>
      </c>
      <c r="J182" s="5">
        <v>43.5</v>
      </c>
      <c r="K182" s="6">
        <v>32.299999999999997</v>
      </c>
      <c r="L182" s="6"/>
      <c r="M182" s="7" t="s">
        <v>23</v>
      </c>
      <c r="N182" s="7" t="s">
        <v>23</v>
      </c>
      <c r="O182" s="4" t="s">
        <v>22</v>
      </c>
      <c r="P182" s="4" t="s">
        <v>22</v>
      </c>
      <c r="Q182" s="4" t="s">
        <v>22</v>
      </c>
      <c r="R182" s="4" t="s">
        <v>22</v>
      </c>
      <c r="S182" s="4" t="s">
        <v>22</v>
      </c>
      <c r="T182" s="4" t="s">
        <v>22</v>
      </c>
      <c r="U182" s="4" t="s">
        <v>22</v>
      </c>
      <c r="V182" s="4" t="s">
        <v>22</v>
      </c>
      <c r="W182" s="7" t="s">
        <v>23</v>
      </c>
      <c r="X182" s="4" t="s">
        <v>22</v>
      </c>
      <c r="Z182" s="3">
        <v>1</v>
      </c>
      <c r="AA182" s="3">
        <v>1</v>
      </c>
      <c r="AB182" s="3">
        <v>0</v>
      </c>
      <c r="AC182" s="3">
        <v>0</v>
      </c>
      <c r="AD182" s="3">
        <v>0</v>
      </c>
      <c r="AE182" s="3">
        <v>0</v>
      </c>
      <c r="AF182" s="3">
        <v>0</v>
      </c>
      <c r="AG182" s="3">
        <v>0</v>
      </c>
      <c r="AH182" s="3">
        <v>0</v>
      </c>
      <c r="AI182" s="3">
        <v>0</v>
      </c>
      <c r="AJ182" s="3">
        <v>1</v>
      </c>
      <c r="AK182" s="3">
        <v>0</v>
      </c>
    </row>
    <row r="183" spans="1:37" s="3" customFormat="1">
      <c r="A183" s="3" t="s">
        <v>201</v>
      </c>
      <c r="B183" s="22">
        <v>45309.585416666669</v>
      </c>
      <c r="C183" s="23">
        <v>45313.581944444442</v>
      </c>
      <c r="D183" s="5" t="s">
        <v>20</v>
      </c>
      <c r="E183" s="5">
        <v>0</v>
      </c>
      <c r="F183" s="5">
        <v>0</v>
      </c>
      <c r="G183" s="6">
        <v>99</v>
      </c>
      <c r="H183" s="26" t="s">
        <v>27</v>
      </c>
      <c r="I183" s="20">
        <f t="shared" si="2"/>
        <v>1</v>
      </c>
      <c r="J183" s="25">
        <v>54.94</v>
      </c>
      <c r="K183" s="6">
        <v>31.6</v>
      </c>
      <c r="L183" s="6"/>
      <c r="M183" s="7" t="s">
        <v>23</v>
      </c>
      <c r="N183" s="7" t="s">
        <v>23</v>
      </c>
      <c r="O183" s="4" t="s">
        <v>22</v>
      </c>
      <c r="P183" s="4" t="s">
        <v>22</v>
      </c>
      <c r="Q183" s="7" t="s">
        <v>23</v>
      </c>
      <c r="R183" s="4" t="s">
        <v>22</v>
      </c>
      <c r="S183" s="4" t="s">
        <v>22</v>
      </c>
      <c r="T183" s="4" t="s">
        <v>22</v>
      </c>
      <c r="U183" s="4" t="s">
        <v>22</v>
      </c>
      <c r="V183" s="4" t="s">
        <v>22</v>
      </c>
      <c r="W183" s="7" t="s">
        <v>23</v>
      </c>
      <c r="X183" s="4" t="s">
        <v>22</v>
      </c>
      <c r="Z183" s="3">
        <v>1</v>
      </c>
      <c r="AA183" s="3">
        <v>1</v>
      </c>
      <c r="AB183" s="3">
        <v>0</v>
      </c>
      <c r="AC183" s="3">
        <v>0</v>
      </c>
      <c r="AD183" s="3">
        <v>1</v>
      </c>
      <c r="AE183" s="3">
        <v>0</v>
      </c>
      <c r="AF183" s="3">
        <v>0</v>
      </c>
      <c r="AG183" s="3">
        <v>0</v>
      </c>
      <c r="AH183" s="3">
        <v>0</v>
      </c>
      <c r="AI183" s="3">
        <v>0</v>
      </c>
      <c r="AJ183" s="3">
        <v>1</v>
      </c>
      <c r="AK183" s="3">
        <v>0</v>
      </c>
    </row>
    <row r="184" spans="1:37" s="3" customFormat="1">
      <c r="A184" s="3" t="s">
        <v>202</v>
      </c>
      <c r="B184" s="8">
        <v>45309.607638888891</v>
      </c>
      <c r="C184" s="9">
        <v>45313.847916666666</v>
      </c>
      <c r="D184" s="26" t="s">
        <v>27</v>
      </c>
      <c r="E184" s="5">
        <v>1</v>
      </c>
      <c r="F184" s="25">
        <v>34.450000000000003</v>
      </c>
      <c r="G184" s="6">
        <v>35.700000000000003</v>
      </c>
      <c r="H184" s="11" t="s">
        <v>27</v>
      </c>
      <c r="I184" s="20">
        <f t="shared" si="2"/>
        <v>1</v>
      </c>
      <c r="J184" s="5">
        <v>62.4</v>
      </c>
      <c r="K184" s="6">
        <v>31.9</v>
      </c>
      <c r="L184" s="6"/>
      <c r="M184" s="7" t="s">
        <v>23</v>
      </c>
      <c r="N184" s="7" t="s">
        <v>23</v>
      </c>
      <c r="O184" s="4" t="s">
        <v>22</v>
      </c>
      <c r="P184" s="4" t="s">
        <v>22</v>
      </c>
      <c r="Q184" s="7" t="s">
        <v>23</v>
      </c>
      <c r="R184" s="4" t="s">
        <v>22</v>
      </c>
      <c r="S184" s="4" t="s">
        <v>22</v>
      </c>
      <c r="T184" s="4" t="s">
        <v>22</v>
      </c>
      <c r="U184" s="7" t="s">
        <v>23</v>
      </c>
      <c r="V184" s="4" t="s">
        <v>22</v>
      </c>
      <c r="W184" s="7" t="s">
        <v>23</v>
      </c>
      <c r="X184" s="4" t="s">
        <v>22</v>
      </c>
      <c r="Z184" s="3">
        <v>1</v>
      </c>
      <c r="AA184" s="3">
        <v>1</v>
      </c>
      <c r="AB184" s="3">
        <v>0</v>
      </c>
      <c r="AC184" s="3">
        <v>0</v>
      </c>
      <c r="AD184" s="3">
        <v>1</v>
      </c>
      <c r="AE184" s="3">
        <v>0</v>
      </c>
      <c r="AF184" s="3">
        <v>0</v>
      </c>
      <c r="AG184" s="3">
        <v>0</v>
      </c>
      <c r="AH184" s="3">
        <v>1</v>
      </c>
      <c r="AI184" s="3">
        <v>0</v>
      </c>
      <c r="AJ184" s="3">
        <v>1</v>
      </c>
      <c r="AK184" s="3">
        <v>0</v>
      </c>
    </row>
    <row r="185" spans="1:37" s="3" customFormat="1">
      <c r="A185" s="3" t="s">
        <v>203</v>
      </c>
      <c r="B185" s="8">
        <v>45309.613888888889</v>
      </c>
      <c r="C185" s="9">
        <v>45313.630555555559</v>
      </c>
      <c r="D185" s="5" t="s">
        <v>20</v>
      </c>
      <c r="E185" s="5">
        <v>0</v>
      </c>
      <c r="F185" s="5">
        <v>0</v>
      </c>
      <c r="G185" s="6">
        <v>99</v>
      </c>
      <c r="H185" s="11" t="s">
        <v>27</v>
      </c>
      <c r="I185" s="20">
        <f t="shared" si="2"/>
        <v>1</v>
      </c>
      <c r="J185" s="5">
        <v>2.39</v>
      </c>
      <c r="K185" s="6">
        <v>36.9</v>
      </c>
      <c r="L185" s="6"/>
      <c r="M185" s="7" t="s">
        <v>23</v>
      </c>
      <c r="N185" s="7" t="s">
        <v>23</v>
      </c>
      <c r="O185" s="7" t="s">
        <v>23</v>
      </c>
      <c r="P185" s="4" t="s">
        <v>22</v>
      </c>
      <c r="Q185" s="4" t="s">
        <v>22</v>
      </c>
      <c r="R185" s="4" t="s">
        <v>22</v>
      </c>
      <c r="S185" s="4" t="s">
        <v>22</v>
      </c>
      <c r="T185" s="4" t="s">
        <v>22</v>
      </c>
      <c r="U185" s="7" t="s">
        <v>23</v>
      </c>
      <c r="V185" s="4" t="s">
        <v>22</v>
      </c>
      <c r="W185" s="7" t="s">
        <v>23</v>
      </c>
      <c r="X185" s="4" t="s">
        <v>22</v>
      </c>
      <c r="Z185" s="3">
        <v>1</v>
      </c>
      <c r="AA185" s="3">
        <v>1</v>
      </c>
      <c r="AB185" s="3">
        <v>1</v>
      </c>
      <c r="AC185" s="3">
        <v>0</v>
      </c>
      <c r="AD185" s="3">
        <v>0</v>
      </c>
      <c r="AE185" s="3">
        <v>0</v>
      </c>
      <c r="AF185" s="3">
        <v>0</v>
      </c>
      <c r="AG185" s="3">
        <v>0</v>
      </c>
      <c r="AH185" s="3">
        <v>1</v>
      </c>
      <c r="AI185" s="3">
        <v>0</v>
      </c>
      <c r="AJ185" s="3">
        <v>1</v>
      </c>
      <c r="AK185" s="3">
        <v>0</v>
      </c>
    </row>
    <row r="186" spans="1:37" s="3" customFormat="1">
      <c r="A186" s="3" t="s">
        <v>204</v>
      </c>
      <c r="B186" s="22">
        <v>45309.80972222222</v>
      </c>
      <c r="C186" s="23">
        <v>45313.597916666666</v>
      </c>
      <c r="D186" s="5" t="s">
        <v>20</v>
      </c>
      <c r="E186" s="5">
        <v>0</v>
      </c>
      <c r="F186" s="5">
        <v>0</v>
      </c>
      <c r="G186" s="6">
        <v>99</v>
      </c>
      <c r="H186" s="26" t="s">
        <v>27</v>
      </c>
      <c r="I186" s="20">
        <f t="shared" si="2"/>
        <v>1</v>
      </c>
      <c r="J186" s="25">
        <v>19.100000000000001</v>
      </c>
      <c r="K186" s="6">
        <v>33.9</v>
      </c>
      <c r="L186" s="6"/>
      <c r="M186" s="7" t="s">
        <v>23</v>
      </c>
      <c r="N186" s="7" t="s">
        <v>23</v>
      </c>
      <c r="O186" s="7" t="s">
        <v>23</v>
      </c>
      <c r="P186" s="4" t="s">
        <v>22</v>
      </c>
      <c r="Q186" s="7" t="s">
        <v>23</v>
      </c>
      <c r="R186" s="4" t="s">
        <v>22</v>
      </c>
      <c r="S186" s="4" t="s">
        <v>22</v>
      </c>
      <c r="T186" s="4" t="s">
        <v>22</v>
      </c>
      <c r="U186" s="7" t="s">
        <v>23</v>
      </c>
      <c r="V186" s="4" t="s">
        <v>22</v>
      </c>
      <c r="W186" s="7" t="s">
        <v>23</v>
      </c>
      <c r="X186" s="4" t="s">
        <v>22</v>
      </c>
      <c r="Z186" s="3">
        <v>1</v>
      </c>
      <c r="AA186" s="3">
        <v>1</v>
      </c>
      <c r="AB186" s="3">
        <v>1</v>
      </c>
      <c r="AC186" s="3">
        <v>0</v>
      </c>
      <c r="AD186" s="3">
        <v>1</v>
      </c>
      <c r="AE186" s="3">
        <v>0</v>
      </c>
      <c r="AF186" s="3">
        <v>0</v>
      </c>
      <c r="AG186" s="3">
        <v>0</v>
      </c>
      <c r="AH186" s="3">
        <v>1</v>
      </c>
      <c r="AI186" s="3">
        <v>0</v>
      </c>
      <c r="AJ186" s="3">
        <v>1</v>
      </c>
      <c r="AK186" s="3">
        <v>0</v>
      </c>
    </row>
    <row r="187" spans="1:37" s="3" customFormat="1">
      <c r="A187" s="3" t="s">
        <v>205</v>
      </c>
      <c r="B187" s="22">
        <v>45309.890972222223</v>
      </c>
      <c r="C187" s="23">
        <v>45313.621527777781</v>
      </c>
      <c r="D187" s="11" t="s">
        <v>27</v>
      </c>
      <c r="E187" s="5">
        <v>1</v>
      </c>
      <c r="F187" s="5">
        <v>18.934999999999999</v>
      </c>
      <c r="G187" s="6">
        <v>36.799999999999997</v>
      </c>
      <c r="H187" s="24" t="s">
        <v>21</v>
      </c>
      <c r="I187" s="20" t="str">
        <f t="shared" si="2"/>
        <v/>
      </c>
      <c r="J187" s="25">
        <v>0</v>
      </c>
      <c r="K187" s="6">
        <v>67.599999999999994</v>
      </c>
      <c r="L187" s="6"/>
      <c r="M187" s="4" t="s">
        <v>22</v>
      </c>
      <c r="N187" s="7" t="s">
        <v>23</v>
      </c>
      <c r="O187" s="4" t="s">
        <v>22</v>
      </c>
      <c r="P187" s="4" t="s">
        <v>22</v>
      </c>
      <c r="Q187" s="7" t="s">
        <v>23</v>
      </c>
      <c r="R187" s="4" t="s">
        <v>22</v>
      </c>
      <c r="S187" s="4" t="s">
        <v>22</v>
      </c>
      <c r="T187" s="4" t="s">
        <v>22</v>
      </c>
      <c r="U187" s="4" t="s">
        <v>22</v>
      </c>
      <c r="V187" s="4" t="s">
        <v>22</v>
      </c>
      <c r="W187" s="7" t="s">
        <v>23</v>
      </c>
      <c r="X187" s="4" t="s">
        <v>22</v>
      </c>
      <c r="Z187" s="3">
        <v>0</v>
      </c>
      <c r="AA187" s="3">
        <v>1</v>
      </c>
      <c r="AB187" s="3">
        <v>0</v>
      </c>
      <c r="AC187" s="3">
        <v>0</v>
      </c>
      <c r="AD187" s="3">
        <v>1</v>
      </c>
      <c r="AE187" s="3">
        <v>0</v>
      </c>
      <c r="AF187" s="3">
        <v>0</v>
      </c>
      <c r="AG187" s="3">
        <v>0</v>
      </c>
      <c r="AH187" s="3">
        <v>0</v>
      </c>
      <c r="AI187" s="3">
        <v>0</v>
      </c>
      <c r="AJ187" s="3">
        <v>1</v>
      </c>
      <c r="AK187" s="3">
        <v>0</v>
      </c>
    </row>
    <row r="188" spans="1:37" s="3" customFormat="1">
      <c r="A188" s="3" t="s">
        <v>206</v>
      </c>
      <c r="B188" s="22">
        <v>45313.581944444442</v>
      </c>
      <c r="C188" s="23">
        <v>45316.588888888888</v>
      </c>
      <c r="D188" s="5" t="s">
        <v>20</v>
      </c>
      <c r="E188" s="5">
        <v>0</v>
      </c>
      <c r="F188" s="5">
        <v>0</v>
      </c>
      <c r="G188" s="6">
        <v>99</v>
      </c>
      <c r="H188" s="26" t="s">
        <v>27</v>
      </c>
      <c r="I188" s="20">
        <f t="shared" si="2"/>
        <v>1</v>
      </c>
      <c r="J188" s="25">
        <v>38.6</v>
      </c>
      <c r="K188" s="6">
        <v>32.4</v>
      </c>
      <c r="L188" s="6"/>
      <c r="M188" s="7" t="s">
        <v>23</v>
      </c>
      <c r="N188" s="4" t="s">
        <v>22</v>
      </c>
      <c r="O188" s="4" t="s">
        <v>22</v>
      </c>
      <c r="P188" s="4" t="s">
        <v>22</v>
      </c>
      <c r="Q188" s="4" t="s">
        <v>22</v>
      </c>
      <c r="R188" s="4" t="s">
        <v>22</v>
      </c>
      <c r="S188" s="4" t="s">
        <v>22</v>
      </c>
      <c r="T188" s="4" t="s">
        <v>22</v>
      </c>
      <c r="U188" s="4" t="s">
        <v>22</v>
      </c>
      <c r="V188" s="4" t="s">
        <v>22</v>
      </c>
      <c r="W188" s="7" t="s">
        <v>23</v>
      </c>
      <c r="X188" s="4" t="s">
        <v>22</v>
      </c>
      <c r="Z188" s="3">
        <v>1</v>
      </c>
      <c r="AA188" s="3">
        <v>0</v>
      </c>
      <c r="AB188" s="3">
        <v>0</v>
      </c>
      <c r="AC188" s="3">
        <v>0</v>
      </c>
      <c r="AD188" s="3">
        <v>0</v>
      </c>
      <c r="AE188" s="3">
        <v>0</v>
      </c>
      <c r="AF188" s="3">
        <v>0</v>
      </c>
      <c r="AG188" s="3">
        <v>0</v>
      </c>
      <c r="AH188" s="3">
        <v>0</v>
      </c>
      <c r="AI188" s="3">
        <v>0</v>
      </c>
      <c r="AJ188" s="3">
        <v>1</v>
      </c>
      <c r="AK188" s="3">
        <v>0</v>
      </c>
    </row>
    <row r="189" spans="1:37" s="3" customFormat="1">
      <c r="A189" s="3" t="s">
        <v>207</v>
      </c>
      <c r="B189" s="22">
        <v>45313.597916666666</v>
      </c>
      <c r="C189" s="23">
        <v>45316.607638888891</v>
      </c>
      <c r="D189" s="5" t="s">
        <v>20</v>
      </c>
      <c r="E189" s="5">
        <v>0</v>
      </c>
      <c r="F189" s="5">
        <v>0</v>
      </c>
      <c r="G189" s="6">
        <v>99</v>
      </c>
      <c r="H189" s="26" t="s">
        <v>27</v>
      </c>
      <c r="I189" s="20">
        <f t="shared" si="2"/>
        <v>1</v>
      </c>
      <c r="J189" s="25">
        <v>14.3</v>
      </c>
      <c r="K189" s="6">
        <v>34</v>
      </c>
      <c r="L189" s="6"/>
      <c r="M189" s="4" t="s">
        <v>22</v>
      </c>
      <c r="N189" s="7" t="s">
        <v>23</v>
      </c>
      <c r="O189" s="4" t="s">
        <v>22</v>
      </c>
      <c r="P189" s="4" t="s">
        <v>22</v>
      </c>
      <c r="Q189" s="7" t="s">
        <v>23</v>
      </c>
      <c r="R189" s="4" t="s">
        <v>22</v>
      </c>
      <c r="S189" s="4" t="s">
        <v>22</v>
      </c>
      <c r="T189" s="4" t="s">
        <v>22</v>
      </c>
      <c r="U189" s="7" t="s">
        <v>23</v>
      </c>
      <c r="V189" s="4" t="s">
        <v>22</v>
      </c>
      <c r="W189" s="7" t="s">
        <v>23</v>
      </c>
      <c r="X189" s="4" t="s">
        <v>22</v>
      </c>
      <c r="Z189" s="3">
        <v>0</v>
      </c>
      <c r="AA189" s="3">
        <v>1</v>
      </c>
      <c r="AB189" s="3">
        <v>0</v>
      </c>
      <c r="AC189" s="3">
        <v>0</v>
      </c>
      <c r="AD189" s="3">
        <v>1</v>
      </c>
      <c r="AE189" s="3">
        <v>0</v>
      </c>
      <c r="AF189" s="3">
        <v>0</v>
      </c>
      <c r="AG189" s="3">
        <v>0</v>
      </c>
      <c r="AH189" s="3">
        <v>1</v>
      </c>
      <c r="AI189" s="3">
        <v>0</v>
      </c>
      <c r="AJ189" s="3">
        <v>1</v>
      </c>
      <c r="AK189" s="3">
        <v>0</v>
      </c>
    </row>
    <row r="190" spans="1:37" s="3" customFormat="1">
      <c r="A190" s="3" t="s">
        <v>208</v>
      </c>
      <c r="B190" s="8">
        <v>45313.618750000001</v>
      </c>
      <c r="C190" s="9">
        <v>45317.583333333336</v>
      </c>
      <c r="D190" s="5" t="s">
        <v>20</v>
      </c>
      <c r="E190" s="5">
        <v>0</v>
      </c>
      <c r="F190" s="5">
        <v>0</v>
      </c>
      <c r="G190" s="6">
        <v>99</v>
      </c>
      <c r="H190" s="11" t="s">
        <v>27</v>
      </c>
      <c r="I190" s="20">
        <f t="shared" si="2"/>
        <v>1</v>
      </c>
      <c r="J190" s="5">
        <v>4.6100000000000003</v>
      </c>
      <c r="K190" s="6">
        <v>35.200000000000003</v>
      </c>
      <c r="L190" s="6"/>
      <c r="M190" s="7" t="s">
        <v>23</v>
      </c>
      <c r="N190" s="4" t="s">
        <v>22</v>
      </c>
      <c r="O190" s="4" t="s">
        <v>22</v>
      </c>
      <c r="P190" s="4" t="s">
        <v>22</v>
      </c>
      <c r="Q190" s="7" t="s">
        <v>23</v>
      </c>
      <c r="R190" s="4" t="s">
        <v>22</v>
      </c>
      <c r="S190" s="4" t="s">
        <v>22</v>
      </c>
      <c r="T190" s="4" t="s">
        <v>22</v>
      </c>
      <c r="U190" s="4" t="s">
        <v>22</v>
      </c>
      <c r="V190" s="4" t="s">
        <v>22</v>
      </c>
      <c r="W190" s="7" t="s">
        <v>23</v>
      </c>
      <c r="X190" s="4" t="s">
        <v>22</v>
      </c>
      <c r="Z190" s="3">
        <v>1</v>
      </c>
      <c r="AA190" s="3">
        <v>0</v>
      </c>
      <c r="AB190" s="3">
        <v>0</v>
      </c>
      <c r="AC190" s="3">
        <v>0</v>
      </c>
      <c r="AD190" s="3">
        <v>1</v>
      </c>
      <c r="AE190" s="3">
        <v>0</v>
      </c>
      <c r="AF190" s="3">
        <v>0</v>
      </c>
      <c r="AG190" s="3">
        <v>0</v>
      </c>
      <c r="AH190" s="3">
        <v>0</v>
      </c>
      <c r="AI190" s="3">
        <v>0</v>
      </c>
      <c r="AJ190" s="3">
        <v>1</v>
      </c>
      <c r="AK190" s="3">
        <v>0</v>
      </c>
    </row>
    <row r="191" spans="1:37" s="3" customFormat="1">
      <c r="A191" s="3" t="s">
        <v>209</v>
      </c>
      <c r="B191" s="22">
        <v>45313.620138888888</v>
      </c>
      <c r="C191" s="23">
        <v>45316.620138888888</v>
      </c>
      <c r="D191" s="10" t="s">
        <v>21</v>
      </c>
      <c r="E191" s="5" t="s">
        <v>371</v>
      </c>
      <c r="F191" s="5">
        <v>11</v>
      </c>
      <c r="G191" s="6">
        <v>67.400000000000006</v>
      </c>
      <c r="H191" s="26" t="s">
        <v>27</v>
      </c>
      <c r="I191" s="20">
        <f t="shared" si="2"/>
        <v>1</v>
      </c>
      <c r="J191" s="25">
        <v>6.88</v>
      </c>
      <c r="K191" s="6">
        <v>36</v>
      </c>
      <c r="L191" s="6"/>
      <c r="M191" s="7" t="s">
        <v>23</v>
      </c>
      <c r="N191" s="7" t="s">
        <v>23</v>
      </c>
      <c r="O191" s="7" t="s">
        <v>23</v>
      </c>
      <c r="P191" s="4" t="s">
        <v>22</v>
      </c>
      <c r="Q191" s="4" t="s">
        <v>22</v>
      </c>
      <c r="R191" s="4" t="s">
        <v>22</v>
      </c>
      <c r="S191" s="4" t="s">
        <v>22</v>
      </c>
      <c r="T191" s="4" t="s">
        <v>22</v>
      </c>
      <c r="U191" s="7" t="s">
        <v>23</v>
      </c>
      <c r="V191" s="4" t="s">
        <v>22</v>
      </c>
      <c r="W191" s="7" t="s">
        <v>23</v>
      </c>
      <c r="X191" s="4" t="s">
        <v>22</v>
      </c>
      <c r="Z191" s="3">
        <v>1</v>
      </c>
      <c r="AA191" s="3">
        <v>1</v>
      </c>
      <c r="AB191" s="3">
        <v>1</v>
      </c>
      <c r="AC191" s="3">
        <v>0</v>
      </c>
      <c r="AD191" s="3">
        <v>0</v>
      </c>
      <c r="AE191" s="3">
        <v>0</v>
      </c>
      <c r="AF191" s="3">
        <v>0</v>
      </c>
      <c r="AG191" s="3">
        <v>0</v>
      </c>
      <c r="AH191" s="3">
        <v>1</v>
      </c>
      <c r="AI191" s="3">
        <v>0</v>
      </c>
      <c r="AJ191" s="3">
        <v>1</v>
      </c>
      <c r="AK191" s="3">
        <v>0</v>
      </c>
    </row>
    <row r="192" spans="1:37" s="3" customFormat="1">
      <c r="A192" s="3" t="s">
        <v>210</v>
      </c>
      <c r="B192" s="8">
        <v>45313.630555555559</v>
      </c>
      <c r="C192" s="9">
        <v>45316.617361111108</v>
      </c>
      <c r="D192" s="5" t="s">
        <v>20</v>
      </c>
      <c r="E192" s="5">
        <v>0</v>
      </c>
      <c r="F192" s="5">
        <v>0</v>
      </c>
      <c r="G192" s="6">
        <v>99</v>
      </c>
      <c r="H192" s="11" t="s">
        <v>27</v>
      </c>
      <c r="I192" s="20">
        <f t="shared" si="2"/>
        <v>1</v>
      </c>
      <c r="J192" s="5">
        <v>21.1</v>
      </c>
      <c r="K192" s="6">
        <v>33.799999999999997</v>
      </c>
      <c r="L192" s="6"/>
      <c r="M192" s="4" t="s">
        <v>22</v>
      </c>
      <c r="N192" s="4" t="s">
        <v>22</v>
      </c>
      <c r="O192" s="4" t="s">
        <v>22</v>
      </c>
      <c r="P192" s="4" t="s">
        <v>22</v>
      </c>
      <c r="Q192" s="4" t="s">
        <v>22</v>
      </c>
      <c r="R192" s="4" t="s">
        <v>22</v>
      </c>
      <c r="S192" s="4" t="s">
        <v>22</v>
      </c>
      <c r="T192" s="4" t="s">
        <v>22</v>
      </c>
      <c r="U192" s="4" t="s">
        <v>22</v>
      </c>
      <c r="V192" s="4" t="s">
        <v>22</v>
      </c>
      <c r="W192" s="7" t="s">
        <v>23</v>
      </c>
      <c r="X192" s="4" t="s">
        <v>22</v>
      </c>
      <c r="Z192" s="3">
        <v>0</v>
      </c>
      <c r="AA192" s="3">
        <v>0</v>
      </c>
      <c r="AB192" s="3">
        <v>0</v>
      </c>
      <c r="AC192" s="3">
        <v>0</v>
      </c>
      <c r="AD192" s="3">
        <v>0</v>
      </c>
      <c r="AE192" s="3">
        <v>0</v>
      </c>
      <c r="AF192" s="3">
        <v>0</v>
      </c>
      <c r="AG192" s="3">
        <v>0</v>
      </c>
      <c r="AH192" s="3">
        <v>0</v>
      </c>
      <c r="AI192" s="3">
        <v>0</v>
      </c>
      <c r="AJ192" s="3">
        <v>1</v>
      </c>
      <c r="AK192" s="3">
        <v>0</v>
      </c>
    </row>
    <row r="193" spans="1:37" s="3" customFormat="1">
      <c r="A193" s="3" t="s">
        <v>211</v>
      </c>
      <c r="B193" s="8">
        <v>45313.668749999997</v>
      </c>
      <c r="C193" s="9">
        <v>45316.838194444441</v>
      </c>
      <c r="D193" s="11" t="s">
        <v>27</v>
      </c>
      <c r="E193" s="5">
        <v>1</v>
      </c>
      <c r="F193" s="5">
        <v>6.3501044999999996</v>
      </c>
      <c r="G193" s="6">
        <v>36.700000000000003</v>
      </c>
      <c r="H193" s="11" t="s">
        <v>27</v>
      </c>
      <c r="I193" s="20">
        <f t="shared" si="2"/>
        <v>1</v>
      </c>
      <c r="J193" s="5">
        <v>7.93</v>
      </c>
      <c r="K193" s="6">
        <v>34.700000000000003</v>
      </c>
      <c r="L193" s="6"/>
      <c r="M193" s="4" t="s">
        <v>22</v>
      </c>
      <c r="N193" s="7" t="s">
        <v>23</v>
      </c>
      <c r="O193" s="4" t="s">
        <v>22</v>
      </c>
      <c r="P193" s="4" t="s">
        <v>22</v>
      </c>
      <c r="Q193" s="4" t="s">
        <v>22</v>
      </c>
      <c r="R193" s="4" t="s">
        <v>22</v>
      </c>
      <c r="S193" s="4" t="s">
        <v>22</v>
      </c>
      <c r="T193" s="4" t="s">
        <v>22</v>
      </c>
      <c r="U193" s="7" t="s">
        <v>23</v>
      </c>
      <c r="V193" s="4" t="s">
        <v>22</v>
      </c>
      <c r="W193" s="7" t="s">
        <v>23</v>
      </c>
      <c r="X193" s="4" t="s">
        <v>22</v>
      </c>
      <c r="Z193" s="3">
        <v>0</v>
      </c>
      <c r="AA193" s="3">
        <v>1</v>
      </c>
      <c r="AB193" s="3">
        <v>0</v>
      </c>
      <c r="AC193" s="3">
        <v>0</v>
      </c>
      <c r="AD193" s="3">
        <v>0</v>
      </c>
      <c r="AE193" s="3">
        <v>0</v>
      </c>
      <c r="AF193" s="3">
        <v>0</v>
      </c>
      <c r="AG193" s="3">
        <v>0</v>
      </c>
      <c r="AH193" s="3">
        <v>1</v>
      </c>
      <c r="AI193" s="3">
        <v>0</v>
      </c>
      <c r="AJ193" s="3">
        <v>1</v>
      </c>
      <c r="AK193" s="3">
        <v>0</v>
      </c>
    </row>
    <row r="194" spans="1:37" s="3" customFormat="1">
      <c r="A194" s="3" t="s">
        <v>212</v>
      </c>
      <c r="B194" s="8">
        <v>45313.848611111112</v>
      </c>
      <c r="C194" s="9">
        <v>45316.645833333336</v>
      </c>
      <c r="D194" s="26" t="s">
        <v>27</v>
      </c>
      <c r="E194" s="5">
        <v>1</v>
      </c>
      <c r="F194" s="25">
        <v>109.15</v>
      </c>
      <c r="G194" s="6">
        <v>33.6</v>
      </c>
      <c r="H194" s="11" t="s">
        <v>27</v>
      </c>
      <c r="I194" s="20">
        <f t="shared" si="2"/>
        <v>1</v>
      </c>
      <c r="J194" s="5">
        <v>49.5</v>
      </c>
      <c r="K194" s="6">
        <v>32.6</v>
      </c>
      <c r="L194" s="6"/>
      <c r="M194" s="7" t="s">
        <v>23</v>
      </c>
      <c r="N194" s="7" t="s">
        <v>23</v>
      </c>
      <c r="O194" s="4" t="s">
        <v>22</v>
      </c>
      <c r="P194" s="4" t="s">
        <v>22</v>
      </c>
      <c r="Q194" s="7" t="s">
        <v>23</v>
      </c>
      <c r="R194" s="4" t="s">
        <v>22</v>
      </c>
      <c r="S194" s="4" t="s">
        <v>22</v>
      </c>
      <c r="T194" s="4" t="s">
        <v>22</v>
      </c>
      <c r="U194" s="4" t="s">
        <v>22</v>
      </c>
      <c r="V194" s="4" t="s">
        <v>22</v>
      </c>
      <c r="W194" s="7" t="s">
        <v>23</v>
      </c>
      <c r="X194" s="4" t="s">
        <v>22</v>
      </c>
      <c r="Z194" s="3">
        <v>1</v>
      </c>
      <c r="AA194" s="3">
        <v>1</v>
      </c>
      <c r="AB194" s="3">
        <v>0</v>
      </c>
      <c r="AC194" s="3">
        <v>0</v>
      </c>
      <c r="AD194" s="3">
        <v>1</v>
      </c>
      <c r="AE194" s="3">
        <v>0</v>
      </c>
      <c r="AF194" s="3">
        <v>0</v>
      </c>
      <c r="AG194" s="3">
        <v>0</v>
      </c>
      <c r="AH194" s="3">
        <v>0</v>
      </c>
      <c r="AI194" s="3">
        <v>0</v>
      </c>
      <c r="AJ194" s="3">
        <v>1</v>
      </c>
      <c r="AK194" s="3">
        <v>0</v>
      </c>
    </row>
    <row r="195" spans="1:37" s="3" customFormat="1">
      <c r="A195" s="3" t="s">
        <v>213</v>
      </c>
      <c r="B195" s="22">
        <v>45316.589583333334</v>
      </c>
      <c r="C195" s="23">
        <v>45320.559027777781</v>
      </c>
      <c r="D195" s="5" t="s">
        <v>20</v>
      </c>
      <c r="E195" s="5">
        <v>0</v>
      </c>
      <c r="F195" s="5">
        <v>0</v>
      </c>
      <c r="G195" s="6">
        <v>99</v>
      </c>
      <c r="H195" s="26" t="s">
        <v>27</v>
      </c>
      <c r="I195" s="20">
        <f t="shared" si="2"/>
        <v>1</v>
      </c>
      <c r="J195" s="25">
        <v>21.8</v>
      </c>
      <c r="K195" s="6">
        <v>33.700000000000003</v>
      </c>
      <c r="L195" s="6"/>
      <c r="M195" s="4" t="s">
        <v>22</v>
      </c>
      <c r="N195" s="7" t="s">
        <v>23</v>
      </c>
      <c r="O195" s="4" t="s">
        <v>22</v>
      </c>
      <c r="P195" s="4" t="s">
        <v>22</v>
      </c>
      <c r="Q195" s="4" t="s">
        <v>22</v>
      </c>
      <c r="R195" s="4" t="s">
        <v>22</v>
      </c>
      <c r="S195" s="4" t="s">
        <v>22</v>
      </c>
      <c r="T195" s="4" t="s">
        <v>22</v>
      </c>
      <c r="U195" s="4" t="s">
        <v>22</v>
      </c>
      <c r="V195" s="4" t="s">
        <v>22</v>
      </c>
      <c r="W195" s="7" t="s">
        <v>23</v>
      </c>
      <c r="X195" s="4" t="s">
        <v>22</v>
      </c>
      <c r="Z195" s="3">
        <v>0</v>
      </c>
      <c r="AA195" s="3">
        <v>1</v>
      </c>
      <c r="AB195" s="3">
        <v>0</v>
      </c>
      <c r="AC195" s="3">
        <v>0</v>
      </c>
      <c r="AD195" s="3">
        <v>0</v>
      </c>
      <c r="AE195" s="3">
        <v>0</v>
      </c>
      <c r="AF195" s="3">
        <v>0</v>
      </c>
      <c r="AG195" s="3">
        <v>0</v>
      </c>
      <c r="AH195" s="3">
        <v>0</v>
      </c>
      <c r="AI195" s="3">
        <v>0</v>
      </c>
      <c r="AJ195" s="3">
        <v>1</v>
      </c>
      <c r="AK195" s="3">
        <v>0</v>
      </c>
    </row>
    <row r="196" spans="1:37" s="3" customFormat="1">
      <c r="A196" s="3" t="s">
        <v>214</v>
      </c>
      <c r="B196" s="22">
        <v>45316.60833333333</v>
      </c>
      <c r="C196" s="23">
        <v>45320.611805555556</v>
      </c>
      <c r="D196" s="10" t="s">
        <v>21</v>
      </c>
      <c r="E196" s="5" t="s">
        <v>371</v>
      </c>
      <c r="F196" s="12">
        <v>6.8E-25</v>
      </c>
      <c r="G196" s="6">
        <v>68.099999999999994</v>
      </c>
      <c r="H196" s="26" t="s">
        <v>27</v>
      </c>
      <c r="I196" s="20">
        <f t="shared" si="2"/>
        <v>1</v>
      </c>
      <c r="J196" s="25">
        <v>5.24</v>
      </c>
      <c r="K196" s="6">
        <v>35</v>
      </c>
      <c r="L196" s="6"/>
      <c r="M196" s="4" t="s">
        <v>22</v>
      </c>
      <c r="N196" s="7" t="s">
        <v>23</v>
      </c>
      <c r="O196" s="4" t="s">
        <v>22</v>
      </c>
      <c r="P196" s="4" t="s">
        <v>22</v>
      </c>
      <c r="Q196" s="4" t="s">
        <v>22</v>
      </c>
      <c r="R196" s="4" t="s">
        <v>22</v>
      </c>
      <c r="S196" s="4" t="s">
        <v>22</v>
      </c>
      <c r="T196" s="4" t="s">
        <v>22</v>
      </c>
      <c r="U196" s="7" t="s">
        <v>23</v>
      </c>
      <c r="V196" s="4" t="s">
        <v>22</v>
      </c>
      <c r="W196" s="7" t="s">
        <v>23</v>
      </c>
      <c r="X196" s="4" t="s">
        <v>22</v>
      </c>
      <c r="Z196" s="3">
        <v>0</v>
      </c>
      <c r="AA196" s="3">
        <v>1</v>
      </c>
      <c r="AB196" s="3">
        <v>0</v>
      </c>
      <c r="AC196" s="3">
        <v>0</v>
      </c>
      <c r="AD196" s="3">
        <v>0</v>
      </c>
      <c r="AE196" s="3">
        <v>0</v>
      </c>
      <c r="AF196" s="3">
        <v>0</v>
      </c>
      <c r="AG196" s="3">
        <v>0</v>
      </c>
      <c r="AH196" s="3">
        <v>1</v>
      </c>
      <c r="AI196" s="3">
        <v>0</v>
      </c>
      <c r="AJ196" s="3">
        <v>1</v>
      </c>
      <c r="AK196" s="3">
        <v>0</v>
      </c>
    </row>
    <row r="197" spans="1:37" s="3" customFormat="1">
      <c r="A197" s="3" t="s">
        <v>215</v>
      </c>
      <c r="B197" s="22">
        <v>45316.618750000001</v>
      </c>
      <c r="C197" s="23">
        <v>45320.62777777778</v>
      </c>
      <c r="D197" s="11" t="s">
        <v>27</v>
      </c>
      <c r="E197" s="5">
        <v>1</v>
      </c>
      <c r="F197" s="5">
        <v>32.549999999999997</v>
      </c>
      <c r="G197" s="6">
        <v>35.1</v>
      </c>
      <c r="H197" s="26" t="s">
        <v>27</v>
      </c>
      <c r="I197" s="20">
        <f t="shared" si="2"/>
        <v>1</v>
      </c>
      <c r="J197" s="25">
        <v>8.61</v>
      </c>
      <c r="K197" s="6">
        <v>34.799999999999997</v>
      </c>
      <c r="L197" s="6"/>
      <c r="M197" s="7" t="s">
        <v>23</v>
      </c>
      <c r="N197" s="7" t="s">
        <v>23</v>
      </c>
      <c r="O197" s="7" t="s">
        <v>23</v>
      </c>
      <c r="P197" s="7" t="s">
        <v>23</v>
      </c>
      <c r="Q197" s="4" t="s">
        <v>22</v>
      </c>
      <c r="R197" s="4" t="s">
        <v>22</v>
      </c>
      <c r="S197" s="4" t="s">
        <v>22</v>
      </c>
      <c r="T197" s="4" t="s">
        <v>22</v>
      </c>
      <c r="U197" s="7" t="s">
        <v>23</v>
      </c>
      <c r="V197" s="4" t="s">
        <v>22</v>
      </c>
      <c r="W197" s="7" t="s">
        <v>23</v>
      </c>
      <c r="X197" s="4" t="s">
        <v>22</v>
      </c>
      <c r="Z197" s="3">
        <v>1</v>
      </c>
      <c r="AA197" s="3">
        <v>1</v>
      </c>
      <c r="AB197" s="3">
        <v>1</v>
      </c>
      <c r="AC197" s="3">
        <v>1</v>
      </c>
      <c r="AD197" s="3">
        <v>0</v>
      </c>
      <c r="AE197" s="3">
        <v>0</v>
      </c>
      <c r="AF197" s="3">
        <v>0</v>
      </c>
      <c r="AG197" s="3">
        <v>0</v>
      </c>
      <c r="AH197" s="3">
        <v>1</v>
      </c>
      <c r="AI197" s="3">
        <v>0</v>
      </c>
      <c r="AJ197" s="3">
        <v>1</v>
      </c>
      <c r="AK197" s="3">
        <v>0</v>
      </c>
    </row>
    <row r="198" spans="1:37" s="3" customFormat="1">
      <c r="A198" s="3" t="s">
        <v>216</v>
      </c>
      <c r="B198" s="8">
        <v>45316.618750000001</v>
      </c>
      <c r="C198" s="9">
        <v>45320.612500000003</v>
      </c>
      <c r="D198" s="5" t="s">
        <v>20</v>
      </c>
      <c r="E198" s="5">
        <v>0</v>
      </c>
      <c r="F198" s="5">
        <v>0</v>
      </c>
      <c r="G198" s="6">
        <v>99</v>
      </c>
      <c r="H198" s="11" t="s">
        <v>27</v>
      </c>
      <c r="I198" s="20">
        <f t="shared" si="2"/>
        <v>1</v>
      </c>
      <c r="J198" s="5">
        <v>3.34</v>
      </c>
      <c r="K198" s="6">
        <v>36.200000000000003</v>
      </c>
      <c r="L198" s="6"/>
      <c r="M198" s="4" t="s">
        <v>22</v>
      </c>
      <c r="N198" s="7" t="s">
        <v>23</v>
      </c>
      <c r="O198" s="4" t="s">
        <v>22</v>
      </c>
      <c r="P198" s="7" t="s">
        <v>23</v>
      </c>
      <c r="Q198" s="7" t="s">
        <v>23</v>
      </c>
      <c r="R198" s="4" t="s">
        <v>22</v>
      </c>
      <c r="S198" s="4" t="s">
        <v>22</v>
      </c>
      <c r="T198" s="4" t="s">
        <v>22</v>
      </c>
      <c r="U198" s="4" t="s">
        <v>22</v>
      </c>
      <c r="V198" s="4" t="s">
        <v>22</v>
      </c>
      <c r="W198" s="7" t="s">
        <v>23</v>
      </c>
      <c r="X198" s="4" t="s">
        <v>22</v>
      </c>
      <c r="Z198" s="3">
        <v>0</v>
      </c>
      <c r="AA198" s="3">
        <v>1</v>
      </c>
      <c r="AB198" s="3">
        <v>0</v>
      </c>
      <c r="AC198" s="3">
        <v>1</v>
      </c>
      <c r="AD198" s="3">
        <v>1</v>
      </c>
      <c r="AE198" s="3">
        <v>0</v>
      </c>
      <c r="AF198" s="3">
        <v>0</v>
      </c>
      <c r="AG198" s="3">
        <v>0</v>
      </c>
      <c r="AH198" s="3">
        <v>0</v>
      </c>
      <c r="AI198" s="3">
        <v>0</v>
      </c>
      <c r="AJ198" s="3">
        <v>1</v>
      </c>
      <c r="AK198" s="3">
        <v>0</v>
      </c>
    </row>
    <row r="199" spans="1:37" s="3" customFormat="1">
      <c r="A199" s="3" t="s">
        <v>217</v>
      </c>
      <c r="B199" s="8">
        <v>45316.647222222222</v>
      </c>
      <c r="C199" s="9">
        <v>45320.59375</v>
      </c>
      <c r="D199" s="25" t="s">
        <v>20</v>
      </c>
      <c r="E199" s="5">
        <v>0</v>
      </c>
      <c r="F199" s="25">
        <v>0</v>
      </c>
      <c r="G199" s="6">
        <v>99</v>
      </c>
      <c r="H199" s="11" t="s">
        <v>27</v>
      </c>
      <c r="I199" s="20">
        <f t="shared" ref="I199:I262" si="3">IF(H199="positive", 1, IF(H199="negative", 0, IF(H199="inconclusive", "", H199)))</f>
        <v>1</v>
      </c>
      <c r="J199" s="5">
        <v>21.8</v>
      </c>
      <c r="K199" s="6">
        <v>34</v>
      </c>
      <c r="L199" s="6"/>
      <c r="M199" s="4" t="s">
        <v>22</v>
      </c>
      <c r="N199" s="7" t="s">
        <v>23</v>
      </c>
      <c r="O199" s="7" t="s">
        <v>23</v>
      </c>
      <c r="P199" s="4" t="s">
        <v>22</v>
      </c>
      <c r="Q199" s="4" t="s">
        <v>22</v>
      </c>
      <c r="R199" s="4" t="s">
        <v>22</v>
      </c>
      <c r="S199" s="4" t="s">
        <v>22</v>
      </c>
      <c r="T199" s="4" t="s">
        <v>22</v>
      </c>
      <c r="U199" s="4" t="s">
        <v>22</v>
      </c>
      <c r="V199" s="4" t="s">
        <v>22</v>
      </c>
      <c r="W199" s="7" t="s">
        <v>23</v>
      </c>
      <c r="X199" s="4" t="s">
        <v>22</v>
      </c>
      <c r="Z199" s="3">
        <v>0</v>
      </c>
      <c r="AA199" s="3">
        <v>1</v>
      </c>
      <c r="AB199" s="3">
        <v>1</v>
      </c>
      <c r="AC199" s="3">
        <v>0</v>
      </c>
      <c r="AD199" s="3">
        <v>0</v>
      </c>
      <c r="AE199" s="3">
        <v>0</v>
      </c>
      <c r="AF199" s="3">
        <v>0</v>
      </c>
      <c r="AG199" s="3">
        <v>0</v>
      </c>
      <c r="AH199" s="3">
        <v>0</v>
      </c>
      <c r="AI199" s="3">
        <v>0</v>
      </c>
      <c r="AJ199" s="3">
        <v>1</v>
      </c>
      <c r="AK199" s="3">
        <v>0</v>
      </c>
    </row>
    <row r="200" spans="1:37" s="3" customFormat="1">
      <c r="A200" s="3" t="s">
        <v>218</v>
      </c>
      <c r="B200" s="8">
        <v>45316.836805555555</v>
      </c>
      <c r="C200" s="9">
        <v>45320.563888888886</v>
      </c>
      <c r="D200" s="5" t="s">
        <v>20</v>
      </c>
      <c r="E200" s="5">
        <v>0</v>
      </c>
      <c r="F200" s="5">
        <v>0</v>
      </c>
      <c r="G200" s="6">
        <v>99</v>
      </c>
      <c r="H200" s="11" t="s">
        <v>27</v>
      </c>
      <c r="I200" s="20">
        <f t="shared" si="3"/>
        <v>1</v>
      </c>
      <c r="J200" s="5">
        <v>7.82</v>
      </c>
      <c r="K200" s="6">
        <v>34.799999999999997</v>
      </c>
      <c r="L200" s="6"/>
      <c r="M200" s="4" t="s">
        <v>22</v>
      </c>
      <c r="N200" s="7" t="s">
        <v>23</v>
      </c>
      <c r="O200" s="4" t="s">
        <v>22</v>
      </c>
      <c r="P200" s="4" t="s">
        <v>22</v>
      </c>
      <c r="Q200" s="4" t="s">
        <v>22</v>
      </c>
      <c r="R200" s="4" t="s">
        <v>22</v>
      </c>
      <c r="S200" s="4" t="s">
        <v>22</v>
      </c>
      <c r="T200" s="4" t="s">
        <v>22</v>
      </c>
      <c r="U200" s="4" t="s">
        <v>22</v>
      </c>
      <c r="V200" s="4" t="s">
        <v>22</v>
      </c>
      <c r="W200" s="7" t="s">
        <v>23</v>
      </c>
      <c r="X200" s="4" t="s">
        <v>22</v>
      </c>
      <c r="Z200" s="3">
        <v>0</v>
      </c>
      <c r="AA200" s="3">
        <v>1</v>
      </c>
      <c r="AB200" s="3">
        <v>0</v>
      </c>
      <c r="AC200" s="3">
        <v>0</v>
      </c>
      <c r="AD200" s="3">
        <v>0</v>
      </c>
      <c r="AE200" s="3">
        <v>0</v>
      </c>
      <c r="AF200" s="3">
        <v>0</v>
      </c>
      <c r="AG200" s="3">
        <v>0</v>
      </c>
      <c r="AH200" s="3">
        <v>0</v>
      </c>
      <c r="AI200" s="3">
        <v>0</v>
      </c>
      <c r="AJ200" s="3">
        <v>1</v>
      </c>
      <c r="AK200" s="3">
        <v>0</v>
      </c>
    </row>
    <row r="201" spans="1:37" s="3" customFormat="1">
      <c r="A201" s="3" t="s">
        <v>219</v>
      </c>
      <c r="B201" s="8">
        <v>45317.584027777775</v>
      </c>
      <c r="C201" s="9">
        <v>45320.590277777781</v>
      </c>
      <c r="D201" s="5" t="s">
        <v>20</v>
      </c>
      <c r="E201" s="5">
        <v>0</v>
      </c>
      <c r="F201" s="5">
        <v>0</v>
      </c>
      <c r="G201" s="6">
        <v>99</v>
      </c>
      <c r="H201" s="5" t="s">
        <v>20</v>
      </c>
      <c r="I201" s="20">
        <f t="shared" si="3"/>
        <v>0</v>
      </c>
      <c r="J201" s="5">
        <v>0</v>
      </c>
      <c r="K201" s="6">
        <v>99</v>
      </c>
      <c r="L201" s="6"/>
      <c r="M201" s="7" t="s">
        <v>23</v>
      </c>
      <c r="N201" s="7" t="s">
        <v>23</v>
      </c>
      <c r="O201" s="7" t="s">
        <v>23</v>
      </c>
      <c r="P201" s="4" t="s">
        <v>22</v>
      </c>
      <c r="Q201" s="7" t="s">
        <v>23</v>
      </c>
      <c r="R201" s="4" t="s">
        <v>22</v>
      </c>
      <c r="S201" s="4" t="s">
        <v>22</v>
      </c>
      <c r="T201" s="4" t="s">
        <v>22</v>
      </c>
      <c r="U201" s="7" t="s">
        <v>23</v>
      </c>
      <c r="V201" s="4" t="s">
        <v>22</v>
      </c>
      <c r="W201" s="7" t="s">
        <v>23</v>
      </c>
      <c r="X201" s="4" t="s">
        <v>22</v>
      </c>
      <c r="Z201" s="3">
        <v>1</v>
      </c>
      <c r="AA201" s="3">
        <v>1</v>
      </c>
      <c r="AB201" s="3">
        <v>1</v>
      </c>
      <c r="AC201" s="3">
        <v>0</v>
      </c>
      <c r="AD201" s="3">
        <v>1</v>
      </c>
      <c r="AE201" s="3">
        <v>0</v>
      </c>
      <c r="AF201" s="3">
        <v>0</v>
      </c>
      <c r="AG201" s="3">
        <v>0</v>
      </c>
      <c r="AH201" s="3">
        <v>1</v>
      </c>
      <c r="AI201" s="3">
        <v>0</v>
      </c>
      <c r="AJ201" s="3">
        <v>1</v>
      </c>
      <c r="AK201" s="3">
        <v>0</v>
      </c>
    </row>
    <row r="202" spans="1:37" s="3" customFormat="1">
      <c r="A202" s="3" t="s">
        <v>220</v>
      </c>
      <c r="B202" s="8">
        <v>45320.59097222222</v>
      </c>
      <c r="C202" s="9">
        <v>45324.626388888886</v>
      </c>
      <c r="D202" s="5" t="s">
        <v>20</v>
      </c>
      <c r="E202" s="5">
        <v>0</v>
      </c>
      <c r="F202" s="5">
        <v>0</v>
      </c>
      <c r="G202" s="6">
        <v>99</v>
      </c>
      <c r="H202" s="10" t="s">
        <v>21</v>
      </c>
      <c r="I202" s="20" t="str">
        <f t="shared" si="3"/>
        <v/>
      </c>
      <c r="J202" s="5">
        <v>0</v>
      </c>
      <c r="K202" s="6">
        <v>67.8</v>
      </c>
      <c r="L202" s="6"/>
      <c r="M202" s="4" t="s">
        <v>22</v>
      </c>
      <c r="N202" s="7" t="s">
        <v>23</v>
      </c>
      <c r="O202" s="7" t="s">
        <v>23</v>
      </c>
      <c r="P202" s="4" t="s">
        <v>22</v>
      </c>
      <c r="Q202" s="7" t="s">
        <v>23</v>
      </c>
      <c r="R202" s="4" t="s">
        <v>22</v>
      </c>
      <c r="S202" s="4" t="s">
        <v>22</v>
      </c>
      <c r="T202" s="4" t="s">
        <v>22</v>
      </c>
      <c r="U202" s="4" t="s">
        <v>22</v>
      </c>
      <c r="V202" s="4" t="s">
        <v>22</v>
      </c>
      <c r="W202" s="7" t="s">
        <v>23</v>
      </c>
      <c r="X202" s="4" t="s">
        <v>22</v>
      </c>
      <c r="Z202" s="3">
        <v>0</v>
      </c>
      <c r="AA202" s="3">
        <v>1</v>
      </c>
      <c r="AB202" s="3">
        <v>1</v>
      </c>
      <c r="AC202" s="3">
        <v>0</v>
      </c>
      <c r="AD202" s="3">
        <v>1</v>
      </c>
      <c r="AE202" s="3">
        <v>0</v>
      </c>
      <c r="AF202" s="3">
        <v>0</v>
      </c>
      <c r="AG202" s="3">
        <v>0</v>
      </c>
      <c r="AH202" s="3">
        <v>0</v>
      </c>
      <c r="AI202" s="3">
        <v>0</v>
      </c>
      <c r="AJ202" s="3">
        <v>1</v>
      </c>
      <c r="AK202" s="3">
        <v>0</v>
      </c>
    </row>
    <row r="203" spans="1:37" s="3" customFormat="1">
      <c r="A203" s="3" t="s">
        <v>221</v>
      </c>
      <c r="B203" s="8">
        <v>45320.594444444447</v>
      </c>
      <c r="C203" s="9">
        <v>45323.613194444442</v>
      </c>
      <c r="D203" s="25" t="s">
        <v>20</v>
      </c>
      <c r="E203" s="5">
        <v>0</v>
      </c>
      <c r="F203" s="25">
        <v>0</v>
      </c>
      <c r="G203" s="6">
        <v>99</v>
      </c>
      <c r="H203" s="11" t="s">
        <v>27</v>
      </c>
      <c r="I203" s="20">
        <f t="shared" si="3"/>
        <v>1</v>
      </c>
      <c r="J203" s="5">
        <v>65.400000000000006</v>
      </c>
      <c r="K203" s="6">
        <v>31.9</v>
      </c>
      <c r="L203" s="6"/>
      <c r="M203" s="4" t="s">
        <v>22</v>
      </c>
      <c r="N203" s="7" t="s">
        <v>23</v>
      </c>
      <c r="O203" s="4" t="s">
        <v>22</v>
      </c>
      <c r="P203" s="4" t="s">
        <v>22</v>
      </c>
      <c r="Q203" s="7" t="s">
        <v>23</v>
      </c>
      <c r="R203" s="4" t="s">
        <v>22</v>
      </c>
      <c r="S203" s="4" t="s">
        <v>22</v>
      </c>
      <c r="T203" s="4" t="s">
        <v>22</v>
      </c>
      <c r="U203" s="4" t="s">
        <v>22</v>
      </c>
      <c r="V203" s="4" t="s">
        <v>22</v>
      </c>
      <c r="W203" s="7" t="s">
        <v>23</v>
      </c>
      <c r="X203" s="4" t="s">
        <v>22</v>
      </c>
      <c r="Z203" s="3">
        <v>0</v>
      </c>
      <c r="AA203" s="3">
        <v>1</v>
      </c>
      <c r="AB203" s="3">
        <v>0</v>
      </c>
      <c r="AC203" s="3">
        <v>0</v>
      </c>
      <c r="AD203" s="3">
        <v>1</v>
      </c>
      <c r="AE203" s="3">
        <v>0</v>
      </c>
      <c r="AF203" s="3">
        <v>0</v>
      </c>
      <c r="AG203" s="3">
        <v>0</v>
      </c>
      <c r="AH203" s="3">
        <v>0</v>
      </c>
      <c r="AI203" s="3">
        <v>0</v>
      </c>
      <c r="AJ203" s="3">
        <v>1</v>
      </c>
      <c r="AK203" s="3">
        <v>0</v>
      </c>
    </row>
    <row r="204" spans="1:37" s="3" customFormat="1">
      <c r="A204" s="3" t="s">
        <v>222</v>
      </c>
      <c r="B204" s="22">
        <v>45320.627083333333</v>
      </c>
      <c r="C204" s="23">
        <v>45323.85833333333</v>
      </c>
      <c r="D204" s="10" t="s">
        <v>21</v>
      </c>
      <c r="E204" s="5" t="s">
        <v>371</v>
      </c>
      <c r="F204" s="5">
        <v>37.950000000000003</v>
      </c>
      <c r="G204" s="6">
        <v>66.8</v>
      </c>
      <c r="H204" s="26" t="s">
        <v>27</v>
      </c>
      <c r="I204" s="20">
        <f t="shared" si="3"/>
        <v>1</v>
      </c>
      <c r="J204" s="25">
        <v>10.1</v>
      </c>
      <c r="K204" s="6">
        <v>34</v>
      </c>
      <c r="L204" s="6"/>
      <c r="M204" s="7" t="s">
        <v>23</v>
      </c>
      <c r="N204" s="7" t="s">
        <v>23</v>
      </c>
      <c r="O204" s="7" t="s">
        <v>23</v>
      </c>
      <c r="P204" s="4" t="s">
        <v>22</v>
      </c>
      <c r="Q204" s="4" t="s">
        <v>22</v>
      </c>
      <c r="R204" s="4" t="s">
        <v>22</v>
      </c>
      <c r="S204" s="4" t="s">
        <v>22</v>
      </c>
      <c r="T204" s="4" t="s">
        <v>22</v>
      </c>
      <c r="U204" s="4" t="s">
        <v>22</v>
      </c>
      <c r="V204" s="4" t="s">
        <v>22</v>
      </c>
      <c r="W204" s="7" t="s">
        <v>23</v>
      </c>
      <c r="X204" s="4" t="s">
        <v>22</v>
      </c>
      <c r="Z204" s="3">
        <v>1</v>
      </c>
      <c r="AA204" s="3">
        <v>1</v>
      </c>
      <c r="AB204" s="3">
        <v>1</v>
      </c>
      <c r="AC204" s="3">
        <v>0</v>
      </c>
      <c r="AD204" s="3">
        <v>0</v>
      </c>
      <c r="AE204" s="3">
        <v>0</v>
      </c>
      <c r="AF204" s="3">
        <v>0</v>
      </c>
      <c r="AG204" s="3">
        <v>0</v>
      </c>
      <c r="AH204" s="3">
        <v>0</v>
      </c>
      <c r="AI204" s="3">
        <v>0</v>
      </c>
      <c r="AJ204" s="3">
        <v>1</v>
      </c>
      <c r="AK204" s="3">
        <v>0</v>
      </c>
    </row>
    <row r="205" spans="1:37" s="3" customFormat="1">
      <c r="A205" s="3" t="s">
        <v>223</v>
      </c>
      <c r="B205" s="22">
        <v>45323.593055555553</v>
      </c>
      <c r="C205" s="23">
        <v>45327.554166666669</v>
      </c>
      <c r="D205" s="5" t="s">
        <v>20</v>
      </c>
      <c r="E205" s="5">
        <v>0</v>
      </c>
      <c r="F205" s="5">
        <v>0</v>
      </c>
      <c r="G205" s="6">
        <v>99</v>
      </c>
      <c r="H205" s="26" t="s">
        <v>27</v>
      </c>
      <c r="I205" s="20">
        <f t="shared" si="3"/>
        <v>1</v>
      </c>
      <c r="J205" s="25">
        <v>67.599999999999994</v>
      </c>
      <c r="K205" s="6">
        <v>31.8</v>
      </c>
      <c r="L205" s="6"/>
      <c r="M205" s="7" t="s">
        <v>23</v>
      </c>
      <c r="N205" s="7" t="s">
        <v>23</v>
      </c>
      <c r="O205" s="4" t="s">
        <v>22</v>
      </c>
      <c r="P205" s="4" t="s">
        <v>22</v>
      </c>
      <c r="Q205" s="7" t="s">
        <v>23</v>
      </c>
      <c r="R205" s="4" t="s">
        <v>22</v>
      </c>
      <c r="S205" s="4" t="s">
        <v>22</v>
      </c>
      <c r="T205" s="4" t="s">
        <v>22</v>
      </c>
      <c r="U205" s="4" t="s">
        <v>22</v>
      </c>
      <c r="V205" s="4" t="s">
        <v>22</v>
      </c>
      <c r="W205" s="7" t="s">
        <v>23</v>
      </c>
      <c r="X205" s="4" t="s">
        <v>22</v>
      </c>
      <c r="Z205" s="3">
        <v>1</v>
      </c>
      <c r="AA205" s="3">
        <v>1</v>
      </c>
      <c r="AB205" s="3">
        <v>0</v>
      </c>
      <c r="AC205" s="3">
        <v>0</v>
      </c>
      <c r="AD205" s="3">
        <v>1</v>
      </c>
      <c r="AE205" s="3">
        <v>0</v>
      </c>
      <c r="AF205" s="3">
        <v>0</v>
      </c>
      <c r="AG205" s="3">
        <v>0</v>
      </c>
      <c r="AH205" s="3">
        <v>0</v>
      </c>
      <c r="AI205" s="3">
        <v>0</v>
      </c>
      <c r="AJ205" s="3">
        <v>1</v>
      </c>
      <c r="AK205" s="3">
        <v>0</v>
      </c>
    </row>
    <row r="206" spans="1:37" s="3" customFormat="1">
      <c r="A206" s="3" t="s">
        <v>224</v>
      </c>
      <c r="B206" s="8">
        <v>45323.613194444442</v>
      </c>
      <c r="C206" s="9">
        <v>45327.605555555558</v>
      </c>
      <c r="D206" s="25" t="s">
        <v>20</v>
      </c>
      <c r="E206" s="5">
        <v>0</v>
      </c>
      <c r="F206" s="25">
        <v>0</v>
      </c>
      <c r="G206" s="6">
        <v>99</v>
      </c>
      <c r="H206" s="11" t="s">
        <v>27</v>
      </c>
      <c r="I206" s="20">
        <f t="shared" si="3"/>
        <v>1</v>
      </c>
      <c r="J206" s="5">
        <v>62.1</v>
      </c>
      <c r="K206" s="6">
        <v>32.1</v>
      </c>
      <c r="L206" s="6"/>
      <c r="M206" s="7" t="s">
        <v>23</v>
      </c>
      <c r="N206" s="4" t="s">
        <v>22</v>
      </c>
      <c r="O206" s="4" t="s">
        <v>22</v>
      </c>
      <c r="P206" s="4" t="s">
        <v>22</v>
      </c>
      <c r="Q206" s="7" t="s">
        <v>23</v>
      </c>
      <c r="R206" s="4" t="s">
        <v>22</v>
      </c>
      <c r="S206" s="4" t="s">
        <v>22</v>
      </c>
      <c r="T206" s="4" t="s">
        <v>22</v>
      </c>
      <c r="U206" s="4" t="s">
        <v>22</v>
      </c>
      <c r="V206" s="4" t="s">
        <v>22</v>
      </c>
      <c r="W206" s="7" t="s">
        <v>23</v>
      </c>
      <c r="X206" s="4" t="s">
        <v>22</v>
      </c>
      <c r="Z206" s="3">
        <v>1</v>
      </c>
      <c r="AA206" s="3">
        <v>0</v>
      </c>
      <c r="AB206" s="3">
        <v>0</v>
      </c>
      <c r="AC206" s="3">
        <v>0</v>
      </c>
      <c r="AD206" s="3">
        <v>1</v>
      </c>
      <c r="AE206" s="3">
        <v>0</v>
      </c>
      <c r="AF206" s="3">
        <v>0</v>
      </c>
      <c r="AG206" s="3">
        <v>0</v>
      </c>
      <c r="AH206" s="3">
        <v>0</v>
      </c>
      <c r="AI206" s="3">
        <v>0</v>
      </c>
      <c r="AJ206" s="3">
        <v>1</v>
      </c>
      <c r="AK206" s="3">
        <v>0</v>
      </c>
    </row>
    <row r="207" spans="1:37" s="3" customFormat="1">
      <c r="A207" s="3" t="s">
        <v>225</v>
      </c>
      <c r="B207" s="8">
        <v>45323.615277777775</v>
      </c>
      <c r="C207" s="9">
        <v>45327.618750000001</v>
      </c>
      <c r="D207" s="10" t="s">
        <v>21</v>
      </c>
      <c r="E207" s="5" t="s">
        <v>371</v>
      </c>
      <c r="F207" s="12">
        <v>8.5500000000000005E-12</v>
      </c>
      <c r="G207" s="6">
        <v>67.7</v>
      </c>
      <c r="H207" s="11" t="s">
        <v>27</v>
      </c>
      <c r="I207" s="20">
        <f t="shared" si="3"/>
        <v>1</v>
      </c>
      <c r="J207" s="5">
        <v>11</v>
      </c>
      <c r="K207" s="6">
        <v>34.6</v>
      </c>
      <c r="L207" s="6"/>
      <c r="M207" s="4" t="s">
        <v>22</v>
      </c>
      <c r="N207" s="4" t="s">
        <v>22</v>
      </c>
      <c r="O207" s="7" t="s">
        <v>23</v>
      </c>
      <c r="P207" s="7" t="s">
        <v>23</v>
      </c>
      <c r="Q207" s="7" t="s">
        <v>23</v>
      </c>
      <c r="R207" s="4" t="s">
        <v>22</v>
      </c>
      <c r="S207" s="4" t="s">
        <v>22</v>
      </c>
      <c r="T207" s="4" t="s">
        <v>22</v>
      </c>
      <c r="U207" s="4" t="s">
        <v>22</v>
      </c>
      <c r="V207" s="4" t="s">
        <v>22</v>
      </c>
      <c r="W207" s="7" t="s">
        <v>23</v>
      </c>
      <c r="X207" s="4" t="s">
        <v>22</v>
      </c>
      <c r="Z207" s="3">
        <v>0</v>
      </c>
      <c r="AA207" s="3">
        <v>0</v>
      </c>
      <c r="AB207" s="3">
        <v>1</v>
      </c>
      <c r="AC207" s="3">
        <v>1</v>
      </c>
      <c r="AD207" s="3">
        <v>1</v>
      </c>
      <c r="AE207" s="3">
        <v>0</v>
      </c>
      <c r="AF207" s="3">
        <v>0</v>
      </c>
      <c r="AG207" s="3">
        <v>0</v>
      </c>
      <c r="AH207" s="3">
        <v>0</v>
      </c>
      <c r="AI207" s="3">
        <v>0</v>
      </c>
      <c r="AJ207" s="3">
        <v>1</v>
      </c>
      <c r="AK207" s="3">
        <v>0</v>
      </c>
    </row>
    <row r="208" spans="1:37" s="3" customFormat="1">
      <c r="A208" s="3" t="s">
        <v>226</v>
      </c>
      <c r="B208" s="22">
        <v>45323.859027777777</v>
      </c>
      <c r="C208" s="23">
        <v>45327.62222222222</v>
      </c>
      <c r="D208" s="5" t="s">
        <v>20</v>
      </c>
      <c r="E208" s="5">
        <v>0</v>
      </c>
      <c r="F208" s="5">
        <v>0</v>
      </c>
      <c r="G208" s="6">
        <v>99</v>
      </c>
      <c r="H208" s="26" t="s">
        <v>27</v>
      </c>
      <c r="I208" s="20">
        <f t="shared" si="3"/>
        <v>1</v>
      </c>
      <c r="J208" s="25">
        <v>7.87</v>
      </c>
      <c r="K208" s="6">
        <v>34.299999999999997</v>
      </c>
      <c r="L208" s="6"/>
      <c r="M208" s="7" t="s">
        <v>23</v>
      </c>
      <c r="N208" s="7" t="s">
        <v>23</v>
      </c>
      <c r="O208" s="7" t="s">
        <v>23</v>
      </c>
      <c r="P208" s="4" t="s">
        <v>22</v>
      </c>
      <c r="Q208" s="7" t="s">
        <v>23</v>
      </c>
      <c r="R208" s="7" t="s">
        <v>23</v>
      </c>
      <c r="S208" s="4" t="s">
        <v>22</v>
      </c>
      <c r="T208" s="4" t="s">
        <v>22</v>
      </c>
      <c r="U208" s="4" t="s">
        <v>22</v>
      </c>
      <c r="V208" s="4" t="s">
        <v>22</v>
      </c>
      <c r="W208" s="7" t="s">
        <v>23</v>
      </c>
      <c r="X208" s="4" t="s">
        <v>22</v>
      </c>
      <c r="Z208" s="3">
        <v>1</v>
      </c>
      <c r="AA208" s="3">
        <v>1</v>
      </c>
      <c r="AB208" s="3">
        <v>1</v>
      </c>
      <c r="AC208" s="3">
        <v>0</v>
      </c>
      <c r="AD208" s="3">
        <v>1</v>
      </c>
      <c r="AE208" s="3">
        <v>1</v>
      </c>
      <c r="AF208" s="3">
        <v>0</v>
      </c>
      <c r="AG208" s="3">
        <v>0</v>
      </c>
      <c r="AH208" s="3">
        <v>0</v>
      </c>
      <c r="AI208" s="3">
        <v>0</v>
      </c>
      <c r="AJ208" s="3">
        <v>1</v>
      </c>
      <c r="AK208" s="3">
        <v>0</v>
      </c>
    </row>
    <row r="209" spans="1:37" s="3" customFormat="1">
      <c r="A209" s="3" t="s">
        <v>227</v>
      </c>
      <c r="B209" s="27">
        <v>45327.554861111108</v>
      </c>
      <c r="C209" s="28">
        <v>45334.613888888889</v>
      </c>
      <c r="D209" s="5" t="s">
        <v>20</v>
      </c>
      <c r="E209" s="5">
        <v>0</v>
      </c>
      <c r="F209" s="5">
        <v>0</v>
      </c>
      <c r="G209" s="6">
        <v>99</v>
      </c>
      <c r="H209" s="29" t="s">
        <v>27</v>
      </c>
      <c r="I209" s="20">
        <f t="shared" si="3"/>
        <v>1</v>
      </c>
      <c r="J209" s="30">
        <v>14.06</v>
      </c>
      <c r="K209" s="13">
        <v>35.299999999999997</v>
      </c>
      <c r="L209" s="6"/>
      <c r="M209" s="7" t="s">
        <v>23</v>
      </c>
      <c r="N209" s="7" t="s">
        <v>23</v>
      </c>
      <c r="O209" s="7" t="s">
        <v>23</v>
      </c>
      <c r="P209" s="4" t="s">
        <v>22</v>
      </c>
      <c r="Q209" s="7" t="s">
        <v>23</v>
      </c>
      <c r="R209" s="4" t="s">
        <v>22</v>
      </c>
      <c r="S209" s="4" t="s">
        <v>22</v>
      </c>
      <c r="T209" s="4" t="s">
        <v>22</v>
      </c>
      <c r="U209" s="7" t="s">
        <v>23</v>
      </c>
      <c r="V209" s="4" t="s">
        <v>22</v>
      </c>
      <c r="W209" s="7" t="s">
        <v>23</v>
      </c>
      <c r="X209" s="4" t="s">
        <v>22</v>
      </c>
      <c r="Z209" s="3">
        <v>1</v>
      </c>
      <c r="AA209" s="3">
        <v>1</v>
      </c>
      <c r="AB209" s="3">
        <v>1</v>
      </c>
      <c r="AC209" s="3">
        <v>0</v>
      </c>
      <c r="AD209" s="3">
        <v>1</v>
      </c>
      <c r="AE209" s="3">
        <v>0</v>
      </c>
      <c r="AF209" s="3">
        <v>0</v>
      </c>
      <c r="AG209" s="3">
        <v>0</v>
      </c>
      <c r="AH209" s="3">
        <v>1</v>
      </c>
      <c r="AI209" s="3">
        <v>0</v>
      </c>
      <c r="AJ209" s="3">
        <v>1</v>
      </c>
      <c r="AK209" s="3">
        <v>0</v>
      </c>
    </row>
    <row r="210" spans="1:37" s="3" customFormat="1">
      <c r="A210" s="3" t="s">
        <v>228</v>
      </c>
      <c r="B210" s="14">
        <v>45327.569444444445</v>
      </c>
      <c r="C210" s="15">
        <v>45330.780555555553</v>
      </c>
      <c r="D210" s="5" t="s">
        <v>20</v>
      </c>
      <c r="E210" s="5">
        <v>0</v>
      </c>
      <c r="F210" s="5">
        <v>0</v>
      </c>
      <c r="G210" s="6">
        <v>99</v>
      </c>
      <c r="H210" s="16" t="s">
        <v>27</v>
      </c>
      <c r="I210" s="20">
        <f t="shared" si="3"/>
        <v>1</v>
      </c>
      <c r="J210" s="17">
        <v>124.7</v>
      </c>
      <c r="K210" s="13">
        <v>31.9</v>
      </c>
      <c r="L210" s="6"/>
      <c r="M210" s="7" t="s">
        <v>23</v>
      </c>
      <c r="N210" s="7" t="s">
        <v>23</v>
      </c>
      <c r="O210" s="4" t="s">
        <v>22</v>
      </c>
      <c r="P210" s="4" t="s">
        <v>22</v>
      </c>
      <c r="Q210" s="7" t="s">
        <v>23</v>
      </c>
      <c r="R210" s="4" t="s">
        <v>22</v>
      </c>
      <c r="S210" s="4" t="s">
        <v>22</v>
      </c>
      <c r="T210" s="4" t="s">
        <v>22</v>
      </c>
      <c r="U210" s="4" t="s">
        <v>22</v>
      </c>
      <c r="V210" s="4" t="s">
        <v>22</v>
      </c>
      <c r="W210" s="7" t="s">
        <v>23</v>
      </c>
      <c r="X210" s="4" t="s">
        <v>22</v>
      </c>
      <c r="Z210" s="3">
        <v>1</v>
      </c>
      <c r="AA210" s="3">
        <v>1</v>
      </c>
      <c r="AB210" s="3">
        <v>0</v>
      </c>
      <c r="AC210" s="3">
        <v>0</v>
      </c>
      <c r="AD210" s="3">
        <v>1</v>
      </c>
      <c r="AE210" s="3">
        <v>0</v>
      </c>
      <c r="AF210" s="3">
        <v>0</v>
      </c>
      <c r="AG210" s="3">
        <v>0</v>
      </c>
      <c r="AH210" s="3">
        <v>0</v>
      </c>
      <c r="AI210" s="3">
        <v>0</v>
      </c>
      <c r="AJ210" s="3">
        <v>1</v>
      </c>
      <c r="AK210" s="3">
        <v>0</v>
      </c>
    </row>
    <row r="211" spans="1:37" s="3" customFormat="1">
      <c r="A211" s="3" t="s">
        <v>229</v>
      </c>
      <c r="B211" s="14">
        <v>45327.607638888891</v>
      </c>
      <c r="C211" s="15">
        <v>45330.595138888886</v>
      </c>
      <c r="D211" s="24" t="s">
        <v>21</v>
      </c>
      <c r="E211" s="5" t="s">
        <v>371</v>
      </c>
      <c r="F211" s="25">
        <v>27.5</v>
      </c>
      <c r="G211" s="6">
        <v>82.6</v>
      </c>
      <c r="H211" s="16" t="s">
        <v>27</v>
      </c>
      <c r="I211" s="20">
        <f t="shared" si="3"/>
        <v>1</v>
      </c>
      <c r="J211" s="17">
        <v>32.85</v>
      </c>
      <c r="K211" s="13">
        <v>33.5</v>
      </c>
      <c r="L211" s="6"/>
      <c r="M211" s="7" t="s">
        <v>23</v>
      </c>
      <c r="N211" s="7" t="s">
        <v>23</v>
      </c>
      <c r="O211" s="4" t="s">
        <v>22</v>
      </c>
      <c r="P211" s="7" t="s">
        <v>23</v>
      </c>
      <c r="Q211" s="7" t="s">
        <v>23</v>
      </c>
      <c r="R211" s="4" t="s">
        <v>22</v>
      </c>
      <c r="S211" s="4" t="s">
        <v>22</v>
      </c>
      <c r="T211" s="4" t="s">
        <v>22</v>
      </c>
      <c r="U211" s="4" t="s">
        <v>22</v>
      </c>
      <c r="V211" s="4" t="s">
        <v>22</v>
      </c>
      <c r="W211" s="7" t="s">
        <v>23</v>
      </c>
      <c r="X211" s="4" t="s">
        <v>22</v>
      </c>
      <c r="Z211" s="3">
        <v>1</v>
      </c>
      <c r="AA211" s="3">
        <v>1</v>
      </c>
      <c r="AB211" s="3">
        <v>0</v>
      </c>
      <c r="AC211" s="3">
        <v>1</v>
      </c>
      <c r="AD211" s="3">
        <v>1</v>
      </c>
      <c r="AE211" s="3">
        <v>0</v>
      </c>
      <c r="AF211" s="3">
        <v>0</v>
      </c>
      <c r="AG211" s="3">
        <v>0</v>
      </c>
      <c r="AH211" s="3">
        <v>0</v>
      </c>
      <c r="AI211" s="3">
        <v>0</v>
      </c>
      <c r="AJ211" s="3">
        <v>1</v>
      </c>
      <c r="AK211" s="3">
        <v>0</v>
      </c>
    </row>
    <row r="212" spans="1:37" s="3" customFormat="1">
      <c r="A212" s="3" t="s">
        <v>230</v>
      </c>
      <c r="B212" s="27">
        <v>45327.616666666669</v>
      </c>
      <c r="C212" s="28">
        <v>45330.631944444445</v>
      </c>
      <c r="D212" s="5" t="s">
        <v>20</v>
      </c>
      <c r="E212" s="5">
        <v>0</v>
      </c>
      <c r="F212" s="5">
        <v>0</v>
      </c>
      <c r="G212" s="6">
        <v>99</v>
      </c>
      <c r="H212" s="30" t="s">
        <v>20</v>
      </c>
      <c r="I212" s="20">
        <f t="shared" si="3"/>
        <v>0</v>
      </c>
      <c r="J212" s="30">
        <v>0</v>
      </c>
      <c r="K212" s="13">
        <v>99</v>
      </c>
      <c r="L212" s="6"/>
      <c r="M212" s="4" t="s">
        <v>22</v>
      </c>
      <c r="N212" s="4" t="s">
        <v>22</v>
      </c>
      <c r="O212" s="4" t="s">
        <v>22</v>
      </c>
      <c r="P212" s="4" t="s">
        <v>22</v>
      </c>
      <c r="Q212" s="4" t="s">
        <v>22</v>
      </c>
      <c r="R212" s="4" t="s">
        <v>22</v>
      </c>
      <c r="S212" s="4" t="s">
        <v>22</v>
      </c>
      <c r="T212" s="4" t="s">
        <v>22</v>
      </c>
      <c r="U212" s="4" t="s">
        <v>22</v>
      </c>
      <c r="V212" s="4" t="s">
        <v>22</v>
      </c>
      <c r="W212" s="4" t="s">
        <v>22</v>
      </c>
      <c r="X212" s="4" t="s">
        <v>22</v>
      </c>
      <c r="Z212" s="3">
        <v>0</v>
      </c>
      <c r="AA212" s="3">
        <v>0</v>
      </c>
      <c r="AB212" s="3">
        <v>0</v>
      </c>
      <c r="AC212" s="3">
        <v>0</v>
      </c>
      <c r="AD212" s="3">
        <v>0</v>
      </c>
      <c r="AE212" s="3">
        <v>0</v>
      </c>
      <c r="AF212" s="3">
        <v>0</v>
      </c>
      <c r="AG212" s="3">
        <v>0</v>
      </c>
      <c r="AH212" s="3">
        <v>0</v>
      </c>
      <c r="AI212" s="3">
        <v>0</v>
      </c>
      <c r="AJ212" s="3">
        <v>0</v>
      </c>
      <c r="AK212" s="3">
        <v>0</v>
      </c>
    </row>
    <row r="213" spans="1:37" s="3" customFormat="1">
      <c r="A213" s="3" t="s">
        <v>231</v>
      </c>
      <c r="B213" s="14">
        <v>45327.619444444441</v>
      </c>
      <c r="C213" s="15">
        <v>45330.613194444442</v>
      </c>
      <c r="D213" s="5" t="s">
        <v>20</v>
      </c>
      <c r="E213" s="5">
        <v>0</v>
      </c>
      <c r="F213" s="5">
        <v>0</v>
      </c>
      <c r="G213" s="6">
        <v>99</v>
      </c>
      <c r="H213" s="16" t="s">
        <v>27</v>
      </c>
      <c r="I213" s="20">
        <f t="shared" si="3"/>
        <v>1</v>
      </c>
      <c r="J213" s="17">
        <v>14.62</v>
      </c>
      <c r="K213" s="13">
        <v>35.299999999999997</v>
      </c>
      <c r="L213" s="6"/>
      <c r="M213" s="4" t="s">
        <v>22</v>
      </c>
      <c r="N213" s="7" t="s">
        <v>23</v>
      </c>
      <c r="O213" s="7" t="s">
        <v>23</v>
      </c>
      <c r="P213" s="4" t="s">
        <v>22</v>
      </c>
      <c r="Q213" s="7" t="s">
        <v>23</v>
      </c>
      <c r="R213" s="4" t="s">
        <v>22</v>
      </c>
      <c r="S213" s="4" t="s">
        <v>22</v>
      </c>
      <c r="T213" s="4" t="s">
        <v>22</v>
      </c>
      <c r="U213" s="4" t="s">
        <v>22</v>
      </c>
      <c r="V213" s="4" t="s">
        <v>22</v>
      </c>
      <c r="W213" s="7" t="s">
        <v>23</v>
      </c>
      <c r="X213" s="4" t="s">
        <v>22</v>
      </c>
      <c r="Z213" s="3">
        <v>0</v>
      </c>
      <c r="AA213" s="3">
        <v>1</v>
      </c>
      <c r="AB213" s="3">
        <v>1</v>
      </c>
      <c r="AC213" s="3">
        <v>0</v>
      </c>
      <c r="AD213" s="3">
        <v>1</v>
      </c>
      <c r="AE213" s="3">
        <v>0</v>
      </c>
      <c r="AF213" s="3">
        <v>0</v>
      </c>
      <c r="AG213" s="3">
        <v>0</v>
      </c>
      <c r="AH213" s="3">
        <v>0</v>
      </c>
      <c r="AI213" s="3">
        <v>0</v>
      </c>
      <c r="AJ213" s="3">
        <v>1</v>
      </c>
      <c r="AK213" s="3">
        <v>0</v>
      </c>
    </row>
    <row r="214" spans="1:37" s="3" customFormat="1">
      <c r="A214" s="3" t="s">
        <v>232</v>
      </c>
      <c r="B214" s="27">
        <v>45327.621527777781</v>
      </c>
      <c r="C214" s="28">
        <v>45330.620833333334</v>
      </c>
      <c r="D214" s="5" t="s">
        <v>20</v>
      </c>
      <c r="E214" s="5">
        <v>0</v>
      </c>
      <c r="F214" s="5">
        <v>0</v>
      </c>
      <c r="G214" s="6">
        <v>99</v>
      </c>
      <c r="H214" s="29" t="s">
        <v>27</v>
      </c>
      <c r="I214" s="20">
        <f t="shared" si="3"/>
        <v>1</v>
      </c>
      <c r="J214" s="30">
        <v>28.6</v>
      </c>
      <c r="K214" s="13">
        <v>35.5</v>
      </c>
      <c r="L214" s="6"/>
      <c r="M214" s="7" t="s">
        <v>23</v>
      </c>
      <c r="N214" s="7" t="s">
        <v>23</v>
      </c>
      <c r="O214" s="4" t="s">
        <v>22</v>
      </c>
      <c r="P214" s="4" t="s">
        <v>22</v>
      </c>
      <c r="Q214" s="7" t="s">
        <v>23</v>
      </c>
      <c r="R214" s="4" t="s">
        <v>22</v>
      </c>
      <c r="S214" s="4" t="s">
        <v>22</v>
      </c>
      <c r="T214" s="4" t="s">
        <v>22</v>
      </c>
      <c r="U214" s="4" t="s">
        <v>22</v>
      </c>
      <c r="V214" s="4" t="s">
        <v>22</v>
      </c>
      <c r="W214" s="7" t="s">
        <v>23</v>
      </c>
      <c r="X214" s="4" t="s">
        <v>22</v>
      </c>
      <c r="Z214" s="3">
        <v>1</v>
      </c>
      <c r="AA214" s="3">
        <v>1</v>
      </c>
      <c r="AB214" s="3">
        <v>0</v>
      </c>
      <c r="AC214" s="3">
        <v>0</v>
      </c>
      <c r="AD214" s="3">
        <v>1</v>
      </c>
      <c r="AE214" s="3">
        <v>0</v>
      </c>
      <c r="AF214" s="3">
        <v>0</v>
      </c>
      <c r="AG214" s="3">
        <v>0</v>
      </c>
      <c r="AH214" s="3">
        <v>0</v>
      </c>
      <c r="AI214" s="3">
        <v>0</v>
      </c>
      <c r="AJ214" s="3">
        <v>1</v>
      </c>
      <c r="AK214" s="3">
        <v>0</v>
      </c>
    </row>
    <row r="215" spans="1:37" s="3" customFormat="1">
      <c r="A215" s="3" t="s">
        <v>233</v>
      </c>
      <c r="B215" s="14">
        <v>45330.595833333333</v>
      </c>
      <c r="C215" s="15">
        <v>45334.605555555558</v>
      </c>
      <c r="D215" s="24" t="s">
        <v>21</v>
      </c>
      <c r="E215" s="5" t="s">
        <v>371</v>
      </c>
      <c r="F215" s="25">
        <v>30.25</v>
      </c>
      <c r="G215" s="6">
        <v>82.5</v>
      </c>
      <c r="H215" s="16" t="s">
        <v>27</v>
      </c>
      <c r="I215" s="20">
        <f t="shared" si="3"/>
        <v>1</v>
      </c>
      <c r="J215" s="17">
        <v>54.3</v>
      </c>
      <c r="K215" s="13">
        <v>33.5</v>
      </c>
      <c r="L215" s="6"/>
      <c r="M215" s="7" t="s">
        <v>23</v>
      </c>
      <c r="N215" s="7" t="s">
        <v>23</v>
      </c>
      <c r="O215" s="4" t="s">
        <v>22</v>
      </c>
      <c r="P215" s="4" t="s">
        <v>22</v>
      </c>
      <c r="Q215" s="7" t="s">
        <v>23</v>
      </c>
      <c r="R215" s="4" t="s">
        <v>22</v>
      </c>
      <c r="S215" s="4" t="s">
        <v>22</v>
      </c>
      <c r="T215" s="4" t="s">
        <v>22</v>
      </c>
      <c r="U215" s="4" t="s">
        <v>22</v>
      </c>
      <c r="V215" s="4" t="s">
        <v>22</v>
      </c>
      <c r="W215" s="7" t="s">
        <v>23</v>
      </c>
      <c r="X215" s="4" t="s">
        <v>22</v>
      </c>
      <c r="Z215" s="3">
        <v>1</v>
      </c>
      <c r="AA215" s="3">
        <v>1</v>
      </c>
      <c r="AB215" s="3">
        <v>0</v>
      </c>
      <c r="AC215" s="3">
        <v>0</v>
      </c>
      <c r="AD215" s="3">
        <v>1</v>
      </c>
      <c r="AE215" s="3">
        <v>0</v>
      </c>
      <c r="AF215" s="3">
        <v>0</v>
      </c>
      <c r="AG215" s="3">
        <v>0</v>
      </c>
      <c r="AH215" s="3">
        <v>0</v>
      </c>
      <c r="AI215" s="3">
        <v>0</v>
      </c>
      <c r="AJ215" s="3">
        <v>1</v>
      </c>
      <c r="AK215" s="3">
        <v>0</v>
      </c>
    </row>
    <row r="216" spans="1:37" s="3" customFormat="1">
      <c r="A216" s="3" t="s">
        <v>234</v>
      </c>
      <c r="B216" s="14">
        <v>45330.614583333336</v>
      </c>
      <c r="C216" s="15">
        <v>45334.611111111109</v>
      </c>
      <c r="D216" s="5" t="s">
        <v>20</v>
      </c>
      <c r="E216" s="5">
        <v>0</v>
      </c>
      <c r="F216" s="5">
        <v>0</v>
      </c>
      <c r="G216" s="6">
        <v>99</v>
      </c>
      <c r="H216" s="16" t="s">
        <v>27</v>
      </c>
      <c r="I216" s="20">
        <f t="shared" si="3"/>
        <v>1</v>
      </c>
      <c r="J216" s="17">
        <v>5.3929999999999998</v>
      </c>
      <c r="K216" s="13">
        <v>36</v>
      </c>
      <c r="L216" s="6"/>
      <c r="M216" s="4" t="s">
        <v>22</v>
      </c>
      <c r="N216" s="7" t="s">
        <v>23</v>
      </c>
      <c r="O216" s="4" t="s">
        <v>22</v>
      </c>
      <c r="P216" s="4" t="s">
        <v>22</v>
      </c>
      <c r="Q216" s="7" t="s">
        <v>23</v>
      </c>
      <c r="R216" s="4" t="s">
        <v>22</v>
      </c>
      <c r="S216" s="4" t="s">
        <v>22</v>
      </c>
      <c r="T216" s="4" t="s">
        <v>22</v>
      </c>
      <c r="U216" s="4" t="s">
        <v>22</v>
      </c>
      <c r="V216" s="4" t="s">
        <v>22</v>
      </c>
      <c r="W216" s="7" t="s">
        <v>23</v>
      </c>
      <c r="X216" s="4" t="s">
        <v>22</v>
      </c>
      <c r="Z216" s="3">
        <v>0</v>
      </c>
      <c r="AA216" s="3">
        <v>1</v>
      </c>
      <c r="AB216" s="3">
        <v>0</v>
      </c>
      <c r="AC216" s="3">
        <v>0</v>
      </c>
      <c r="AD216" s="3">
        <v>1</v>
      </c>
      <c r="AE216" s="3">
        <v>0</v>
      </c>
      <c r="AF216" s="3">
        <v>0</v>
      </c>
      <c r="AG216" s="3">
        <v>0</v>
      </c>
      <c r="AH216" s="3">
        <v>0</v>
      </c>
      <c r="AI216" s="3">
        <v>0</v>
      </c>
      <c r="AJ216" s="3">
        <v>1</v>
      </c>
      <c r="AK216" s="3">
        <v>0</v>
      </c>
    </row>
    <row r="217" spans="1:37" s="3" customFormat="1">
      <c r="A217" s="3" t="s">
        <v>235</v>
      </c>
      <c r="B217" s="27">
        <v>45330.621527777781</v>
      </c>
      <c r="C217" s="28">
        <v>45334.625</v>
      </c>
      <c r="D217" s="5" t="s">
        <v>20</v>
      </c>
      <c r="E217" s="5">
        <v>0</v>
      </c>
      <c r="F217" s="5">
        <v>0</v>
      </c>
      <c r="G217" s="6">
        <v>99</v>
      </c>
      <c r="H217" s="29" t="s">
        <v>27</v>
      </c>
      <c r="I217" s="20">
        <f t="shared" si="3"/>
        <v>1</v>
      </c>
      <c r="J217" s="30">
        <v>14.91</v>
      </c>
      <c r="K217" s="13">
        <v>34.6</v>
      </c>
      <c r="L217" s="6"/>
      <c r="M217" s="4" t="s">
        <v>22</v>
      </c>
      <c r="N217" s="7" t="s">
        <v>23</v>
      </c>
      <c r="O217" s="7" t="s">
        <v>23</v>
      </c>
      <c r="P217" s="4" t="s">
        <v>22</v>
      </c>
      <c r="Q217" s="7" t="s">
        <v>23</v>
      </c>
      <c r="R217" s="4" t="s">
        <v>22</v>
      </c>
      <c r="S217" s="4" t="s">
        <v>22</v>
      </c>
      <c r="T217" s="4" t="s">
        <v>22</v>
      </c>
      <c r="U217" s="4" t="s">
        <v>22</v>
      </c>
      <c r="V217" s="4" t="s">
        <v>22</v>
      </c>
      <c r="W217" s="7" t="s">
        <v>23</v>
      </c>
      <c r="X217" s="4" t="s">
        <v>22</v>
      </c>
      <c r="Z217" s="3">
        <v>0</v>
      </c>
      <c r="AA217" s="3">
        <v>1</v>
      </c>
      <c r="AB217" s="3">
        <v>1</v>
      </c>
      <c r="AC217" s="3">
        <v>0</v>
      </c>
      <c r="AD217" s="3">
        <v>1</v>
      </c>
      <c r="AE217" s="3">
        <v>0</v>
      </c>
      <c r="AF217" s="3">
        <v>0</v>
      </c>
      <c r="AG217" s="3">
        <v>0</v>
      </c>
      <c r="AH217" s="3">
        <v>0</v>
      </c>
      <c r="AI217" s="3">
        <v>0</v>
      </c>
      <c r="AJ217" s="3">
        <v>1</v>
      </c>
      <c r="AK217" s="3">
        <v>0</v>
      </c>
    </row>
    <row r="218" spans="1:37" s="3" customFormat="1">
      <c r="A218" s="3" t="s">
        <v>236</v>
      </c>
      <c r="B218" s="27">
        <v>45330.632638888892</v>
      </c>
      <c r="C218" s="28">
        <v>45334.615277777775</v>
      </c>
      <c r="D218" s="5" t="s">
        <v>20</v>
      </c>
      <c r="E218" s="5">
        <v>0</v>
      </c>
      <c r="F218" s="5">
        <v>0</v>
      </c>
      <c r="G218" s="6">
        <v>99</v>
      </c>
      <c r="H218" s="29" t="s">
        <v>27</v>
      </c>
      <c r="I218" s="20">
        <f t="shared" si="3"/>
        <v>1</v>
      </c>
      <c r="J218" s="30">
        <v>5.4009999999999998</v>
      </c>
      <c r="K218" s="13">
        <v>36.1</v>
      </c>
      <c r="L218" s="6"/>
      <c r="M218" s="7" t="s">
        <v>23</v>
      </c>
      <c r="N218" s="4" t="s">
        <v>22</v>
      </c>
      <c r="O218" s="4" t="s">
        <v>22</v>
      </c>
      <c r="P218" s="4" t="s">
        <v>22</v>
      </c>
      <c r="Q218" s="7" t="s">
        <v>23</v>
      </c>
      <c r="R218" s="4" t="s">
        <v>22</v>
      </c>
      <c r="S218" s="4" t="s">
        <v>22</v>
      </c>
      <c r="T218" s="4" t="s">
        <v>22</v>
      </c>
      <c r="U218" s="4" t="s">
        <v>22</v>
      </c>
      <c r="V218" s="4" t="s">
        <v>22</v>
      </c>
      <c r="W218" s="7" t="s">
        <v>23</v>
      </c>
      <c r="X218" s="4" t="s">
        <v>22</v>
      </c>
      <c r="Z218" s="3">
        <v>1</v>
      </c>
      <c r="AA218" s="3">
        <v>0</v>
      </c>
      <c r="AB218" s="3">
        <v>0</v>
      </c>
      <c r="AC218" s="3">
        <v>0</v>
      </c>
      <c r="AD218" s="3">
        <v>1</v>
      </c>
      <c r="AE218" s="3">
        <v>0</v>
      </c>
      <c r="AF218" s="3">
        <v>0</v>
      </c>
      <c r="AG218" s="3">
        <v>0</v>
      </c>
      <c r="AH218" s="3">
        <v>0</v>
      </c>
      <c r="AI218" s="3">
        <v>0</v>
      </c>
      <c r="AJ218" s="3">
        <v>1</v>
      </c>
      <c r="AK218" s="3">
        <v>0</v>
      </c>
    </row>
    <row r="219" spans="1:37" s="3" customFormat="1">
      <c r="A219" s="3" t="s">
        <v>237</v>
      </c>
      <c r="B219" s="14">
        <v>45330.78125</v>
      </c>
      <c r="C219" s="15">
        <v>45334.576388888891</v>
      </c>
      <c r="D219" s="5" t="s">
        <v>20</v>
      </c>
      <c r="E219" s="5">
        <v>0</v>
      </c>
      <c r="F219" s="5">
        <v>0</v>
      </c>
      <c r="G219" s="6">
        <v>99</v>
      </c>
      <c r="H219" s="16" t="s">
        <v>27</v>
      </c>
      <c r="I219" s="20">
        <f t="shared" si="3"/>
        <v>1</v>
      </c>
      <c r="J219" s="17">
        <v>73.099999999999994</v>
      </c>
      <c r="K219" s="13">
        <v>32.299999999999997</v>
      </c>
      <c r="L219" s="6"/>
      <c r="M219" s="7" t="s">
        <v>23</v>
      </c>
      <c r="N219" s="7" t="s">
        <v>23</v>
      </c>
      <c r="O219" s="7" t="s">
        <v>23</v>
      </c>
      <c r="P219" s="4" t="s">
        <v>22</v>
      </c>
      <c r="Q219" s="7" t="s">
        <v>23</v>
      </c>
      <c r="R219" s="4" t="s">
        <v>22</v>
      </c>
      <c r="S219" s="4" t="s">
        <v>22</v>
      </c>
      <c r="T219" s="4" t="s">
        <v>22</v>
      </c>
      <c r="U219" s="4" t="s">
        <v>22</v>
      </c>
      <c r="V219" s="4" t="s">
        <v>22</v>
      </c>
      <c r="W219" s="7" t="s">
        <v>23</v>
      </c>
      <c r="X219" s="4" t="s">
        <v>22</v>
      </c>
      <c r="Z219" s="3">
        <v>1</v>
      </c>
      <c r="AA219" s="3">
        <v>1</v>
      </c>
      <c r="AB219" s="3">
        <v>1</v>
      </c>
      <c r="AC219" s="3">
        <v>0</v>
      </c>
      <c r="AD219" s="3">
        <v>1</v>
      </c>
      <c r="AE219" s="3">
        <v>0</v>
      </c>
      <c r="AF219" s="3">
        <v>0</v>
      </c>
      <c r="AG219" s="3">
        <v>0</v>
      </c>
      <c r="AH219" s="3">
        <v>0</v>
      </c>
      <c r="AI219" s="3">
        <v>0</v>
      </c>
      <c r="AJ219" s="3">
        <v>1</v>
      </c>
      <c r="AK219" s="3">
        <v>0</v>
      </c>
    </row>
    <row r="220" spans="1:37" s="3" customFormat="1">
      <c r="A220" s="3" t="s">
        <v>238</v>
      </c>
      <c r="B220" s="14">
        <v>45330.831944444442</v>
      </c>
      <c r="C220" s="15">
        <v>45334.655555555553</v>
      </c>
      <c r="D220" s="5" t="s">
        <v>20</v>
      </c>
      <c r="E220" s="5">
        <v>0</v>
      </c>
      <c r="F220" s="5">
        <v>0</v>
      </c>
      <c r="G220" s="6">
        <v>99</v>
      </c>
      <c r="H220" s="16" t="s">
        <v>27</v>
      </c>
      <c r="I220" s="20">
        <f t="shared" si="3"/>
        <v>1</v>
      </c>
      <c r="J220" s="17">
        <v>7.89</v>
      </c>
      <c r="K220" s="13">
        <v>35.799999999999997</v>
      </c>
      <c r="L220" s="6"/>
      <c r="M220" s="4" t="s">
        <v>22</v>
      </c>
      <c r="N220" s="4" t="s">
        <v>22</v>
      </c>
      <c r="O220" s="4" t="s">
        <v>22</v>
      </c>
      <c r="P220" s="4" t="s">
        <v>22</v>
      </c>
      <c r="Q220" s="7" t="s">
        <v>23</v>
      </c>
      <c r="R220" s="4" t="s">
        <v>22</v>
      </c>
      <c r="S220" s="4" t="s">
        <v>22</v>
      </c>
      <c r="T220" s="4" t="s">
        <v>22</v>
      </c>
      <c r="U220" s="4" t="s">
        <v>22</v>
      </c>
      <c r="V220" s="4" t="s">
        <v>22</v>
      </c>
      <c r="W220" s="7" t="s">
        <v>23</v>
      </c>
      <c r="X220" s="4" t="s">
        <v>22</v>
      </c>
      <c r="Z220" s="3">
        <v>0</v>
      </c>
      <c r="AA220" s="3">
        <v>0</v>
      </c>
      <c r="AB220" s="3">
        <v>0</v>
      </c>
      <c r="AC220" s="3">
        <v>0</v>
      </c>
      <c r="AD220" s="3">
        <v>1</v>
      </c>
      <c r="AE220" s="3">
        <v>0</v>
      </c>
      <c r="AF220" s="3">
        <v>0</v>
      </c>
      <c r="AG220" s="3">
        <v>0</v>
      </c>
      <c r="AH220" s="3">
        <v>0</v>
      </c>
      <c r="AI220" s="3">
        <v>0</v>
      </c>
      <c r="AJ220" s="3">
        <v>1</v>
      </c>
      <c r="AK220" s="3">
        <v>0</v>
      </c>
    </row>
    <row r="221" spans="1:37" s="3" customFormat="1">
      <c r="A221" s="3" t="s">
        <v>239</v>
      </c>
      <c r="B221" s="14">
        <v>45334.578472222223</v>
      </c>
      <c r="C221" s="15">
        <v>45337.813888888886</v>
      </c>
      <c r="D221" s="5" t="s">
        <v>20</v>
      </c>
      <c r="E221" s="5">
        <v>0</v>
      </c>
      <c r="F221" s="5">
        <v>0</v>
      </c>
      <c r="G221" s="6">
        <v>99</v>
      </c>
      <c r="H221" s="16" t="s">
        <v>27</v>
      </c>
      <c r="I221" s="20">
        <f t="shared" si="3"/>
        <v>1</v>
      </c>
      <c r="J221" s="17">
        <v>87.59</v>
      </c>
      <c r="K221" s="13">
        <v>31.7</v>
      </c>
      <c r="L221" s="6"/>
      <c r="M221" s="7" t="s">
        <v>23</v>
      </c>
      <c r="N221" s="7" t="s">
        <v>23</v>
      </c>
      <c r="O221" s="7" t="s">
        <v>23</v>
      </c>
      <c r="P221" s="4" t="s">
        <v>22</v>
      </c>
      <c r="Q221" s="7" t="s">
        <v>23</v>
      </c>
      <c r="R221" s="4" t="s">
        <v>22</v>
      </c>
      <c r="S221" s="4" t="s">
        <v>22</v>
      </c>
      <c r="T221" s="4" t="s">
        <v>22</v>
      </c>
      <c r="U221" s="7" t="s">
        <v>23</v>
      </c>
      <c r="V221" s="4" t="s">
        <v>22</v>
      </c>
      <c r="W221" s="7" t="s">
        <v>23</v>
      </c>
      <c r="X221" s="4" t="s">
        <v>22</v>
      </c>
      <c r="Z221" s="3">
        <v>1</v>
      </c>
      <c r="AA221" s="3">
        <v>1</v>
      </c>
      <c r="AB221" s="3">
        <v>1</v>
      </c>
      <c r="AC221" s="3">
        <v>0</v>
      </c>
      <c r="AD221" s="3">
        <v>1</v>
      </c>
      <c r="AE221" s="3">
        <v>0</v>
      </c>
      <c r="AF221" s="3">
        <v>0</v>
      </c>
      <c r="AG221" s="3">
        <v>0</v>
      </c>
      <c r="AH221" s="3">
        <v>1</v>
      </c>
      <c r="AI221" s="3">
        <v>0</v>
      </c>
      <c r="AJ221" s="3">
        <v>1</v>
      </c>
      <c r="AK221" s="3">
        <v>0</v>
      </c>
    </row>
    <row r="222" spans="1:37" s="3" customFormat="1">
      <c r="A222" s="3" t="s">
        <v>240</v>
      </c>
      <c r="B222" s="14">
        <v>45334.605555555558</v>
      </c>
      <c r="C222" s="15">
        <v>45337.586111111108</v>
      </c>
      <c r="D222" s="26" t="s">
        <v>27</v>
      </c>
      <c r="E222" s="5">
        <v>1</v>
      </c>
      <c r="F222" s="25">
        <v>49.7</v>
      </c>
      <c r="G222" s="6">
        <v>35.200000000000003</v>
      </c>
      <c r="H222" s="16" t="s">
        <v>27</v>
      </c>
      <c r="I222" s="20">
        <f t="shared" si="3"/>
        <v>1</v>
      </c>
      <c r="J222" s="17">
        <v>8.5760000000000005</v>
      </c>
      <c r="K222" s="13">
        <v>34.9</v>
      </c>
      <c r="L222" s="6"/>
      <c r="M222" s="4" t="s">
        <v>22</v>
      </c>
      <c r="N222" s="4" t="s">
        <v>22</v>
      </c>
      <c r="O222" s="4" t="s">
        <v>22</v>
      </c>
      <c r="P222" s="4" t="s">
        <v>22</v>
      </c>
      <c r="Q222" s="4" t="s">
        <v>22</v>
      </c>
      <c r="R222" s="4" t="s">
        <v>22</v>
      </c>
      <c r="S222" s="4" t="s">
        <v>22</v>
      </c>
      <c r="T222" s="4" t="s">
        <v>22</v>
      </c>
      <c r="U222" s="4" t="s">
        <v>22</v>
      </c>
      <c r="V222" s="4" t="s">
        <v>22</v>
      </c>
      <c r="W222" s="7" t="s">
        <v>23</v>
      </c>
      <c r="X222" s="4" t="s">
        <v>22</v>
      </c>
      <c r="Z222" s="3">
        <v>0</v>
      </c>
      <c r="AA222" s="3">
        <v>0</v>
      </c>
      <c r="AB222" s="3">
        <v>0</v>
      </c>
      <c r="AC222" s="3">
        <v>0</v>
      </c>
      <c r="AD222" s="3">
        <v>0</v>
      </c>
      <c r="AE222" s="3">
        <v>0</v>
      </c>
      <c r="AF222" s="3">
        <v>0</v>
      </c>
      <c r="AG222" s="3">
        <v>0</v>
      </c>
      <c r="AH222" s="3">
        <v>0</v>
      </c>
      <c r="AI222" s="3">
        <v>0</v>
      </c>
      <c r="AJ222" s="3">
        <v>1</v>
      </c>
      <c r="AK222" s="3">
        <v>0</v>
      </c>
    </row>
    <row r="223" spans="1:37" s="3" customFormat="1">
      <c r="A223" s="3" t="s">
        <v>241</v>
      </c>
      <c r="B223" s="14">
        <v>45334.611805555556</v>
      </c>
      <c r="C223" s="15">
        <v>45337.624305555553</v>
      </c>
      <c r="D223" s="10" t="s">
        <v>21</v>
      </c>
      <c r="E223" s="5" t="s">
        <v>371</v>
      </c>
      <c r="F223" s="5">
        <v>5.25</v>
      </c>
      <c r="G223" s="6">
        <v>68</v>
      </c>
      <c r="H223" s="16" t="s">
        <v>27</v>
      </c>
      <c r="I223" s="20">
        <f t="shared" si="3"/>
        <v>1</v>
      </c>
      <c r="J223" s="17">
        <v>15.39</v>
      </c>
      <c r="K223" s="13">
        <v>34.4</v>
      </c>
      <c r="L223" s="6"/>
      <c r="M223" s="7" t="s">
        <v>23</v>
      </c>
      <c r="N223" s="7" t="s">
        <v>23</v>
      </c>
      <c r="O223" s="7" t="s">
        <v>23</v>
      </c>
      <c r="P223" s="4" t="s">
        <v>22</v>
      </c>
      <c r="Q223" s="7" t="s">
        <v>23</v>
      </c>
      <c r="R223" s="4" t="s">
        <v>22</v>
      </c>
      <c r="S223" s="4" t="s">
        <v>22</v>
      </c>
      <c r="T223" s="4" t="s">
        <v>22</v>
      </c>
      <c r="U223" s="4" t="s">
        <v>22</v>
      </c>
      <c r="V223" s="4" t="s">
        <v>22</v>
      </c>
      <c r="W223" s="7" t="s">
        <v>23</v>
      </c>
      <c r="X223" s="4" t="s">
        <v>22</v>
      </c>
      <c r="Z223" s="3">
        <v>1</v>
      </c>
      <c r="AA223" s="3">
        <v>1</v>
      </c>
      <c r="AB223" s="3">
        <v>1</v>
      </c>
      <c r="AC223" s="3">
        <v>0</v>
      </c>
      <c r="AD223" s="3">
        <v>1</v>
      </c>
      <c r="AE223" s="3">
        <v>0</v>
      </c>
      <c r="AF223" s="3">
        <v>0</v>
      </c>
      <c r="AG223" s="3">
        <v>0</v>
      </c>
      <c r="AH223" s="3">
        <v>0</v>
      </c>
      <c r="AI223" s="3">
        <v>0</v>
      </c>
      <c r="AJ223" s="3">
        <v>1</v>
      </c>
      <c r="AK223" s="3">
        <v>0</v>
      </c>
    </row>
    <row r="224" spans="1:37" s="3" customFormat="1">
      <c r="A224" s="3" t="s">
        <v>242</v>
      </c>
      <c r="B224" s="27">
        <v>45334.615972222222</v>
      </c>
      <c r="C224" s="28">
        <v>45337.598611111112</v>
      </c>
      <c r="D224" s="10" t="s">
        <v>21</v>
      </c>
      <c r="E224" s="5" t="s">
        <v>371</v>
      </c>
      <c r="F224" s="5">
        <v>0.41349999999999998</v>
      </c>
      <c r="G224" s="6">
        <v>68.3</v>
      </c>
      <c r="H224" s="29" t="s">
        <v>27</v>
      </c>
      <c r="I224" s="20">
        <f t="shared" si="3"/>
        <v>1</v>
      </c>
      <c r="J224" s="30">
        <v>7.2080000000000002</v>
      </c>
      <c r="K224" s="13">
        <v>35.4</v>
      </c>
      <c r="L224" s="6"/>
      <c r="M224" s="4" t="s">
        <v>22</v>
      </c>
      <c r="N224" s="7" t="s">
        <v>23</v>
      </c>
      <c r="O224" s="4" t="s">
        <v>22</v>
      </c>
      <c r="P224" s="4" t="s">
        <v>22</v>
      </c>
      <c r="Q224" s="7" t="s">
        <v>23</v>
      </c>
      <c r="R224" s="4" t="s">
        <v>22</v>
      </c>
      <c r="S224" s="4" t="s">
        <v>22</v>
      </c>
      <c r="T224" s="4" t="s">
        <v>22</v>
      </c>
      <c r="U224" s="4" t="s">
        <v>22</v>
      </c>
      <c r="V224" s="4" t="s">
        <v>22</v>
      </c>
      <c r="W224" s="7" t="s">
        <v>23</v>
      </c>
      <c r="X224" s="4" t="s">
        <v>22</v>
      </c>
      <c r="Z224" s="3">
        <v>0</v>
      </c>
      <c r="AA224" s="3">
        <v>1</v>
      </c>
      <c r="AB224" s="3">
        <v>0</v>
      </c>
      <c r="AC224" s="3">
        <v>0</v>
      </c>
      <c r="AD224" s="3">
        <v>1</v>
      </c>
      <c r="AE224" s="3">
        <v>0</v>
      </c>
      <c r="AF224" s="3">
        <v>0</v>
      </c>
      <c r="AG224" s="3">
        <v>0</v>
      </c>
      <c r="AH224" s="3">
        <v>0</v>
      </c>
      <c r="AI224" s="3">
        <v>0</v>
      </c>
      <c r="AJ224" s="3">
        <v>1</v>
      </c>
      <c r="AK224" s="3">
        <v>0</v>
      </c>
    </row>
    <row r="225" spans="1:37" s="3" customFormat="1">
      <c r="A225" s="3" t="s">
        <v>243</v>
      </c>
      <c r="B225" s="27">
        <v>45334.624305555553</v>
      </c>
      <c r="C225" s="28">
        <v>45337.686805555553</v>
      </c>
      <c r="D225" s="5" t="s">
        <v>20</v>
      </c>
      <c r="E225" s="5">
        <v>0</v>
      </c>
      <c r="F225" s="5">
        <v>0</v>
      </c>
      <c r="G225" s="6">
        <v>99</v>
      </c>
      <c r="H225" s="29" t="s">
        <v>27</v>
      </c>
      <c r="I225" s="20">
        <f t="shared" si="3"/>
        <v>1</v>
      </c>
      <c r="J225" s="30">
        <v>9.9939999999999998</v>
      </c>
      <c r="K225" s="13">
        <v>33.9</v>
      </c>
      <c r="L225" s="6"/>
      <c r="M225" s="7" t="s">
        <v>23</v>
      </c>
      <c r="N225" s="7" t="s">
        <v>23</v>
      </c>
      <c r="O225" s="7" t="s">
        <v>23</v>
      </c>
      <c r="P225" s="4" t="s">
        <v>22</v>
      </c>
      <c r="Q225" s="7" t="s">
        <v>23</v>
      </c>
      <c r="R225" s="4" t="s">
        <v>22</v>
      </c>
      <c r="S225" s="4" t="s">
        <v>22</v>
      </c>
      <c r="T225" s="4" t="s">
        <v>22</v>
      </c>
      <c r="U225" s="7" t="s">
        <v>23</v>
      </c>
      <c r="V225" s="4" t="s">
        <v>22</v>
      </c>
      <c r="W225" s="7" t="s">
        <v>23</v>
      </c>
      <c r="X225" s="4" t="s">
        <v>22</v>
      </c>
      <c r="Z225" s="3">
        <v>1</v>
      </c>
      <c r="AA225" s="3">
        <v>1</v>
      </c>
      <c r="AB225" s="3">
        <v>1</v>
      </c>
      <c r="AC225" s="3">
        <v>0</v>
      </c>
      <c r="AD225" s="3">
        <v>1</v>
      </c>
      <c r="AE225" s="3">
        <v>0</v>
      </c>
      <c r="AF225" s="3">
        <v>0</v>
      </c>
      <c r="AG225" s="3">
        <v>0</v>
      </c>
      <c r="AH225" s="3">
        <v>1</v>
      </c>
      <c r="AI225" s="3">
        <v>0</v>
      </c>
      <c r="AJ225" s="3">
        <v>1</v>
      </c>
      <c r="AK225" s="3">
        <v>0</v>
      </c>
    </row>
    <row r="226" spans="1:37" s="3" customFormat="1">
      <c r="A226" s="3" t="s">
        <v>244</v>
      </c>
      <c r="B226" s="14">
        <v>45334.656944444447</v>
      </c>
      <c r="C226" s="15">
        <v>45337.682638888888</v>
      </c>
      <c r="D226" s="5" t="s">
        <v>20</v>
      </c>
      <c r="E226" s="5">
        <v>0</v>
      </c>
      <c r="F226" s="5">
        <v>0</v>
      </c>
      <c r="G226" s="6">
        <v>99</v>
      </c>
      <c r="H226" s="16" t="s">
        <v>27</v>
      </c>
      <c r="I226" s="20">
        <f t="shared" si="3"/>
        <v>1</v>
      </c>
      <c r="J226" s="17">
        <v>16.100000000000001</v>
      </c>
      <c r="K226" s="13">
        <v>33.6</v>
      </c>
      <c r="L226" s="6"/>
      <c r="M226" s="4" t="s">
        <v>22</v>
      </c>
      <c r="N226" s="7" t="s">
        <v>23</v>
      </c>
      <c r="O226" s="7" t="s">
        <v>23</v>
      </c>
      <c r="P226" s="4" t="s">
        <v>22</v>
      </c>
      <c r="Q226" s="7" t="s">
        <v>23</v>
      </c>
      <c r="R226" s="4" t="s">
        <v>22</v>
      </c>
      <c r="S226" s="4" t="s">
        <v>22</v>
      </c>
      <c r="T226" s="4" t="s">
        <v>22</v>
      </c>
      <c r="U226" s="4" t="s">
        <v>22</v>
      </c>
      <c r="V226" s="4" t="s">
        <v>22</v>
      </c>
      <c r="W226" s="7" t="s">
        <v>23</v>
      </c>
      <c r="X226" s="4" t="s">
        <v>22</v>
      </c>
      <c r="Z226" s="3">
        <v>0</v>
      </c>
      <c r="AA226" s="3">
        <v>1</v>
      </c>
      <c r="AB226" s="3">
        <v>1</v>
      </c>
      <c r="AC226" s="3">
        <v>0</v>
      </c>
      <c r="AD226" s="3">
        <v>1</v>
      </c>
      <c r="AE226" s="3">
        <v>0</v>
      </c>
      <c r="AF226" s="3">
        <v>0</v>
      </c>
      <c r="AG226" s="3">
        <v>0</v>
      </c>
      <c r="AH226" s="3">
        <v>0</v>
      </c>
      <c r="AI226" s="3">
        <v>0</v>
      </c>
      <c r="AJ226" s="3">
        <v>1</v>
      </c>
      <c r="AK226" s="3">
        <v>0</v>
      </c>
    </row>
    <row r="227" spans="1:37" s="3" customFormat="1">
      <c r="A227" s="3" t="s">
        <v>245</v>
      </c>
      <c r="B227" s="14">
        <v>45337.586111111108</v>
      </c>
      <c r="C227" s="15">
        <v>45342.61041666667</v>
      </c>
      <c r="D227" s="25" t="s">
        <v>21</v>
      </c>
      <c r="E227" s="5" t="s">
        <v>371</v>
      </c>
      <c r="F227" s="25">
        <v>26.45</v>
      </c>
      <c r="G227" s="6">
        <v>67</v>
      </c>
      <c r="H227" s="16" t="s">
        <v>27</v>
      </c>
      <c r="I227" s="20">
        <f t="shared" si="3"/>
        <v>1</v>
      </c>
      <c r="J227" s="17">
        <v>12.05</v>
      </c>
      <c r="K227" s="13">
        <v>35.200000000000003</v>
      </c>
      <c r="L227" s="6"/>
      <c r="M227" s="4" t="s">
        <v>22</v>
      </c>
      <c r="N227" s="7" t="s">
        <v>23</v>
      </c>
      <c r="O227" s="4" t="s">
        <v>22</v>
      </c>
      <c r="P227" s="4" t="s">
        <v>22</v>
      </c>
      <c r="Q227" s="7" t="s">
        <v>23</v>
      </c>
      <c r="R227" s="4" t="s">
        <v>22</v>
      </c>
      <c r="S227" s="4" t="s">
        <v>22</v>
      </c>
      <c r="T227" s="4" t="s">
        <v>22</v>
      </c>
      <c r="U227" s="4" t="s">
        <v>22</v>
      </c>
      <c r="V227" s="4" t="s">
        <v>22</v>
      </c>
      <c r="W227" s="7" t="s">
        <v>23</v>
      </c>
      <c r="X227" s="4" t="s">
        <v>22</v>
      </c>
      <c r="Z227" s="3">
        <v>0</v>
      </c>
      <c r="AA227" s="3">
        <v>1</v>
      </c>
      <c r="AB227" s="3">
        <v>0</v>
      </c>
      <c r="AC227" s="3">
        <v>0</v>
      </c>
      <c r="AD227" s="3">
        <v>1</v>
      </c>
      <c r="AE227" s="3">
        <v>0</v>
      </c>
      <c r="AF227" s="3">
        <v>0</v>
      </c>
      <c r="AG227" s="3">
        <v>0</v>
      </c>
      <c r="AH227" s="3">
        <v>0</v>
      </c>
      <c r="AI227" s="3">
        <v>0</v>
      </c>
      <c r="AJ227" s="3">
        <v>1</v>
      </c>
      <c r="AK227" s="3">
        <v>0</v>
      </c>
    </row>
    <row r="228" spans="1:37" s="3" customFormat="1">
      <c r="A228" s="3" t="s">
        <v>246</v>
      </c>
      <c r="B228" s="27">
        <v>45337.598611111112</v>
      </c>
      <c r="C228" s="28">
        <v>45342.61041666667</v>
      </c>
      <c r="D228" s="11" t="s">
        <v>27</v>
      </c>
      <c r="E228" s="5">
        <v>1</v>
      </c>
      <c r="F228" s="5">
        <v>8.1850000000000005</v>
      </c>
      <c r="G228" s="6">
        <v>36.200000000000003</v>
      </c>
      <c r="H228" s="29" t="s">
        <v>27</v>
      </c>
      <c r="I228" s="20">
        <f t="shared" si="3"/>
        <v>1</v>
      </c>
      <c r="J228" s="30">
        <v>5.758</v>
      </c>
      <c r="K228" s="13">
        <v>34.9</v>
      </c>
      <c r="L228" s="6"/>
      <c r="M228" s="4" t="s">
        <v>22</v>
      </c>
      <c r="N228" s="7" t="s">
        <v>23</v>
      </c>
      <c r="O228" s="7" t="s">
        <v>23</v>
      </c>
      <c r="P228" s="4" t="s">
        <v>22</v>
      </c>
      <c r="Q228" s="7" t="s">
        <v>23</v>
      </c>
      <c r="R228" s="4" t="s">
        <v>22</v>
      </c>
      <c r="S228" s="4" t="s">
        <v>22</v>
      </c>
      <c r="T228" s="4" t="s">
        <v>22</v>
      </c>
      <c r="U228" s="4" t="s">
        <v>22</v>
      </c>
      <c r="V228" s="4" t="s">
        <v>22</v>
      </c>
      <c r="W228" s="7" t="s">
        <v>23</v>
      </c>
      <c r="X228" s="4" t="s">
        <v>22</v>
      </c>
      <c r="Z228" s="3">
        <v>0</v>
      </c>
      <c r="AA228" s="3">
        <v>1</v>
      </c>
      <c r="AB228" s="3">
        <v>1</v>
      </c>
      <c r="AC228" s="3">
        <v>0</v>
      </c>
      <c r="AD228" s="3">
        <v>1</v>
      </c>
      <c r="AE228" s="3">
        <v>0</v>
      </c>
      <c r="AF228" s="3">
        <v>0</v>
      </c>
      <c r="AG228" s="3">
        <v>0</v>
      </c>
      <c r="AH228" s="3">
        <v>0</v>
      </c>
      <c r="AI228" s="3">
        <v>0</v>
      </c>
      <c r="AJ228" s="3">
        <v>1</v>
      </c>
      <c r="AK228" s="3">
        <v>0</v>
      </c>
    </row>
    <row r="229" spans="1:37" s="3" customFormat="1">
      <c r="A229" s="3" t="s">
        <v>247</v>
      </c>
      <c r="B229" s="14">
        <v>45337.625</v>
      </c>
      <c r="C229" s="15">
        <v>45342.625</v>
      </c>
      <c r="D229" s="10" t="s">
        <v>21</v>
      </c>
      <c r="E229" s="5" t="s">
        <v>371</v>
      </c>
      <c r="F229" s="5">
        <v>4.8099999999999996</v>
      </c>
      <c r="G229" s="6">
        <v>68</v>
      </c>
      <c r="H229" s="16" t="s">
        <v>27</v>
      </c>
      <c r="I229" s="20">
        <f t="shared" si="3"/>
        <v>1</v>
      </c>
      <c r="J229" s="17">
        <v>7.415</v>
      </c>
      <c r="K229" s="13">
        <v>35.299999999999997</v>
      </c>
      <c r="L229" s="6"/>
      <c r="M229" s="4" t="s">
        <v>22</v>
      </c>
      <c r="N229" s="4" t="s">
        <v>22</v>
      </c>
      <c r="O229" s="4" t="s">
        <v>22</v>
      </c>
      <c r="P229" s="4" t="s">
        <v>22</v>
      </c>
      <c r="Q229" s="4" t="s">
        <v>22</v>
      </c>
      <c r="R229" s="4" t="s">
        <v>22</v>
      </c>
      <c r="S229" s="4" t="s">
        <v>22</v>
      </c>
      <c r="T229" s="4" t="s">
        <v>22</v>
      </c>
      <c r="U229" s="4" t="s">
        <v>22</v>
      </c>
      <c r="V229" s="4" t="s">
        <v>22</v>
      </c>
      <c r="W229" s="7" t="s">
        <v>23</v>
      </c>
      <c r="X229" s="4" t="s">
        <v>22</v>
      </c>
      <c r="Z229" s="3">
        <v>0</v>
      </c>
      <c r="AA229" s="3">
        <v>0</v>
      </c>
      <c r="AB229" s="3">
        <v>0</v>
      </c>
      <c r="AC229" s="3">
        <v>0</v>
      </c>
      <c r="AD229" s="3">
        <v>0</v>
      </c>
      <c r="AE229" s="3">
        <v>0</v>
      </c>
      <c r="AF229" s="3">
        <v>0</v>
      </c>
      <c r="AG229" s="3">
        <v>0</v>
      </c>
      <c r="AH229" s="3">
        <v>0</v>
      </c>
      <c r="AI229" s="3">
        <v>0</v>
      </c>
      <c r="AJ229" s="3">
        <v>1</v>
      </c>
      <c r="AK229" s="3">
        <v>0</v>
      </c>
    </row>
    <row r="230" spans="1:37" s="3" customFormat="1">
      <c r="A230" s="3" t="s">
        <v>248</v>
      </c>
      <c r="B230" s="27">
        <v>45337.679861111108</v>
      </c>
      <c r="C230" s="28">
        <v>45342.549305555556</v>
      </c>
      <c r="D230" s="11" t="s">
        <v>27</v>
      </c>
      <c r="E230" s="5">
        <v>1</v>
      </c>
      <c r="F230" s="5">
        <v>13.3</v>
      </c>
      <c r="G230" s="6">
        <v>36.9</v>
      </c>
      <c r="H230" s="29" t="s">
        <v>27</v>
      </c>
      <c r="I230" s="20">
        <f t="shared" si="3"/>
        <v>1</v>
      </c>
      <c r="J230" s="30">
        <v>10.039999999999999</v>
      </c>
      <c r="K230" s="13">
        <v>35.5</v>
      </c>
      <c r="L230" s="6"/>
      <c r="M230" s="4" t="s">
        <v>22</v>
      </c>
      <c r="N230" s="4" t="s">
        <v>22</v>
      </c>
      <c r="O230" s="7" t="s">
        <v>23</v>
      </c>
      <c r="P230" s="4" t="s">
        <v>22</v>
      </c>
      <c r="Q230" s="7" t="s">
        <v>23</v>
      </c>
      <c r="R230" s="4" t="s">
        <v>22</v>
      </c>
      <c r="S230" s="4" t="s">
        <v>22</v>
      </c>
      <c r="T230" s="4" t="s">
        <v>22</v>
      </c>
      <c r="U230" s="4" t="s">
        <v>22</v>
      </c>
      <c r="V230" s="4" t="s">
        <v>22</v>
      </c>
      <c r="W230" s="7" t="s">
        <v>23</v>
      </c>
      <c r="X230" s="4" t="s">
        <v>22</v>
      </c>
      <c r="Z230" s="3">
        <v>0</v>
      </c>
      <c r="AA230" s="3">
        <v>0</v>
      </c>
      <c r="AB230" s="3">
        <v>1</v>
      </c>
      <c r="AC230" s="3">
        <v>0</v>
      </c>
      <c r="AD230" s="3">
        <v>1</v>
      </c>
      <c r="AE230" s="3">
        <v>0</v>
      </c>
      <c r="AF230" s="3">
        <v>0</v>
      </c>
      <c r="AG230" s="3">
        <v>0</v>
      </c>
      <c r="AH230" s="3">
        <v>0</v>
      </c>
      <c r="AI230" s="3">
        <v>0</v>
      </c>
      <c r="AJ230" s="3">
        <v>1</v>
      </c>
      <c r="AK230" s="3">
        <v>0</v>
      </c>
    </row>
    <row r="231" spans="1:37" s="3" customFormat="1">
      <c r="A231" s="3" t="s">
        <v>249</v>
      </c>
      <c r="B231" s="14">
        <v>45337.68472222222</v>
      </c>
      <c r="C231" s="15">
        <v>45342.856249999997</v>
      </c>
      <c r="D231" s="5" t="s">
        <v>20</v>
      </c>
      <c r="E231" s="5">
        <v>0</v>
      </c>
      <c r="F231" s="5">
        <v>0</v>
      </c>
      <c r="G231" s="6">
        <v>99</v>
      </c>
      <c r="H231" s="16" t="s">
        <v>27</v>
      </c>
      <c r="I231" s="20">
        <f t="shared" si="3"/>
        <v>1</v>
      </c>
      <c r="J231" s="17">
        <v>5.718</v>
      </c>
      <c r="K231" s="13">
        <v>35.5</v>
      </c>
      <c r="L231" s="6"/>
      <c r="M231" s="7" t="s">
        <v>23</v>
      </c>
      <c r="N231" s="4" t="s">
        <v>22</v>
      </c>
      <c r="O231" s="7" t="s">
        <v>23</v>
      </c>
      <c r="P231" s="4" t="s">
        <v>22</v>
      </c>
      <c r="Q231" s="7" t="s">
        <v>23</v>
      </c>
      <c r="R231" s="4" t="s">
        <v>22</v>
      </c>
      <c r="S231" s="4" t="s">
        <v>22</v>
      </c>
      <c r="T231" s="4" t="s">
        <v>22</v>
      </c>
      <c r="U231" s="7" t="s">
        <v>23</v>
      </c>
      <c r="V231" s="4" t="s">
        <v>22</v>
      </c>
      <c r="W231" s="7" t="s">
        <v>23</v>
      </c>
      <c r="X231" s="4" t="s">
        <v>22</v>
      </c>
      <c r="Z231" s="3">
        <v>1</v>
      </c>
      <c r="AA231" s="3">
        <v>0</v>
      </c>
      <c r="AB231" s="3">
        <v>1</v>
      </c>
      <c r="AC231" s="3">
        <v>0</v>
      </c>
      <c r="AD231" s="3">
        <v>1</v>
      </c>
      <c r="AE231" s="3">
        <v>0</v>
      </c>
      <c r="AF231" s="3">
        <v>0</v>
      </c>
      <c r="AG231" s="3">
        <v>0</v>
      </c>
      <c r="AH231" s="3">
        <v>1</v>
      </c>
      <c r="AI231" s="3">
        <v>0</v>
      </c>
      <c r="AJ231" s="3">
        <v>1</v>
      </c>
      <c r="AK231" s="3">
        <v>0</v>
      </c>
    </row>
    <row r="232" spans="1:37" s="3" customFormat="1">
      <c r="A232" s="3" t="s">
        <v>250</v>
      </c>
      <c r="B232" s="27">
        <v>45337.6875</v>
      </c>
      <c r="C232" s="28">
        <v>45341.591666666667</v>
      </c>
      <c r="D232" s="5" t="s">
        <v>20</v>
      </c>
      <c r="E232" s="5">
        <v>0</v>
      </c>
      <c r="F232" s="5">
        <v>0</v>
      </c>
      <c r="G232" s="6">
        <v>99</v>
      </c>
      <c r="H232" s="29" t="s">
        <v>27</v>
      </c>
      <c r="I232" s="20">
        <f t="shared" si="3"/>
        <v>1</v>
      </c>
      <c r="J232" s="30">
        <v>3.9060000000000001</v>
      </c>
      <c r="K232" s="13">
        <v>35.9</v>
      </c>
      <c r="L232" s="6"/>
      <c r="M232" s="4" t="s">
        <v>22</v>
      </c>
      <c r="N232" s="4" t="s">
        <v>22</v>
      </c>
      <c r="O232" s="4" t="s">
        <v>22</v>
      </c>
      <c r="P232" s="4" t="s">
        <v>22</v>
      </c>
      <c r="Q232" s="7" t="s">
        <v>23</v>
      </c>
      <c r="R232" s="4" t="s">
        <v>22</v>
      </c>
      <c r="S232" s="4" t="s">
        <v>22</v>
      </c>
      <c r="T232" s="4" t="s">
        <v>22</v>
      </c>
      <c r="U232" s="4" t="s">
        <v>22</v>
      </c>
      <c r="V232" s="4" t="s">
        <v>22</v>
      </c>
      <c r="W232" s="7" t="s">
        <v>23</v>
      </c>
      <c r="X232" s="4" t="s">
        <v>22</v>
      </c>
      <c r="Z232" s="3">
        <v>0</v>
      </c>
      <c r="AA232" s="3">
        <v>0</v>
      </c>
      <c r="AB232" s="3">
        <v>0</v>
      </c>
      <c r="AC232" s="3">
        <v>0</v>
      </c>
      <c r="AD232" s="3">
        <v>1</v>
      </c>
      <c r="AE232" s="3">
        <v>0</v>
      </c>
      <c r="AF232" s="3">
        <v>0</v>
      </c>
      <c r="AG232" s="3">
        <v>0</v>
      </c>
      <c r="AH232" s="3">
        <v>0</v>
      </c>
      <c r="AI232" s="3">
        <v>0</v>
      </c>
      <c r="AJ232" s="3">
        <v>1</v>
      </c>
      <c r="AK232" s="3">
        <v>0</v>
      </c>
    </row>
    <row r="233" spans="1:37" s="3" customFormat="1">
      <c r="A233" s="3" t="s">
        <v>251</v>
      </c>
      <c r="B233" s="14">
        <v>45341.592361111114</v>
      </c>
      <c r="C233" s="15">
        <v>45344.620138888888</v>
      </c>
      <c r="D233" s="5" t="s">
        <v>20</v>
      </c>
      <c r="E233" s="5">
        <v>0</v>
      </c>
      <c r="F233" s="5">
        <v>0</v>
      </c>
      <c r="G233" s="6">
        <v>99</v>
      </c>
      <c r="H233" s="16" t="s">
        <v>27</v>
      </c>
      <c r="I233" s="20">
        <f t="shared" si="3"/>
        <v>1</v>
      </c>
      <c r="J233" s="17">
        <v>27.79</v>
      </c>
      <c r="K233" s="13">
        <v>34.799999999999997</v>
      </c>
      <c r="L233" s="6"/>
      <c r="M233" s="4" t="s">
        <v>22</v>
      </c>
      <c r="N233" s="7" t="s">
        <v>23</v>
      </c>
      <c r="O233" s="4" t="s">
        <v>22</v>
      </c>
      <c r="P233" s="7" t="s">
        <v>23</v>
      </c>
      <c r="Q233" s="7" t="s">
        <v>23</v>
      </c>
      <c r="R233" s="4" t="s">
        <v>22</v>
      </c>
      <c r="S233" s="4" t="s">
        <v>22</v>
      </c>
      <c r="T233" s="4" t="s">
        <v>22</v>
      </c>
      <c r="U233" s="4" t="s">
        <v>22</v>
      </c>
      <c r="V233" s="4" t="s">
        <v>22</v>
      </c>
      <c r="W233" s="7" t="s">
        <v>23</v>
      </c>
      <c r="X233" s="4" t="s">
        <v>22</v>
      </c>
      <c r="Z233" s="3">
        <v>0</v>
      </c>
      <c r="AA233" s="3">
        <v>1</v>
      </c>
      <c r="AB233" s="3">
        <v>0</v>
      </c>
      <c r="AC233" s="3">
        <v>1</v>
      </c>
      <c r="AD233" s="3">
        <v>1</v>
      </c>
      <c r="AE233" s="3">
        <v>0</v>
      </c>
      <c r="AF233" s="3">
        <v>0</v>
      </c>
      <c r="AG233" s="3">
        <v>0</v>
      </c>
      <c r="AH233" s="3">
        <v>0</v>
      </c>
      <c r="AI233" s="3">
        <v>0</v>
      </c>
      <c r="AJ233" s="3">
        <v>1</v>
      </c>
      <c r="AK233" s="3">
        <v>0</v>
      </c>
    </row>
    <row r="234" spans="1:37" s="3" customFormat="1">
      <c r="A234" s="3" t="s">
        <v>252</v>
      </c>
      <c r="B234" s="27">
        <v>45342.549305555556</v>
      </c>
      <c r="C234" s="28">
        <v>45344.587500000001</v>
      </c>
      <c r="D234" s="5" t="s">
        <v>20</v>
      </c>
      <c r="E234" s="5">
        <v>0</v>
      </c>
      <c r="F234" s="5">
        <v>0</v>
      </c>
      <c r="G234" s="6">
        <v>99</v>
      </c>
      <c r="H234" s="29" t="s">
        <v>27</v>
      </c>
      <c r="I234" s="20">
        <f t="shared" si="3"/>
        <v>1</v>
      </c>
      <c r="J234" s="30">
        <v>19.079999999999998</v>
      </c>
      <c r="K234" s="13">
        <v>34.299999999999997</v>
      </c>
      <c r="L234" s="6"/>
      <c r="M234" s="7" t="s">
        <v>23</v>
      </c>
      <c r="N234" s="7" t="s">
        <v>23</v>
      </c>
      <c r="O234" s="7" t="s">
        <v>23</v>
      </c>
      <c r="P234" s="4" t="s">
        <v>22</v>
      </c>
      <c r="Q234" s="7" t="s">
        <v>23</v>
      </c>
      <c r="R234" s="4" t="s">
        <v>22</v>
      </c>
      <c r="S234" s="4" t="s">
        <v>22</v>
      </c>
      <c r="T234" s="4" t="s">
        <v>22</v>
      </c>
      <c r="U234" s="4" t="s">
        <v>22</v>
      </c>
      <c r="V234" s="4" t="s">
        <v>22</v>
      </c>
      <c r="W234" s="7" t="s">
        <v>23</v>
      </c>
      <c r="X234" s="4" t="s">
        <v>22</v>
      </c>
      <c r="Z234" s="3">
        <v>1</v>
      </c>
      <c r="AA234" s="3">
        <v>1</v>
      </c>
      <c r="AB234" s="3">
        <v>1</v>
      </c>
      <c r="AC234" s="3">
        <v>0</v>
      </c>
      <c r="AD234" s="3">
        <v>1</v>
      </c>
      <c r="AE234" s="3">
        <v>0</v>
      </c>
      <c r="AF234" s="3">
        <v>0</v>
      </c>
      <c r="AG234" s="3">
        <v>0</v>
      </c>
      <c r="AH234" s="3">
        <v>0</v>
      </c>
      <c r="AI234" s="3">
        <v>0</v>
      </c>
      <c r="AJ234" s="3">
        <v>1</v>
      </c>
      <c r="AK234" s="3">
        <v>0</v>
      </c>
    </row>
    <row r="235" spans="1:37" s="3" customFormat="1">
      <c r="A235" s="3" t="s">
        <v>253</v>
      </c>
      <c r="B235" s="14">
        <v>45342.585416666669</v>
      </c>
      <c r="C235" s="15">
        <v>45344.593055555553</v>
      </c>
      <c r="D235" s="5" t="s">
        <v>20</v>
      </c>
      <c r="E235" s="5">
        <v>0</v>
      </c>
      <c r="F235" s="5">
        <v>0</v>
      </c>
      <c r="G235" s="6">
        <v>99</v>
      </c>
      <c r="H235" s="16" t="s">
        <v>27</v>
      </c>
      <c r="I235" s="20">
        <f t="shared" si="3"/>
        <v>1</v>
      </c>
      <c r="J235" s="17">
        <v>9.2189999999999994</v>
      </c>
      <c r="K235" s="13">
        <v>35.1</v>
      </c>
      <c r="L235" s="6"/>
      <c r="M235" s="7" t="s">
        <v>23</v>
      </c>
      <c r="N235" s="7" t="s">
        <v>23</v>
      </c>
      <c r="O235" s="4" t="s">
        <v>22</v>
      </c>
      <c r="P235" s="4" t="s">
        <v>22</v>
      </c>
      <c r="Q235" s="7" t="s">
        <v>23</v>
      </c>
      <c r="R235" s="4" t="s">
        <v>22</v>
      </c>
      <c r="S235" s="4" t="s">
        <v>22</v>
      </c>
      <c r="T235" s="4" t="s">
        <v>22</v>
      </c>
      <c r="U235" s="7" t="s">
        <v>23</v>
      </c>
      <c r="V235" s="4" t="s">
        <v>22</v>
      </c>
      <c r="W235" s="7" t="s">
        <v>23</v>
      </c>
      <c r="X235" s="4" t="s">
        <v>22</v>
      </c>
      <c r="Z235" s="3">
        <v>1</v>
      </c>
      <c r="AA235" s="3">
        <v>1</v>
      </c>
      <c r="AB235" s="3">
        <v>0</v>
      </c>
      <c r="AC235" s="3">
        <v>0</v>
      </c>
      <c r="AD235" s="3">
        <v>1</v>
      </c>
      <c r="AE235" s="3">
        <v>0</v>
      </c>
      <c r="AF235" s="3">
        <v>0</v>
      </c>
      <c r="AG235" s="3">
        <v>0</v>
      </c>
      <c r="AH235" s="3">
        <v>1</v>
      </c>
      <c r="AI235" s="3">
        <v>0</v>
      </c>
      <c r="AJ235" s="3">
        <v>1</v>
      </c>
      <c r="AK235" s="3">
        <v>0</v>
      </c>
    </row>
    <row r="236" spans="1:37" s="3" customFormat="1">
      <c r="A236" s="3" t="s">
        <v>254</v>
      </c>
      <c r="B236" s="27">
        <v>45342.61041666667</v>
      </c>
      <c r="C236" s="28">
        <v>45345.586111111108</v>
      </c>
      <c r="D236" s="11" t="s">
        <v>27</v>
      </c>
      <c r="E236" s="5">
        <v>1</v>
      </c>
      <c r="F236" s="5">
        <v>7.585</v>
      </c>
      <c r="G236" s="6">
        <v>36</v>
      </c>
      <c r="H236" s="29" t="s">
        <v>27</v>
      </c>
      <c r="I236" s="20">
        <f t="shared" si="3"/>
        <v>1</v>
      </c>
      <c r="J236" s="30">
        <v>85.28</v>
      </c>
      <c r="K236" s="13">
        <v>32.700000000000003</v>
      </c>
      <c r="L236" s="6"/>
      <c r="M236" s="4" t="s">
        <v>22</v>
      </c>
      <c r="N236" s="7" t="s">
        <v>23</v>
      </c>
      <c r="O236" s="4" t="s">
        <v>22</v>
      </c>
      <c r="P236" s="4" t="s">
        <v>22</v>
      </c>
      <c r="Q236" s="7" t="s">
        <v>23</v>
      </c>
      <c r="R236" s="4" t="s">
        <v>22</v>
      </c>
      <c r="S236" s="4" t="s">
        <v>22</v>
      </c>
      <c r="T236" s="4" t="s">
        <v>22</v>
      </c>
      <c r="U236" s="4" t="s">
        <v>22</v>
      </c>
      <c r="V236" s="4" t="s">
        <v>22</v>
      </c>
      <c r="W236" s="7" t="s">
        <v>23</v>
      </c>
      <c r="X236" s="4" t="s">
        <v>22</v>
      </c>
      <c r="Z236" s="3">
        <v>0</v>
      </c>
      <c r="AA236" s="3">
        <v>1</v>
      </c>
      <c r="AB236" s="3">
        <v>0</v>
      </c>
      <c r="AC236" s="3">
        <v>0</v>
      </c>
      <c r="AD236" s="3">
        <v>1</v>
      </c>
      <c r="AE236" s="3">
        <v>0</v>
      </c>
      <c r="AF236" s="3">
        <v>0</v>
      </c>
      <c r="AG236" s="3">
        <v>0</v>
      </c>
      <c r="AH236" s="3">
        <v>0</v>
      </c>
      <c r="AI236" s="3">
        <v>0</v>
      </c>
      <c r="AJ236" s="3">
        <v>1</v>
      </c>
      <c r="AK236" s="3">
        <v>0</v>
      </c>
    </row>
    <row r="237" spans="1:37" s="3" customFormat="1">
      <c r="A237" s="3" t="s">
        <v>255</v>
      </c>
      <c r="B237" s="14">
        <v>45342.611111111109</v>
      </c>
      <c r="C237" s="15">
        <v>45344.611111111109</v>
      </c>
      <c r="D237" s="25" t="s">
        <v>20</v>
      </c>
      <c r="E237" s="5">
        <v>0</v>
      </c>
      <c r="F237" s="25">
        <v>0</v>
      </c>
      <c r="G237" s="6">
        <v>99</v>
      </c>
      <c r="H237" s="16" t="s">
        <v>27</v>
      </c>
      <c r="I237" s="20">
        <f t="shared" si="3"/>
        <v>1</v>
      </c>
      <c r="J237" s="17">
        <v>22.27</v>
      </c>
      <c r="K237" s="13">
        <v>33.700000000000003</v>
      </c>
      <c r="L237" s="6"/>
      <c r="M237" s="4" t="s">
        <v>22</v>
      </c>
      <c r="N237" s="7" t="s">
        <v>23</v>
      </c>
      <c r="O237" s="4" t="s">
        <v>22</v>
      </c>
      <c r="P237" s="4" t="s">
        <v>22</v>
      </c>
      <c r="Q237" s="7" t="s">
        <v>23</v>
      </c>
      <c r="R237" s="4" t="s">
        <v>22</v>
      </c>
      <c r="S237" s="4" t="s">
        <v>22</v>
      </c>
      <c r="T237" s="4" t="s">
        <v>22</v>
      </c>
      <c r="U237" s="4" t="s">
        <v>22</v>
      </c>
      <c r="V237" s="4" t="s">
        <v>22</v>
      </c>
      <c r="W237" s="7" t="s">
        <v>23</v>
      </c>
      <c r="X237" s="4" t="s">
        <v>22</v>
      </c>
      <c r="Z237" s="3">
        <v>0</v>
      </c>
      <c r="AA237" s="3">
        <v>1</v>
      </c>
      <c r="AB237" s="3">
        <v>0</v>
      </c>
      <c r="AC237" s="3">
        <v>0</v>
      </c>
      <c r="AD237" s="3">
        <v>1</v>
      </c>
      <c r="AE237" s="3">
        <v>0</v>
      </c>
      <c r="AF237" s="3">
        <v>0</v>
      </c>
      <c r="AG237" s="3">
        <v>0</v>
      </c>
      <c r="AH237" s="3">
        <v>0</v>
      </c>
      <c r="AI237" s="3">
        <v>0</v>
      </c>
      <c r="AJ237" s="3">
        <v>1</v>
      </c>
      <c r="AK237" s="3">
        <v>0</v>
      </c>
    </row>
    <row r="238" spans="1:37" s="3" customFormat="1">
      <c r="A238" s="3" t="s">
        <v>256</v>
      </c>
      <c r="B238" s="14">
        <v>45342.625694444447</v>
      </c>
      <c r="C238" s="15">
        <v>45344.615972222222</v>
      </c>
      <c r="D238" s="5" t="s">
        <v>20</v>
      </c>
      <c r="E238" s="5">
        <v>0</v>
      </c>
      <c r="F238" s="5">
        <v>0</v>
      </c>
      <c r="G238" s="6">
        <v>99</v>
      </c>
      <c r="H238" s="16" t="s">
        <v>27</v>
      </c>
      <c r="I238" s="20">
        <f t="shared" si="3"/>
        <v>1</v>
      </c>
      <c r="J238" s="17">
        <v>6.5380000000000003</v>
      </c>
      <c r="K238" s="13">
        <v>36.200000000000003</v>
      </c>
      <c r="L238" s="6"/>
      <c r="M238" s="7" t="s">
        <v>23</v>
      </c>
      <c r="N238" s="7" t="s">
        <v>23</v>
      </c>
      <c r="O238" s="7" t="s">
        <v>23</v>
      </c>
      <c r="P238" s="7" t="s">
        <v>23</v>
      </c>
      <c r="Q238" s="7" t="s">
        <v>23</v>
      </c>
      <c r="R238" s="4" t="s">
        <v>22</v>
      </c>
      <c r="S238" s="4" t="s">
        <v>22</v>
      </c>
      <c r="T238" s="4" t="s">
        <v>22</v>
      </c>
      <c r="U238" s="7" t="s">
        <v>23</v>
      </c>
      <c r="V238" s="4" t="s">
        <v>22</v>
      </c>
      <c r="W238" s="7" t="s">
        <v>23</v>
      </c>
      <c r="X238" s="4" t="s">
        <v>22</v>
      </c>
      <c r="Z238" s="3">
        <v>1</v>
      </c>
      <c r="AA238" s="3">
        <v>1</v>
      </c>
      <c r="AB238" s="3">
        <v>1</v>
      </c>
      <c r="AC238" s="3">
        <v>1</v>
      </c>
      <c r="AD238" s="3">
        <v>1</v>
      </c>
      <c r="AE238" s="3">
        <v>0</v>
      </c>
      <c r="AF238" s="3">
        <v>0</v>
      </c>
      <c r="AG238" s="3">
        <v>0</v>
      </c>
      <c r="AH238" s="3">
        <v>1</v>
      </c>
      <c r="AI238" s="3">
        <v>0</v>
      </c>
      <c r="AJ238" s="3">
        <v>1</v>
      </c>
      <c r="AK238" s="3">
        <v>0</v>
      </c>
    </row>
    <row r="239" spans="1:37" s="3" customFormat="1">
      <c r="A239" s="3" t="s">
        <v>257</v>
      </c>
      <c r="B239" s="27">
        <v>45344.587500000001</v>
      </c>
      <c r="C239" s="28">
        <v>45348.548611111109</v>
      </c>
      <c r="D239" s="5" t="s">
        <v>20</v>
      </c>
      <c r="E239" s="5">
        <v>0</v>
      </c>
      <c r="F239" s="5">
        <v>0</v>
      </c>
      <c r="G239" s="6">
        <v>99</v>
      </c>
      <c r="H239" s="31" t="s">
        <v>21</v>
      </c>
      <c r="I239" s="20" t="str">
        <f t="shared" si="3"/>
        <v/>
      </c>
      <c r="J239" s="30">
        <v>0</v>
      </c>
      <c r="K239" s="13">
        <v>68.900000000000006</v>
      </c>
      <c r="L239" s="6"/>
      <c r="M239" s="4" t="s">
        <v>22</v>
      </c>
      <c r="N239" s="4" t="s">
        <v>22</v>
      </c>
      <c r="O239" s="4" t="s">
        <v>22</v>
      </c>
      <c r="P239" s="4" t="s">
        <v>22</v>
      </c>
      <c r="Q239" s="7" t="s">
        <v>23</v>
      </c>
      <c r="R239" s="4" t="s">
        <v>22</v>
      </c>
      <c r="S239" s="4" t="s">
        <v>22</v>
      </c>
      <c r="T239" s="4" t="s">
        <v>22</v>
      </c>
      <c r="U239" s="4" t="s">
        <v>22</v>
      </c>
      <c r="V239" s="4" t="s">
        <v>22</v>
      </c>
      <c r="W239" s="7" t="s">
        <v>23</v>
      </c>
      <c r="X239" s="4" t="s">
        <v>22</v>
      </c>
      <c r="Z239" s="3">
        <v>0</v>
      </c>
      <c r="AA239" s="3">
        <v>0</v>
      </c>
      <c r="AB239" s="3">
        <v>0</v>
      </c>
      <c r="AC239" s="3">
        <v>0</v>
      </c>
      <c r="AD239" s="3">
        <v>1</v>
      </c>
      <c r="AE239" s="3">
        <v>0</v>
      </c>
      <c r="AF239" s="3">
        <v>0</v>
      </c>
      <c r="AG239" s="3">
        <v>0</v>
      </c>
      <c r="AH239" s="3">
        <v>0</v>
      </c>
      <c r="AI239" s="3">
        <v>0</v>
      </c>
      <c r="AJ239" s="3">
        <v>1</v>
      </c>
      <c r="AK239" s="3">
        <v>0</v>
      </c>
    </row>
    <row r="240" spans="1:37" s="3" customFormat="1">
      <c r="A240" s="3" t="s">
        <v>258</v>
      </c>
      <c r="B240" s="14">
        <v>45344.593055555553</v>
      </c>
      <c r="C240" s="15">
        <v>45348.594444444447</v>
      </c>
      <c r="D240" s="5" t="s">
        <v>20</v>
      </c>
      <c r="E240" s="5">
        <v>0</v>
      </c>
      <c r="F240" s="5">
        <v>0</v>
      </c>
      <c r="G240" s="6">
        <v>99</v>
      </c>
      <c r="H240" s="18" t="s">
        <v>21</v>
      </c>
      <c r="I240" s="20" t="str">
        <f t="shared" si="3"/>
        <v/>
      </c>
      <c r="J240" s="17">
        <v>0</v>
      </c>
      <c r="K240" s="13">
        <v>67.3</v>
      </c>
      <c r="L240" s="6"/>
      <c r="M240" s="4" t="s">
        <v>22</v>
      </c>
      <c r="N240" s="4" t="s">
        <v>22</v>
      </c>
      <c r="O240" s="4" t="s">
        <v>22</v>
      </c>
      <c r="P240" s="4" t="s">
        <v>22</v>
      </c>
      <c r="Q240" s="7" t="s">
        <v>23</v>
      </c>
      <c r="R240" s="4" t="s">
        <v>22</v>
      </c>
      <c r="S240" s="4" t="s">
        <v>22</v>
      </c>
      <c r="T240" s="4" t="s">
        <v>22</v>
      </c>
      <c r="U240" s="4" t="s">
        <v>22</v>
      </c>
      <c r="V240" s="4" t="s">
        <v>22</v>
      </c>
      <c r="W240" s="7" t="s">
        <v>23</v>
      </c>
      <c r="X240" s="4" t="s">
        <v>22</v>
      </c>
      <c r="Z240" s="3">
        <v>0</v>
      </c>
      <c r="AA240" s="3">
        <v>0</v>
      </c>
      <c r="AB240" s="3">
        <v>0</v>
      </c>
      <c r="AC240" s="3">
        <v>0</v>
      </c>
      <c r="AD240" s="3">
        <v>1</v>
      </c>
      <c r="AE240" s="3">
        <v>0</v>
      </c>
      <c r="AF240" s="3">
        <v>0</v>
      </c>
      <c r="AG240" s="3">
        <v>0</v>
      </c>
      <c r="AH240" s="3">
        <v>0</v>
      </c>
      <c r="AI240" s="3">
        <v>0</v>
      </c>
      <c r="AJ240" s="3">
        <v>1</v>
      </c>
      <c r="AK240" s="3">
        <v>0</v>
      </c>
    </row>
    <row r="241" spans="1:37" s="3" customFormat="1">
      <c r="A241" s="3" t="s">
        <v>259</v>
      </c>
      <c r="B241" s="14">
        <v>45344.603472222225</v>
      </c>
      <c r="C241" s="15">
        <v>45348.630555555559</v>
      </c>
      <c r="D241" s="11" t="s">
        <v>27</v>
      </c>
      <c r="E241" s="5">
        <v>1</v>
      </c>
      <c r="F241" s="5">
        <v>8.1349999999999998</v>
      </c>
      <c r="G241" s="6">
        <v>36.4</v>
      </c>
      <c r="H241" s="16" t="s">
        <v>27</v>
      </c>
      <c r="I241" s="20">
        <f t="shared" si="3"/>
        <v>1</v>
      </c>
      <c r="J241" s="17">
        <v>23.4</v>
      </c>
      <c r="K241" s="13">
        <v>34.4</v>
      </c>
      <c r="L241" s="6"/>
      <c r="M241" s="4" t="s">
        <v>22</v>
      </c>
      <c r="N241" s="7" t="s">
        <v>23</v>
      </c>
      <c r="O241" s="4" t="s">
        <v>22</v>
      </c>
      <c r="P241" s="4" t="s">
        <v>22</v>
      </c>
      <c r="Q241" s="7" t="s">
        <v>23</v>
      </c>
      <c r="R241" s="4" t="s">
        <v>22</v>
      </c>
      <c r="S241" s="4" t="s">
        <v>22</v>
      </c>
      <c r="T241" s="4" t="s">
        <v>22</v>
      </c>
      <c r="U241" s="7" t="s">
        <v>23</v>
      </c>
      <c r="V241" s="4" t="s">
        <v>22</v>
      </c>
      <c r="W241" s="7" t="s">
        <v>23</v>
      </c>
      <c r="X241" s="4" t="s">
        <v>22</v>
      </c>
      <c r="Z241" s="3">
        <v>0</v>
      </c>
      <c r="AA241" s="3">
        <v>1</v>
      </c>
      <c r="AB241" s="3">
        <v>0</v>
      </c>
      <c r="AC241" s="3">
        <v>0</v>
      </c>
      <c r="AD241" s="3">
        <v>1</v>
      </c>
      <c r="AE241" s="3">
        <v>0</v>
      </c>
      <c r="AF241" s="3">
        <v>0</v>
      </c>
      <c r="AG241" s="3">
        <v>0</v>
      </c>
      <c r="AH241" s="3">
        <v>1</v>
      </c>
      <c r="AI241" s="3">
        <v>0</v>
      </c>
      <c r="AJ241" s="3">
        <v>1</v>
      </c>
      <c r="AK241" s="3">
        <v>0</v>
      </c>
    </row>
    <row r="242" spans="1:37" s="3" customFormat="1">
      <c r="A242" s="3" t="s">
        <v>260</v>
      </c>
      <c r="B242" s="14">
        <v>45344.611805555556</v>
      </c>
      <c r="C242" s="15">
        <v>45348.633333333331</v>
      </c>
      <c r="D242" s="25" t="s">
        <v>20</v>
      </c>
      <c r="E242" s="5">
        <v>0</v>
      </c>
      <c r="F242" s="25">
        <v>0</v>
      </c>
      <c r="G242" s="6">
        <v>99</v>
      </c>
      <c r="H242" s="16" t="s">
        <v>27</v>
      </c>
      <c r="I242" s="20">
        <f t="shared" si="3"/>
        <v>1</v>
      </c>
      <c r="J242" s="17">
        <v>32.06</v>
      </c>
      <c r="K242" s="13">
        <v>33.5</v>
      </c>
      <c r="L242" s="6"/>
      <c r="M242" s="4" t="s">
        <v>22</v>
      </c>
      <c r="N242" s="7" t="s">
        <v>23</v>
      </c>
      <c r="O242" s="4" t="s">
        <v>22</v>
      </c>
      <c r="P242" s="4" t="s">
        <v>22</v>
      </c>
      <c r="Q242" s="4" t="s">
        <v>22</v>
      </c>
      <c r="R242" s="4" t="s">
        <v>22</v>
      </c>
      <c r="S242" s="4" t="s">
        <v>22</v>
      </c>
      <c r="T242" s="4" t="s">
        <v>22</v>
      </c>
      <c r="U242" s="4" t="s">
        <v>22</v>
      </c>
      <c r="V242" s="4" t="s">
        <v>22</v>
      </c>
      <c r="W242" s="7" t="s">
        <v>23</v>
      </c>
      <c r="X242" s="4" t="s">
        <v>22</v>
      </c>
      <c r="Z242" s="3">
        <v>0</v>
      </c>
      <c r="AA242" s="3">
        <v>1</v>
      </c>
      <c r="AB242" s="3">
        <v>0</v>
      </c>
      <c r="AC242" s="3">
        <v>0</v>
      </c>
      <c r="AD242" s="3">
        <v>0</v>
      </c>
      <c r="AE242" s="3">
        <v>0</v>
      </c>
      <c r="AF242" s="3">
        <v>0</v>
      </c>
      <c r="AG242" s="3">
        <v>0</v>
      </c>
      <c r="AH242" s="3">
        <v>0</v>
      </c>
      <c r="AI242" s="3">
        <v>0</v>
      </c>
      <c r="AJ242" s="3">
        <v>1</v>
      </c>
      <c r="AK242" s="3">
        <v>0</v>
      </c>
    </row>
    <row r="243" spans="1:37" s="3" customFormat="1">
      <c r="A243" s="3" t="s">
        <v>261</v>
      </c>
      <c r="B243" s="27">
        <v>45344.620833333334</v>
      </c>
      <c r="C243" s="28">
        <v>45348.62222222222</v>
      </c>
      <c r="D243" s="10" t="s">
        <v>21</v>
      </c>
      <c r="E243" s="5" t="s">
        <v>371</v>
      </c>
      <c r="F243" s="5">
        <v>6.7</v>
      </c>
      <c r="G243" s="6">
        <v>67.2</v>
      </c>
      <c r="H243" s="29" t="s">
        <v>27</v>
      </c>
      <c r="I243" s="20">
        <f t="shared" si="3"/>
        <v>1</v>
      </c>
      <c r="J243" s="30">
        <v>64.83</v>
      </c>
      <c r="K243" s="13">
        <v>32.299999999999997</v>
      </c>
      <c r="L243" s="6"/>
      <c r="M243" s="7" t="s">
        <v>23</v>
      </c>
      <c r="N243" s="7" t="s">
        <v>23</v>
      </c>
      <c r="O243" s="7" t="s">
        <v>23</v>
      </c>
      <c r="P243" s="4" t="s">
        <v>22</v>
      </c>
      <c r="Q243" s="7" t="s">
        <v>23</v>
      </c>
      <c r="R243" s="4" t="s">
        <v>22</v>
      </c>
      <c r="S243" s="4" t="s">
        <v>22</v>
      </c>
      <c r="T243" s="4" t="s">
        <v>22</v>
      </c>
      <c r="U243" s="4" t="s">
        <v>22</v>
      </c>
      <c r="V243" s="4" t="s">
        <v>22</v>
      </c>
      <c r="W243" s="7" t="s">
        <v>23</v>
      </c>
      <c r="X243" s="4" t="s">
        <v>22</v>
      </c>
      <c r="Z243" s="3">
        <v>1</v>
      </c>
      <c r="AA243" s="3">
        <v>1</v>
      </c>
      <c r="AB243" s="3">
        <v>1</v>
      </c>
      <c r="AC243" s="3">
        <v>0</v>
      </c>
      <c r="AD243" s="3">
        <v>1</v>
      </c>
      <c r="AE243" s="3">
        <v>0</v>
      </c>
      <c r="AF243" s="3">
        <v>0</v>
      </c>
      <c r="AG243" s="3">
        <v>0</v>
      </c>
      <c r="AH243" s="3">
        <v>0</v>
      </c>
      <c r="AI243" s="3">
        <v>0</v>
      </c>
      <c r="AJ243" s="3">
        <v>1</v>
      </c>
      <c r="AK243" s="3">
        <v>0</v>
      </c>
    </row>
    <row r="244" spans="1:37" s="3" customFormat="1">
      <c r="A244" s="3" t="s">
        <v>262</v>
      </c>
      <c r="B244" s="27">
        <v>45345.586805555555</v>
      </c>
      <c r="C244" s="28">
        <v>45348.604166666664</v>
      </c>
      <c r="D244" s="5" t="s">
        <v>20</v>
      </c>
      <c r="E244" s="5">
        <v>0</v>
      </c>
      <c r="F244" s="5">
        <v>0</v>
      </c>
      <c r="G244" s="6">
        <v>99</v>
      </c>
      <c r="H244" s="31" t="s">
        <v>21</v>
      </c>
      <c r="I244" s="20" t="str">
        <f t="shared" si="3"/>
        <v/>
      </c>
      <c r="J244" s="30">
        <v>0</v>
      </c>
      <c r="K244" s="13">
        <v>67.400000000000006</v>
      </c>
      <c r="L244" s="6"/>
      <c r="M244" s="4" t="s">
        <v>22</v>
      </c>
      <c r="N244" s="7" t="s">
        <v>23</v>
      </c>
      <c r="O244" s="7" t="s">
        <v>23</v>
      </c>
      <c r="P244" s="4" t="s">
        <v>22</v>
      </c>
      <c r="Q244" s="7" t="s">
        <v>23</v>
      </c>
      <c r="R244" s="4" t="s">
        <v>22</v>
      </c>
      <c r="S244" s="4" t="s">
        <v>22</v>
      </c>
      <c r="T244" s="4" t="s">
        <v>22</v>
      </c>
      <c r="U244" s="7" t="s">
        <v>23</v>
      </c>
      <c r="V244" s="4" t="s">
        <v>22</v>
      </c>
      <c r="W244" s="7" t="s">
        <v>23</v>
      </c>
      <c r="X244" s="4" t="s">
        <v>22</v>
      </c>
      <c r="Z244" s="3">
        <v>0</v>
      </c>
      <c r="AA244" s="3">
        <v>1</v>
      </c>
      <c r="AB244" s="3">
        <v>1</v>
      </c>
      <c r="AC244" s="3">
        <v>0</v>
      </c>
      <c r="AD244" s="3">
        <v>1</v>
      </c>
      <c r="AE244" s="3">
        <v>0</v>
      </c>
      <c r="AF244" s="3">
        <v>0</v>
      </c>
      <c r="AG244" s="3">
        <v>0</v>
      </c>
      <c r="AH244" s="3">
        <v>1</v>
      </c>
      <c r="AI244" s="3">
        <v>0</v>
      </c>
      <c r="AJ244" s="3">
        <v>1</v>
      </c>
      <c r="AK244" s="3">
        <v>0</v>
      </c>
    </row>
    <row r="245" spans="1:37" s="3" customFormat="1">
      <c r="A245" s="3" t="s">
        <v>263</v>
      </c>
      <c r="B245" s="27">
        <v>45348.549305555556</v>
      </c>
      <c r="C245" s="28">
        <v>45355.551388888889</v>
      </c>
      <c r="D245" s="5" t="s">
        <v>20</v>
      </c>
      <c r="E245" s="5">
        <v>0</v>
      </c>
      <c r="F245" s="5">
        <v>0</v>
      </c>
      <c r="G245" s="6">
        <v>99</v>
      </c>
      <c r="H245" s="29" t="s">
        <v>27</v>
      </c>
      <c r="I245" s="20">
        <f t="shared" si="3"/>
        <v>1</v>
      </c>
      <c r="J245" s="30">
        <v>17.7</v>
      </c>
      <c r="K245" s="13">
        <v>35.799999999999997</v>
      </c>
      <c r="L245" s="6"/>
      <c r="M245" s="4" t="s">
        <v>22</v>
      </c>
      <c r="N245" s="4" t="s">
        <v>22</v>
      </c>
      <c r="O245" s="4" t="s">
        <v>22</v>
      </c>
      <c r="P245" s="4" t="s">
        <v>22</v>
      </c>
      <c r="Q245" s="4" t="s">
        <v>22</v>
      </c>
      <c r="R245" s="4" t="s">
        <v>22</v>
      </c>
      <c r="S245" s="4" t="s">
        <v>22</v>
      </c>
      <c r="T245" s="4" t="s">
        <v>22</v>
      </c>
      <c r="U245" s="4" t="s">
        <v>22</v>
      </c>
      <c r="V245" s="4" t="s">
        <v>22</v>
      </c>
      <c r="W245" s="7" t="s">
        <v>23</v>
      </c>
      <c r="X245" s="4" t="s">
        <v>22</v>
      </c>
      <c r="Z245" s="3">
        <v>0</v>
      </c>
      <c r="AA245" s="3">
        <v>0</v>
      </c>
      <c r="AB245" s="3">
        <v>0</v>
      </c>
      <c r="AC245" s="3">
        <v>0</v>
      </c>
      <c r="AD245" s="3">
        <v>0</v>
      </c>
      <c r="AE245" s="3">
        <v>0</v>
      </c>
      <c r="AF245" s="3">
        <v>0</v>
      </c>
      <c r="AG245" s="3">
        <v>0</v>
      </c>
      <c r="AH245" s="3">
        <v>0</v>
      </c>
      <c r="AI245" s="3">
        <v>0</v>
      </c>
      <c r="AJ245" s="3">
        <v>1</v>
      </c>
      <c r="AK245" s="3">
        <v>0</v>
      </c>
    </row>
    <row r="246" spans="1:37" s="3" customFormat="1">
      <c r="A246" s="3" t="s">
        <v>264</v>
      </c>
      <c r="B246" s="14">
        <v>45348.595833333333</v>
      </c>
      <c r="C246" s="15">
        <v>45351.852777777778</v>
      </c>
      <c r="D246" s="11" t="s">
        <v>27</v>
      </c>
      <c r="E246" s="5">
        <v>1</v>
      </c>
      <c r="F246" s="5">
        <v>62.8</v>
      </c>
      <c r="G246" s="6">
        <v>35.5</v>
      </c>
      <c r="H246" s="16" t="s">
        <v>27</v>
      </c>
      <c r="I246" s="20">
        <f t="shared" si="3"/>
        <v>1</v>
      </c>
      <c r="J246" s="17">
        <v>11.6</v>
      </c>
      <c r="K246" s="13">
        <v>36.700000000000003</v>
      </c>
      <c r="L246" s="6"/>
      <c r="M246" s="4" t="s">
        <v>22</v>
      </c>
      <c r="N246" s="4" t="s">
        <v>22</v>
      </c>
      <c r="O246" s="4" t="s">
        <v>22</v>
      </c>
      <c r="P246" s="7" t="s">
        <v>23</v>
      </c>
      <c r="Q246" s="4" t="s">
        <v>22</v>
      </c>
      <c r="R246" s="4" t="s">
        <v>22</v>
      </c>
      <c r="S246" s="4" t="s">
        <v>22</v>
      </c>
      <c r="T246" s="4" t="s">
        <v>22</v>
      </c>
      <c r="U246" s="4" t="s">
        <v>22</v>
      </c>
      <c r="V246" s="4" t="s">
        <v>22</v>
      </c>
      <c r="W246" s="7" t="s">
        <v>23</v>
      </c>
      <c r="X246" s="4" t="s">
        <v>22</v>
      </c>
      <c r="Z246" s="3">
        <v>0</v>
      </c>
      <c r="AA246" s="3">
        <v>0</v>
      </c>
      <c r="AB246" s="3">
        <v>0</v>
      </c>
      <c r="AC246" s="3">
        <v>1</v>
      </c>
      <c r="AD246" s="3">
        <v>0</v>
      </c>
      <c r="AE246" s="3">
        <v>0</v>
      </c>
      <c r="AF246" s="3">
        <v>0</v>
      </c>
      <c r="AG246" s="3">
        <v>0</v>
      </c>
      <c r="AH246" s="3">
        <v>0</v>
      </c>
      <c r="AI246" s="3">
        <v>0</v>
      </c>
      <c r="AJ246" s="3">
        <v>1</v>
      </c>
      <c r="AK246" s="3">
        <v>0</v>
      </c>
    </row>
    <row r="247" spans="1:37" s="3" customFormat="1">
      <c r="A247" s="3" t="s">
        <v>265</v>
      </c>
      <c r="B247" s="27">
        <v>45348.604861111111</v>
      </c>
      <c r="C247" s="28">
        <v>45351.603472222225</v>
      </c>
      <c r="D247" s="5" t="s">
        <v>20</v>
      </c>
      <c r="E247" s="5">
        <v>0</v>
      </c>
      <c r="F247" s="5">
        <v>0</v>
      </c>
      <c r="G247" s="6">
        <v>99</v>
      </c>
      <c r="H247" s="29" t="s">
        <v>27</v>
      </c>
      <c r="I247" s="20">
        <f t="shared" si="3"/>
        <v>1</v>
      </c>
      <c r="J247" s="30">
        <v>6.6</v>
      </c>
      <c r="K247" s="13">
        <v>37.4</v>
      </c>
      <c r="L247" s="6"/>
      <c r="M247" s="4" t="s">
        <v>22</v>
      </c>
      <c r="N247" s="7" t="s">
        <v>23</v>
      </c>
      <c r="O247" s="4" t="s">
        <v>22</v>
      </c>
      <c r="P247" s="4" t="s">
        <v>22</v>
      </c>
      <c r="Q247" s="4" t="s">
        <v>22</v>
      </c>
      <c r="R247" s="4" t="s">
        <v>22</v>
      </c>
      <c r="S247" s="4" t="s">
        <v>22</v>
      </c>
      <c r="T247" s="4" t="s">
        <v>22</v>
      </c>
      <c r="U247" s="4" t="s">
        <v>22</v>
      </c>
      <c r="V247" s="4" t="s">
        <v>22</v>
      </c>
      <c r="W247" s="7" t="s">
        <v>23</v>
      </c>
      <c r="X247" s="4" t="s">
        <v>22</v>
      </c>
      <c r="Z247" s="3">
        <v>0</v>
      </c>
      <c r="AA247" s="3">
        <v>1</v>
      </c>
      <c r="AB247" s="3">
        <v>0</v>
      </c>
      <c r="AC247" s="3">
        <v>0</v>
      </c>
      <c r="AD247" s="3">
        <v>0</v>
      </c>
      <c r="AE247" s="3">
        <v>0</v>
      </c>
      <c r="AF247" s="3">
        <v>0</v>
      </c>
      <c r="AG247" s="3">
        <v>0</v>
      </c>
      <c r="AH247" s="3">
        <v>0</v>
      </c>
      <c r="AI247" s="3">
        <v>0</v>
      </c>
      <c r="AJ247" s="3">
        <v>1</v>
      </c>
      <c r="AK247" s="3">
        <v>0</v>
      </c>
    </row>
    <row r="248" spans="1:37" s="3" customFormat="1">
      <c r="A248" s="3" t="s">
        <v>266</v>
      </c>
      <c r="B248" s="14">
        <v>45348.616666666669</v>
      </c>
      <c r="C248" s="15">
        <v>45351.609722222223</v>
      </c>
      <c r="D248" s="10" t="s">
        <v>21</v>
      </c>
      <c r="E248" s="5" t="s">
        <v>371</v>
      </c>
      <c r="F248" s="5">
        <v>4.2850000000000001</v>
      </c>
      <c r="G248" s="6">
        <v>67.400000000000006</v>
      </c>
      <c r="H248" s="16" t="s">
        <v>27</v>
      </c>
      <c r="I248" s="20">
        <f t="shared" si="3"/>
        <v>1</v>
      </c>
      <c r="J248" s="17">
        <v>14.54</v>
      </c>
      <c r="K248" s="13">
        <v>35.6</v>
      </c>
      <c r="L248" s="6"/>
      <c r="M248" s="4" t="s">
        <v>22</v>
      </c>
      <c r="N248" s="4" t="s">
        <v>22</v>
      </c>
      <c r="O248" s="4" t="s">
        <v>22</v>
      </c>
      <c r="P248" s="4" t="s">
        <v>22</v>
      </c>
      <c r="Q248" s="7" t="s">
        <v>23</v>
      </c>
      <c r="R248" s="4" t="s">
        <v>22</v>
      </c>
      <c r="S248" s="4" t="s">
        <v>22</v>
      </c>
      <c r="T248" s="4" t="s">
        <v>22</v>
      </c>
      <c r="U248" s="4" t="s">
        <v>22</v>
      </c>
      <c r="V248" s="4" t="s">
        <v>22</v>
      </c>
      <c r="W248" s="7" t="s">
        <v>23</v>
      </c>
      <c r="X248" s="4" t="s">
        <v>22</v>
      </c>
      <c r="Z248" s="3">
        <v>0</v>
      </c>
      <c r="AA248" s="3">
        <v>0</v>
      </c>
      <c r="AB248" s="3">
        <v>0</v>
      </c>
      <c r="AC248" s="3">
        <v>0</v>
      </c>
      <c r="AD248" s="3">
        <v>1</v>
      </c>
      <c r="AE248" s="3">
        <v>0</v>
      </c>
      <c r="AF248" s="3">
        <v>0</v>
      </c>
      <c r="AG248" s="3">
        <v>0</v>
      </c>
      <c r="AH248" s="3">
        <v>0</v>
      </c>
      <c r="AI248" s="3">
        <v>0</v>
      </c>
      <c r="AJ248" s="3">
        <v>1</v>
      </c>
      <c r="AK248" s="3">
        <v>0</v>
      </c>
    </row>
    <row r="249" spans="1:37" s="3" customFormat="1">
      <c r="A249" s="3" t="s">
        <v>267</v>
      </c>
      <c r="B249" s="27">
        <v>45348.622916666667</v>
      </c>
      <c r="C249" s="28">
        <v>45351.694444444445</v>
      </c>
      <c r="D249" s="5" t="s">
        <v>20</v>
      </c>
      <c r="E249" s="5">
        <v>0</v>
      </c>
      <c r="F249" s="5">
        <v>0</v>
      </c>
      <c r="G249" s="6">
        <v>99</v>
      </c>
      <c r="H249" s="29" t="s">
        <v>27</v>
      </c>
      <c r="I249" s="20">
        <f t="shared" si="3"/>
        <v>1</v>
      </c>
      <c r="J249" s="30">
        <v>16</v>
      </c>
      <c r="K249" s="13">
        <v>36</v>
      </c>
      <c r="L249" s="6"/>
      <c r="M249" s="7" t="s">
        <v>23</v>
      </c>
      <c r="N249" s="7" t="s">
        <v>23</v>
      </c>
      <c r="O249" s="7" t="s">
        <v>23</v>
      </c>
      <c r="P249" s="4" t="s">
        <v>22</v>
      </c>
      <c r="Q249" s="7" t="s">
        <v>23</v>
      </c>
      <c r="R249" s="4" t="s">
        <v>22</v>
      </c>
      <c r="S249" s="4" t="s">
        <v>22</v>
      </c>
      <c r="T249" s="4" t="s">
        <v>22</v>
      </c>
      <c r="U249" s="4" t="s">
        <v>22</v>
      </c>
      <c r="V249" s="4" t="s">
        <v>22</v>
      </c>
      <c r="W249" s="7" t="s">
        <v>23</v>
      </c>
      <c r="X249" s="4" t="s">
        <v>22</v>
      </c>
      <c r="Z249" s="3">
        <v>1</v>
      </c>
      <c r="AA249" s="3">
        <v>1</v>
      </c>
      <c r="AB249" s="3">
        <v>1</v>
      </c>
      <c r="AC249" s="3">
        <v>0</v>
      </c>
      <c r="AD249" s="3">
        <v>1</v>
      </c>
      <c r="AE249" s="3">
        <v>0</v>
      </c>
      <c r="AF249" s="3">
        <v>0</v>
      </c>
      <c r="AG249" s="3">
        <v>0</v>
      </c>
      <c r="AH249" s="3">
        <v>0</v>
      </c>
      <c r="AI249" s="3">
        <v>0</v>
      </c>
      <c r="AJ249" s="3">
        <v>1</v>
      </c>
      <c r="AK249" s="3">
        <v>0</v>
      </c>
    </row>
    <row r="250" spans="1:37" s="3" customFormat="1">
      <c r="A250" s="3" t="s">
        <v>268</v>
      </c>
      <c r="B250" s="14">
        <v>45348.631249999999</v>
      </c>
      <c r="C250" s="15">
        <v>45351.584027777775</v>
      </c>
      <c r="D250" s="5" t="s">
        <v>20</v>
      </c>
      <c r="E250" s="5">
        <v>0</v>
      </c>
      <c r="F250" s="5">
        <v>0</v>
      </c>
      <c r="G250" s="6">
        <v>99</v>
      </c>
      <c r="H250" s="18" t="s">
        <v>21</v>
      </c>
      <c r="I250" s="20" t="str">
        <f t="shared" si="3"/>
        <v/>
      </c>
      <c r="J250" s="17">
        <v>0</v>
      </c>
      <c r="K250" s="13">
        <v>69.400000000000006</v>
      </c>
      <c r="L250" s="6"/>
      <c r="M250" s="7" t="s">
        <v>23</v>
      </c>
      <c r="N250" s="4" t="s">
        <v>22</v>
      </c>
      <c r="O250" s="7" t="s">
        <v>23</v>
      </c>
      <c r="P250" s="4" t="s">
        <v>22</v>
      </c>
      <c r="Q250" s="4" t="s">
        <v>22</v>
      </c>
      <c r="R250" s="4" t="s">
        <v>22</v>
      </c>
      <c r="S250" s="4" t="s">
        <v>22</v>
      </c>
      <c r="T250" s="4" t="s">
        <v>22</v>
      </c>
      <c r="U250" s="4" t="s">
        <v>22</v>
      </c>
      <c r="V250" s="4" t="s">
        <v>22</v>
      </c>
      <c r="W250" s="7" t="s">
        <v>23</v>
      </c>
      <c r="X250" s="4" t="s">
        <v>22</v>
      </c>
      <c r="Z250" s="3">
        <v>1</v>
      </c>
      <c r="AA250" s="3">
        <v>0</v>
      </c>
      <c r="AB250" s="3">
        <v>1</v>
      </c>
      <c r="AC250" s="3">
        <v>0</v>
      </c>
      <c r="AD250" s="3">
        <v>0</v>
      </c>
      <c r="AE250" s="3">
        <v>0</v>
      </c>
      <c r="AF250" s="3">
        <v>0</v>
      </c>
      <c r="AG250" s="3">
        <v>0</v>
      </c>
      <c r="AH250" s="3">
        <v>0</v>
      </c>
      <c r="AI250" s="3">
        <v>0</v>
      </c>
      <c r="AJ250" s="3">
        <v>1</v>
      </c>
      <c r="AK250" s="3">
        <v>0</v>
      </c>
    </row>
    <row r="251" spans="1:37" s="3" customFormat="1">
      <c r="A251" s="3" t="s">
        <v>269</v>
      </c>
      <c r="B251" s="14">
        <v>45348.633333333331</v>
      </c>
      <c r="C251" s="15">
        <v>45351.585416666669</v>
      </c>
      <c r="D251" s="25" t="s">
        <v>20</v>
      </c>
      <c r="E251" s="5">
        <v>0</v>
      </c>
      <c r="F251" s="25">
        <v>0</v>
      </c>
      <c r="G251" s="6">
        <v>99</v>
      </c>
      <c r="H251" s="16" t="s">
        <v>27</v>
      </c>
      <c r="I251" s="20">
        <f t="shared" si="3"/>
        <v>1</v>
      </c>
      <c r="J251" s="17">
        <v>50.22</v>
      </c>
      <c r="K251" s="13">
        <v>33.799999999999997</v>
      </c>
      <c r="L251" s="6"/>
      <c r="M251" s="7" t="s">
        <v>23</v>
      </c>
      <c r="N251" s="4" t="s">
        <v>22</v>
      </c>
      <c r="O251" s="4" t="s">
        <v>22</v>
      </c>
      <c r="P251" s="4" t="s">
        <v>22</v>
      </c>
      <c r="Q251" s="4" t="s">
        <v>22</v>
      </c>
      <c r="R251" s="4" t="s">
        <v>22</v>
      </c>
      <c r="S251" s="4" t="s">
        <v>22</v>
      </c>
      <c r="T251" s="4" t="s">
        <v>22</v>
      </c>
      <c r="U251" s="4" t="s">
        <v>22</v>
      </c>
      <c r="V251" s="4" t="s">
        <v>22</v>
      </c>
      <c r="W251" s="7" t="s">
        <v>23</v>
      </c>
      <c r="X251" s="4" t="s">
        <v>22</v>
      </c>
      <c r="Z251" s="3">
        <v>1</v>
      </c>
      <c r="AA251" s="3">
        <v>0</v>
      </c>
      <c r="AB251" s="3">
        <v>0</v>
      </c>
      <c r="AC251" s="3">
        <v>0</v>
      </c>
      <c r="AD251" s="3">
        <v>0</v>
      </c>
      <c r="AE251" s="3">
        <v>0</v>
      </c>
      <c r="AF251" s="3">
        <v>0</v>
      </c>
      <c r="AG251" s="3">
        <v>0</v>
      </c>
      <c r="AH251" s="3">
        <v>0</v>
      </c>
      <c r="AI251" s="3">
        <v>0</v>
      </c>
      <c r="AJ251" s="3">
        <v>1</v>
      </c>
      <c r="AK251" s="3">
        <v>0</v>
      </c>
    </row>
    <row r="252" spans="1:37" s="3" customFormat="1">
      <c r="A252" s="3" t="s">
        <v>270</v>
      </c>
      <c r="B252" s="14">
        <v>45351.584722222222</v>
      </c>
      <c r="C252" s="15">
        <v>45355.693749999999</v>
      </c>
      <c r="D252" s="11" t="s">
        <v>27</v>
      </c>
      <c r="E252" s="5">
        <v>1</v>
      </c>
      <c r="F252" s="5">
        <v>43.35</v>
      </c>
      <c r="G252" s="6">
        <v>36.1</v>
      </c>
      <c r="H252" s="18" t="s">
        <v>21</v>
      </c>
      <c r="I252" s="20" t="str">
        <f t="shared" si="3"/>
        <v/>
      </c>
      <c r="J252" s="17">
        <v>0</v>
      </c>
      <c r="K252" s="13">
        <v>68.099999999999994</v>
      </c>
      <c r="L252" s="6"/>
      <c r="M252" s="4" t="s">
        <v>22</v>
      </c>
      <c r="N252" s="4" t="s">
        <v>22</v>
      </c>
      <c r="O252" s="4" t="s">
        <v>22</v>
      </c>
      <c r="P252" s="4" t="s">
        <v>22</v>
      </c>
      <c r="Q252" s="4" t="s">
        <v>22</v>
      </c>
      <c r="R252" s="4" t="s">
        <v>22</v>
      </c>
      <c r="S252" s="4" t="s">
        <v>22</v>
      </c>
      <c r="T252" s="4" t="s">
        <v>22</v>
      </c>
      <c r="U252" s="4" t="s">
        <v>22</v>
      </c>
      <c r="V252" s="4" t="s">
        <v>22</v>
      </c>
      <c r="W252" s="7" t="s">
        <v>23</v>
      </c>
      <c r="X252" s="4" t="s">
        <v>22</v>
      </c>
      <c r="Z252" s="3">
        <v>0</v>
      </c>
      <c r="AA252" s="3">
        <v>0</v>
      </c>
      <c r="AB252" s="3">
        <v>0</v>
      </c>
      <c r="AC252" s="3">
        <v>0</v>
      </c>
      <c r="AD252" s="3">
        <v>0</v>
      </c>
      <c r="AE252" s="3">
        <v>0</v>
      </c>
      <c r="AF252" s="3">
        <v>0</v>
      </c>
      <c r="AG252" s="3">
        <v>0</v>
      </c>
      <c r="AH252" s="3">
        <v>0</v>
      </c>
      <c r="AI252" s="3">
        <v>0</v>
      </c>
      <c r="AJ252" s="3">
        <v>1</v>
      </c>
      <c r="AK252" s="3">
        <v>0</v>
      </c>
    </row>
    <row r="253" spans="1:37" s="3" customFormat="1">
      <c r="A253" s="3" t="s">
        <v>271</v>
      </c>
      <c r="B253" s="14">
        <v>45351.586111111108</v>
      </c>
      <c r="C253" s="15">
        <v>45355.604861111111</v>
      </c>
      <c r="D253" s="24" t="s">
        <v>21</v>
      </c>
      <c r="E253" s="5" t="s">
        <v>371</v>
      </c>
      <c r="F253" s="25">
        <v>2.605</v>
      </c>
      <c r="G253" s="6">
        <v>67.7</v>
      </c>
      <c r="H253" s="16" t="s">
        <v>27</v>
      </c>
      <c r="I253" s="20">
        <f t="shared" si="3"/>
        <v>1</v>
      </c>
      <c r="J253" s="17">
        <v>45.74</v>
      </c>
      <c r="K253" s="13">
        <v>33.9</v>
      </c>
      <c r="L253" s="6"/>
      <c r="M253" s="4" t="s">
        <v>22</v>
      </c>
      <c r="N253" s="7" t="s">
        <v>23</v>
      </c>
      <c r="O253" s="4" t="s">
        <v>22</v>
      </c>
      <c r="P253" s="4" t="s">
        <v>22</v>
      </c>
      <c r="Q253" s="4" t="s">
        <v>22</v>
      </c>
      <c r="R253" s="4" t="s">
        <v>22</v>
      </c>
      <c r="S253" s="4" t="s">
        <v>22</v>
      </c>
      <c r="T253" s="4" t="s">
        <v>22</v>
      </c>
      <c r="U253" s="4" t="s">
        <v>22</v>
      </c>
      <c r="V253" s="4" t="s">
        <v>22</v>
      </c>
      <c r="W253" s="7" t="s">
        <v>23</v>
      </c>
      <c r="X253" s="4" t="s">
        <v>22</v>
      </c>
      <c r="Z253" s="3">
        <v>0</v>
      </c>
      <c r="AA253" s="3">
        <v>1</v>
      </c>
      <c r="AB253" s="3">
        <v>0</v>
      </c>
      <c r="AC253" s="3">
        <v>0</v>
      </c>
      <c r="AD253" s="3">
        <v>0</v>
      </c>
      <c r="AE253" s="3">
        <v>0</v>
      </c>
      <c r="AF253" s="3">
        <v>0</v>
      </c>
      <c r="AG253" s="3">
        <v>0</v>
      </c>
      <c r="AH253" s="3">
        <v>0</v>
      </c>
      <c r="AI253" s="3">
        <v>0</v>
      </c>
      <c r="AJ253" s="3">
        <v>1</v>
      </c>
      <c r="AK253" s="3">
        <v>0</v>
      </c>
    </row>
    <row r="254" spans="1:37" s="3" customFormat="1">
      <c r="A254" s="3" t="s">
        <v>272</v>
      </c>
      <c r="B254" s="27">
        <v>45351.604166666664</v>
      </c>
      <c r="C254" s="28">
        <v>45355.607638888891</v>
      </c>
      <c r="D254" s="5" t="s">
        <v>20</v>
      </c>
      <c r="E254" s="5">
        <v>0</v>
      </c>
      <c r="F254" s="5">
        <v>0</v>
      </c>
      <c r="G254" s="6">
        <v>99</v>
      </c>
      <c r="H254" s="29" t="s">
        <v>27</v>
      </c>
      <c r="I254" s="20">
        <f t="shared" si="3"/>
        <v>1</v>
      </c>
      <c r="J254" s="30">
        <v>13.5</v>
      </c>
      <c r="K254" s="13">
        <v>37.6</v>
      </c>
      <c r="L254" s="6"/>
      <c r="M254" s="4" t="s">
        <v>22</v>
      </c>
      <c r="N254" s="7" t="s">
        <v>23</v>
      </c>
      <c r="O254" s="4" t="s">
        <v>22</v>
      </c>
      <c r="P254" s="7" t="s">
        <v>23</v>
      </c>
      <c r="Q254" s="4" t="s">
        <v>22</v>
      </c>
      <c r="R254" s="4" t="s">
        <v>22</v>
      </c>
      <c r="S254" s="4" t="s">
        <v>22</v>
      </c>
      <c r="T254" s="4" t="s">
        <v>22</v>
      </c>
      <c r="U254" s="4" t="s">
        <v>22</v>
      </c>
      <c r="V254" s="4" t="s">
        <v>22</v>
      </c>
      <c r="W254" s="7" t="s">
        <v>23</v>
      </c>
      <c r="X254" s="4" t="s">
        <v>22</v>
      </c>
      <c r="Z254" s="3">
        <v>0</v>
      </c>
      <c r="AA254" s="3">
        <v>1</v>
      </c>
      <c r="AB254" s="3">
        <v>0</v>
      </c>
      <c r="AC254" s="3">
        <v>1</v>
      </c>
      <c r="AD254" s="3">
        <v>0</v>
      </c>
      <c r="AE254" s="3">
        <v>0</v>
      </c>
      <c r="AF254" s="3">
        <v>0</v>
      </c>
      <c r="AG254" s="3">
        <v>0</v>
      </c>
      <c r="AH254" s="3">
        <v>0</v>
      </c>
      <c r="AI254" s="3">
        <v>0</v>
      </c>
      <c r="AJ254" s="3">
        <v>1</v>
      </c>
      <c r="AK254" s="3">
        <v>0</v>
      </c>
    </row>
    <row r="255" spans="1:37" s="3" customFormat="1">
      <c r="A255" s="3" t="s">
        <v>273</v>
      </c>
      <c r="B255" s="14">
        <v>45351.61041666667</v>
      </c>
      <c r="C255" s="15">
        <v>45355.615277777775</v>
      </c>
      <c r="D255" s="5" t="s">
        <v>20</v>
      </c>
      <c r="E255" s="5">
        <v>0</v>
      </c>
      <c r="F255" s="5">
        <v>0</v>
      </c>
      <c r="G255" s="6">
        <v>99</v>
      </c>
      <c r="H255" s="18" t="s">
        <v>21</v>
      </c>
      <c r="I255" s="20" t="str">
        <f t="shared" si="3"/>
        <v/>
      </c>
      <c r="J255" s="17">
        <v>0</v>
      </c>
      <c r="K255" s="13">
        <v>68.2</v>
      </c>
      <c r="L255" s="6"/>
      <c r="M255" s="4" t="s">
        <v>22</v>
      </c>
      <c r="N255" s="4" t="s">
        <v>22</v>
      </c>
      <c r="O255" s="4" t="s">
        <v>22</v>
      </c>
      <c r="P255" s="4" t="s">
        <v>22</v>
      </c>
      <c r="Q255" s="4" t="s">
        <v>22</v>
      </c>
      <c r="R255" s="4" t="s">
        <v>22</v>
      </c>
      <c r="S255" s="4" t="s">
        <v>22</v>
      </c>
      <c r="T255" s="4" t="s">
        <v>22</v>
      </c>
      <c r="U255" s="4" t="s">
        <v>22</v>
      </c>
      <c r="V255" s="4" t="s">
        <v>22</v>
      </c>
      <c r="W255" s="7" t="s">
        <v>23</v>
      </c>
      <c r="X255" s="4" t="s">
        <v>22</v>
      </c>
      <c r="Z255" s="3">
        <v>0</v>
      </c>
      <c r="AA255" s="3">
        <v>0</v>
      </c>
      <c r="AB255" s="3">
        <v>0</v>
      </c>
      <c r="AC255" s="3">
        <v>0</v>
      </c>
      <c r="AD255" s="3">
        <v>0</v>
      </c>
      <c r="AE255" s="3">
        <v>0</v>
      </c>
      <c r="AF255" s="3">
        <v>0</v>
      </c>
      <c r="AG255" s="3">
        <v>0</v>
      </c>
      <c r="AH255" s="3">
        <v>0</v>
      </c>
      <c r="AI255" s="3">
        <v>0</v>
      </c>
      <c r="AJ255" s="3">
        <v>1</v>
      </c>
      <c r="AK255" s="3">
        <v>0</v>
      </c>
    </row>
    <row r="256" spans="1:37" s="3" customFormat="1">
      <c r="A256" s="3" t="s">
        <v>274</v>
      </c>
      <c r="B256" s="27">
        <v>45351.693749999999</v>
      </c>
      <c r="C256" s="28">
        <v>45355.615972222222</v>
      </c>
      <c r="D256" s="5" t="s">
        <v>20</v>
      </c>
      <c r="E256" s="5">
        <v>0</v>
      </c>
      <c r="F256" s="5">
        <v>0</v>
      </c>
      <c r="G256" s="6">
        <v>99</v>
      </c>
      <c r="H256" s="29" t="s">
        <v>27</v>
      </c>
      <c r="I256" s="20">
        <f t="shared" si="3"/>
        <v>1</v>
      </c>
      <c r="J256" s="30">
        <v>6.46</v>
      </c>
      <c r="K256" s="13">
        <v>37.1</v>
      </c>
      <c r="L256" s="6"/>
      <c r="M256" s="4" t="s">
        <v>22</v>
      </c>
      <c r="N256" s="4" t="s">
        <v>22</v>
      </c>
      <c r="O256" s="4" t="s">
        <v>22</v>
      </c>
      <c r="P256" s="4" t="s">
        <v>22</v>
      </c>
      <c r="Q256" s="4" t="s">
        <v>22</v>
      </c>
      <c r="R256" s="4" t="s">
        <v>22</v>
      </c>
      <c r="S256" s="4" t="s">
        <v>22</v>
      </c>
      <c r="T256" s="4" t="s">
        <v>22</v>
      </c>
      <c r="U256" s="4" t="s">
        <v>22</v>
      </c>
      <c r="V256" s="4" t="s">
        <v>22</v>
      </c>
      <c r="W256" s="7" t="s">
        <v>23</v>
      </c>
      <c r="X256" s="4" t="s">
        <v>22</v>
      </c>
      <c r="Z256" s="3">
        <v>0</v>
      </c>
      <c r="AA256" s="3">
        <v>0</v>
      </c>
      <c r="AB256" s="3">
        <v>0</v>
      </c>
      <c r="AC256" s="3">
        <v>0</v>
      </c>
      <c r="AD256" s="3">
        <v>0</v>
      </c>
      <c r="AE256" s="3">
        <v>0</v>
      </c>
      <c r="AF256" s="3">
        <v>0</v>
      </c>
      <c r="AG256" s="3">
        <v>0</v>
      </c>
      <c r="AH256" s="3">
        <v>0</v>
      </c>
      <c r="AI256" s="3">
        <v>0</v>
      </c>
      <c r="AJ256" s="3">
        <v>1</v>
      </c>
      <c r="AK256" s="3">
        <v>0</v>
      </c>
    </row>
    <row r="257" spans="1:37" s="3" customFormat="1">
      <c r="A257" s="3" t="s">
        <v>275</v>
      </c>
      <c r="B257" s="14">
        <v>45351.853472222225</v>
      </c>
      <c r="C257" s="15">
        <v>45355.559027777781</v>
      </c>
      <c r="D257" s="5" t="s">
        <v>20</v>
      </c>
      <c r="E257" s="5">
        <v>0</v>
      </c>
      <c r="F257" s="5">
        <v>0</v>
      </c>
      <c r="G257" s="6">
        <v>99</v>
      </c>
      <c r="H257" s="17" t="s">
        <v>20</v>
      </c>
      <c r="I257" s="20">
        <f t="shared" si="3"/>
        <v>0</v>
      </c>
      <c r="J257" s="17">
        <v>0</v>
      </c>
      <c r="K257" s="13">
        <v>99</v>
      </c>
      <c r="L257" s="6"/>
      <c r="M257" s="4" t="s">
        <v>22</v>
      </c>
      <c r="N257" s="4" t="s">
        <v>22</v>
      </c>
      <c r="O257" s="4" t="s">
        <v>22</v>
      </c>
      <c r="P257" s="7" t="s">
        <v>23</v>
      </c>
      <c r="Q257" s="7" t="s">
        <v>23</v>
      </c>
      <c r="R257" s="4" t="s">
        <v>22</v>
      </c>
      <c r="S257" s="4" t="s">
        <v>22</v>
      </c>
      <c r="T257" s="4" t="s">
        <v>22</v>
      </c>
      <c r="U257" s="4" t="s">
        <v>22</v>
      </c>
      <c r="V257" s="4" t="s">
        <v>22</v>
      </c>
      <c r="W257" s="7" t="s">
        <v>23</v>
      </c>
      <c r="X257" s="4" t="s">
        <v>22</v>
      </c>
      <c r="Z257" s="3">
        <v>0</v>
      </c>
      <c r="AA257" s="3">
        <v>0</v>
      </c>
      <c r="AB257" s="3">
        <v>0</v>
      </c>
      <c r="AC257" s="3">
        <v>1</v>
      </c>
      <c r="AD257" s="3">
        <v>1</v>
      </c>
      <c r="AE257" s="3">
        <v>0</v>
      </c>
      <c r="AF257" s="3">
        <v>0</v>
      </c>
      <c r="AG257" s="3">
        <v>0</v>
      </c>
      <c r="AH257" s="3">
        <v>0</v>
      </c>
      <c r="AI257" s="3">
        <v>0</v>
      </c>
      <c r="AJ257" s="3">
        <v>1</v>
      </c>
      <c r="AK257" s="3">
        <v>0</v>
      </c>
    </row>
    <row r="258" spans="1:37" s="3" customFormat="1">
      <c r="A258" s="3" t="s">
        <v>276</v>
      </c>
      <c r="B258" s="27">
        <v>45355.551388888889</v>
      </c>
      <c r="C258" s="28">
        <v>45362.538888888892</v>
      </c>
      <c r="D258" s="5" t="s">
        <v>20</v>
      </c>
      <c r="E258" s="5">
        <v>0</v>
      </c>
      <c r="F258" s="5">
        <v>0</v>
      </c>
      <c r="G258" s="6">
        <v>99</v>
      </c>
      <c r="H258" s="31" t="s">
        <v>21</v>
      </c>
      <c r="I258" s="20" t="str">
        <f t="shared" si="3"/>
        <v/>
      </c>
      <c r="J258" s="30">
        <v>2.73</v>
      </c>
      <c r="K258" s="13">
        <v>39.1</v>
      </c>
      <c r="L258" s="6"/>
      <c r="M258" s="4" t="s">
        <v>22</v>
      </c>
      <c r="N258" s="4" t="s">
        <v>22</v>
      </c>
      <c r="O258" s="4" t="s">
        <v>22</v>
      </c>
      <c r="P258" s="4" t="s">
        <v>22</v>
      </c>
      <c r="Q258" s="4" t="s">
        <v>22</v>
      </c>
      <c r="R258" s="4" t="s">
        <v>22</v>
      </c>
      <c r="S258" s="4" t="s">
        <v>22</v>
      </c>
      <c r="T258" s="4" t="s">
        <v>22</v>
      </c>
      <c r="U258" s="4" t="s">
        <v>22</v>
      </c>
      <c r="V258" s="4" t="s">
        <v>22</v>
      </c>
      <c r="W258" s="7" t="s">
        <v>23</v>
      </c>
      <c r="X258" s="4" t="s">
        <v>22</v>
      </c>
      <c r="Z258" s="3">
        <v>0</v>
      </c>
      <c r="AA258" s="3">
        <v>0</v>
      </c>
      <c r="AB258" s="3">
        <v>0</v>
      </c>
      <c r="AC258" s="3">
        <v>0</v>
      </c>
      <c r="AD258" s="3">
        <v>0</v>
      </c>
      <c r="AE258" s="3">
        <v>0</v>
      </c>
      <c r="AF258" s="3">
        <v>0</v>
      </c>
      <c r="AG258" s="3">
        <v>0</v>
      </c>
      <c r="AH258" s="3">
        <v>0</v>
      </c>
      <c r="AI258" s="3">
        <v>0</v>
      </c>
      <c r="AJ258" s="3">
        <v>1</v>
      </c>
      <c r="AK258" s="3">
        <v>0</v>
      </c>
    </row>
    <row r="259" spans="1:37" s="3" customFormat="1">
      <c r="A259" s="3" t="s">
        <v>277</v>
      </c>
      <c r="B259" s="14">
        <v>45355.55972222222</v>
      </c>
      <c r="C259" s="15">
        <v>45362.61041666667</v>
      </c>
      <c r="D259" s="5" t="s">
        <v>20</v>
      </c>
      <c r="E259" s="5">
        <v>0</v>
      </c>
      <c r="F259" s="5">
        <v>0</v>
      </c>
      <c r="G259" s="6">
        <v>99</v>
      </c>
      <c r="H259" s="18" t="s">
        <v>21</v>
      </c>
      <c r="I259" s="20" t="str">
        <f t="shared" si="3"/>
        <v/>
      </c>
      <c r="J259" s="17">
        <v>5.9</v>
      </c>
      <c r="K259" s="13">
        <v>38.9</v>
      </c>
      <c r="L259" s="6"/>
      <c r="M259" s="4" t="s">
        <v>22</v>
      </c>
      <c r="N259" s="4" t="s">
        <v>22</v>
      </c>
      <c r="O259" s="4" t="s">
        <v>22</v>
      </c>
      <c r="P259" s="4" t="s">
        <v>22</v>
      </c>
      <c r="Q259" s="4" t="s">
        <v>22</v>
      </c>
      <c r="R259" s="4" t="s">
        <v>22</v>
      </c>
      <c r="S259" s="4" t="s">
        <v>22</v>
      </c>
      <c r="T259" s="4" t="s">
        <v>22</v>
      </c>
      <c r="U259" s="4" t="s">
        <v>22</v>
      </c>
      <c r="V259" s="4" t="s">
        <v>22</v>
      </c>
      <c r="W259" s="7" t="s">
        <v>23</v>
      </c>
      <c r="X259" s="4" t="s">
        <v>22</v>
      </c>
      <c r="Z259" s="3">
        <v>0</v>
      </c>
      <c r="AA259" s="3">
        <v>0</v>
      </c>
      <c r="AB259" s="3">
        <v>0</v>
      </c>
      <c r="AC259" s="3">
        <v>0</v>
      </c>
      <c r="AD259" s="3">
        <v>0</v>
      </c>
      <c r="AE259" s="3">
        <v>0</v>
      </c>
      <c r="AF259" s="3">
        <v>0</v>
      </c>
      <c r="AG259" s="3">
        <v>0</v>
      </c>
      <c r="AH259" s="3">
        <v>0</v>
      </c>
      <c r="AI259" s="3">
        <v>0</v>
      </c>
      <c r="AJ259" s="3">
        <v>1</v>
      </c>
      <c r="AK259" s="3">
        <v>0</v>
      </c>
    </row>
    <row r="260" spans="1:37" s="3" customFormat="1">
      <c r="A260" s="3" t="s">
        <v>278</v>
      </c>
      <c r="B260" s="14">
        <v>45355.605555555558</v>
      </c>
      <c r="C260" s="15">
        <v>45358.589583333334</v>
      </c>
      <c r="D260" s="25" t="s">
        <v>20</v>
      </c>
      <c r="E260" s="5">
        <v>0</v>
      </c>
      <c r="F260" s="25">
        <v>0</v>
      </c>
      <c r="G260" s="6">
        <v>99</v>
      </c>
      <c r="H260" s="16" t="s">
        <v>27</v>
      </c>
      <c r="I260" s="20">
        <f t="shared" si="3"/>
        <v>1</v>
      </c>
      <c r="J260" s="17">
        <v>11.1</v>
      </c>
      <c r="K260" s="13">
        <v>37</v>
      </c>
      <c r="L260" s="6"/>
      <c r="M260" s="4" t="s">
        <v>22</v>
      </c>
      <c r="N260" s="4" t="s">
        <v>22</v>
      </c>
      <c r="O260" s="4" t="s">
        <v>22</v>
      </c>
      <c r="P260" s="4" t="s">
        <v>22</v>
      </c>
      <c r="Q260" s="7" t="s">
        <v>23</v>
      </c>
      <c r="R260" s="4" t="s">
        <v>22</v>
      </c>
      <c r="S260" s="4" t="s">
        <v>22</v>
      </c>
      <c r="T260" s="4" t="s">
        <v>22</v>
      </c>
      <c r="U260" s="4" t="s">
        <v>22</v>
      </c>
      <c r="V260" s="4" t="s">
        <v>22</v>
      </c>
      <c r="W260" s="7" t="s">
        <v>23</v>
      </c>
      <c r="X260" s="4" t="s">
        <v>22</v>
      </c>
      <c r="Z260" s="3">
        <v>0</v>
      </c>
      <c r="AA260" s="3">
        <v>0</v>
      </c>
      <c r="AB260" s="3">
        <v>0</v>
      </c>
      <c r="AC260" s="3">
        <v>0</v>
      </c>
      <c r="AD260" s="3">
        <v>1</v>
      </c>
      <c r="AE260" s="3">
        <v>0</v>
      </c>
      <c r="AF260" s="3">
        <v>0</v>
      </c>
      <c r="AG260" s="3">
        <v>0</v>
      </c>
      <c r="AH260" s="3">
        <v>0</v>
      </c>
      <c r="AI260" s="3">
        <v>0</v>
      </c>
      <c r="AJ260" s="3">
        <v>1</v>
      </c>
      <c r="AK260" s="3">
        <v>0</v>
      </c>
    </row>
    <row r="261" spans="1:37" s="3" customFormat="1">
      <c r="A261" s="3" t="s">
        <v>279</v>
      </c>
      <c r="B261" s="27">
        <v>45355.60833333333</v>
      </c>
      <c r="C261" s="28">
        <v>45358.601388888892</v>
      </c>
      <c r="D261" s="5" t="s">
        <v>20</v>
      </c>
      <c r="E261" s="5">
        <v>0</v>
      </c>
      <c r="F261" s="5">
        <v>0</v>
      </c>
      <c r="G261" s="6">
        <v>99</v>
      </c>
      <c r="H261" s="29" t="s">
        <v>27</v>
      </c>
      <c r="I261" s="20">
        <f t="shared" si="3"/>
        <v>1</v>
      </c>
      <c r="J261" s="30">
        <v>9.76</v>
      </c>
      <c r="K261" s="13">
        <v>38.1</v>
      </c>
      <c r="L261" s="6"/>
      <c r="M261" s="4" t="s">
        <v>22</v>
      </c>
      <c r="N261" s="4" t="s">
        <v>22</v>
      </c>
      <c r="O261" s="4" t="s">
        <v>22</v>
      </c>
      <c r="P261" s="4" t="s">
        <v>22</v>
      </c>
      <c r="Q261" s="4" t="s">
        <v>22</v>
      </c>
      <c r="R261" s="4" t="s">
        <v>22</v>
      </c>
      <c r="S261" s="4" t="s">
        <v>22</v>
      </c>
      <c r="T261" s="4" t="s">
        <v>22</v>
      </c>
      <c r="U261" s="4" t="s">
        <v>22</v>
      </c>
      <c r="V261" s="4" t="s">
        <v>22</v>
      </c>
      <c r="W261" s="7" t="s">
        <v>23</v>
      </c>
      <c r="X261" s="4" t="s">
        <v>22</v>
      </c>
      <c r="Z261" s="3">
        <v>0</v>
      </c>
      <c r="AA261" s="3">
        <v>0</v>
      </c>
      <c r="AB261" s="3">
        <v>0</v>
      </c>
      <c r="AC261" s="3">
        <v>0</v>
      </c>
      <c r="AD261" s="3">
        <v>0</v>
      </c>
      <c r="AE261" s="3">
        <v>0</v>
      </c>
      <c r="AF261" s="3">
        <v>0</v>
      </c>
      <c r="AG261" s="3">
        <v>0</v>
      </c>
      <c r="AH261" s="3">
        <v>0</v>
      </c>
      <c r="AI261" s="3">
        <v>0</v>
      </c>
      <c r="AJ261" s="3">
        <v>1</v>
      </c>
      <c r="AK261" s="3">
        <v>0</v>
      </c>
    </row>
    <row r="262" spans="1:37" s="3" customFormat="1">
      <c r="A262" s="3" t="s">
        <v>280</v>
      </c>
      <c r="B262" s="14">
        <v>45355.615972222222</v>
      </c>
      <c r="C262" s="15">
        <v>45358.613194444442</v>
      </c>
      <c r="D262" s="5" t="s">
        <v>20</v>
      </c>
      <c r="E262" s="5">
        <v>0</v>
      </c>
      <c r="F262" s="5">
        <v>0</v>
      </c>
      <c r="G262" s="6">
        <v>99</v>
      </c>
      <c r="H262" s="16" t="s">
        <v>27</v>
      </c>
      <c r="I262" s="20">
        <f t="shared" si="3"/>
        <v>1</v>
      </c>
      <c r="J262" s="17">
        <v>2.37</v>
      </c>
      <c r="K262" s="13">
        <v>38.9</v>
      </c>
      <c r="L262" s="6"/>
      <c r="M262" s="4" t="s">
        <v>22</v>
      </c>
      <c r="N262" s="4" t="s">
        <v>22</v>
      </c>
      <c r="O262" s="4" t="s">
        <v>22</v>
      </c>
      <c r="P262" s="7" t="s">
        <v>23</v>
      </c>
      <c r="Q262" s="4" t="s">
        <v>22</v>
      </c>
      <c r="R262" s="4" t="s">
        <v>22</v>
      </c>
      <c r="S262" s="4" t="s">
        <v>22</v>
      </c>
      <c r="T262" s="4" t="s">
        <v>22</v>
      </c>
      <c r="U262" s="4" t="s">
        <v>22</v>
      </c>
      <c r="V262" s="4" t="s">
        <v>22</v>
      </c>
      <c r="W262" s="7" t="s">
        <v>23</v>
      </c>
      <c r="X262" s="4" t="s">
        <v>22</v>
      </c>
      <c r="Z262" s="3">
        <v>0</v>
      </c>
      <c r="AA262" s="3">
        <v>0</v>
      </c>
      <c r="AB262" s="3">
        <v>0</v>
      </c>
      <c r="AC262" s="3">
        <v>1</v>
      </c>
      <c r="AD262" s="3">
        <v>0</v>
      </c>
      <c r="AE262" s="3">
        <v>0</v>
      </c>
      <c r="AF262" s="3">
        <v>0</v>
      </c>
      <c r="AG262" s="3">
        <v>0</v>
      </c>
      <c r="AH262" s="3">
        <v>0</v>
      </c>
      <c r="AI262" s="3">
        <v>0</v>
      </c>
      <c r="AJ262" s="3">
        <v>1</v>
      </c>
      <c r="AK262" s="3">
        <v>0</v>
      </c>
    </row>
    <row r="263" spans="1:37" s="3" customFormat="1">
      <c r="A263" s="3" t="s">
        <v>281</v>
      </c>
      <c r="B263" s="27">
        <v>45355.616666666669</v>
      </c>
      <c r="C263" s="28">
        <v>45359.615277777775</v>
      </c>
      <c r="D263" s="5" t="s">
        <v>20</v>
      </c>
      <c r="E263" s="5">
        <v>0</v>
      </c>
      <c r="F263" s="5">
        <v>0</v>
      </c>
      <c r="G263" s="6">
        <v>99</v>
      </c>
      <c r="H263" s="29" t="s">
        <v>27</v>
      </c>
      <c r="I263" s="20">
        <f t="shared" ref="I263:I326" si="4">IF(H263="positive", 1, IF(H263="negative", 0, IF(H263="inconclusive", "", H263)))</f>
        <v>1</v>
      </c>
      <c r="J263" s="30">
        <v>2.31</v>
      </c>
      <c r="K263" s="13">
        <v>38.700000000000003</v>
      </c>
      <c r="L263" s="6"/>
      <c r="M263" s="4" t="s">
        <v>22</v>
      </c>
      <c r="N263" s="4" t="s">
        <v>22</v>
      </c>
      <c r="O263" s="4" t="s">
        <v>22</v>
      </c>
      <c r="P263" s="4" t="s">
        <v>22</v>
      </c>
      <c r="Q263" s="4" t="s">
        <v>22</v>
      </c>
      <c r="R263" s="4" t="s">
        <v>22</v>
      </c>
      <c r="S263" s="4" t="s">
        <v>22</v>
      </c>
      <c r="T263" s="4" t="s">
        <v>22</v>
      </c>
      <c r="U263" s="4" t="s">
        <v>22</v>
      </c>
      <c r="V263" s="4" t="s">
        <v>22</v>
      </c>
      <c r="W263" s="7" t="s">
        <v>23</v>
      </c>
      <c r="X263" s="4" t="s">
        <v>22</v>
      </c>
      <c r="Z263" s="3">
        <v>0</v>
      </c>
      <c r="AA263" s="3">
        <v>0</v>
      </c>
      <c r="AB263" s="3">
        <v>0</v>
      </c>
      <c r="AC263" s="3">
        <v>0</v>
      </c>
      <c r="AD263" s="3">
        <v>0</v>
      </c>
      <c r="AE263" s="3">
        <v>0</v>
      </c>
      <c r="AF263" s="3">
        <v>0</v>
      </c>
      <c r="AG263" s="3">
        <v>0</v>
      </c>
      <c r="AH263" s="3">
        <v>0</v>
      </c>
      <c r="AI263" s="3">
        <v>0</v>
      </c>
      <c r="AJ263" s="3">
        <v>1</v>
      </c>
      <c r="AK263" s="3">
        <v>0</v>
      </c>
    </row>
    <row r="264" spans="1:37" s="3" customFormat="1">
      <c r="A264" s="3" t="s">
        <v>282</v>
      </c>
      <c r="B264" s="14">
        <v>45355.693749999999</v>
      </c>
      <c r="C264" s="15">
        <v>45358.604166666664</v>
      </c>
      <c r="D264" s="5" t="s">
        <v>20</v>
      </c>
      <c r="E264" s="5">
        <v>0</v>
      </c>
      <c r="F264" s="5">
        <v>0</v>
      </c>
      <c r="G264" s="6">
        <v>99</v>
      </c>
      <c r="H264" s="16" t="s">
        <v>27</v>
      </c>
      <c r="I264" s="20">
        <f t="shared" si="4"/>
        <v>1</v>
      </c>
      <c r="J264" s="17">
        <v>8.42</v>
      </c>
      <c r="K264" s="13">
        <v>37.6</v>
      </c>
      <c r="L264" s="6"/>
      <c r="M264" s="4" t="s">
        <v>22</v>
      </c>
      <c r="N264" s="4" t="s">
        <v>22</v>
      </c>
      <c r="O264" s="7" t="s">
        <v>23</v>
      </c>
      <c r="P264" s="4" t="s">
        <v>22</v>
      </c>
      <c r="Q264" s="7" t="s">
        <v>23</v>
      </c>
      <c r="R264" s="4" t="s">
        <v>22</v>
      </c>
      <c r="S264" s="4" t="s">
        <v>22</v>
      </c>
      <c r="T264" s="4" t="s">
        <v>22</v>
      </c>
      <c r="U264" s="4" t="s">
        <v>22</v>
      </c>
      <c r="V264" s="4" t="s">
        <v>22</v>
      </c>
      <c r="W264" s="7" t="s">
        <v>23</v>
      </c>
      <c r="X264" s="4" t="s">
        <v>22</v>
      </c>
      <c r="Z264" s="3">
        <v>0</v>
      </c>
      <c r="AA264" s="3">
        <v>0</v>
      </c>
      <c r="AB264" s="3">
        <v>1</v>
      </c>
      <c r="AC264" s="3">
        <v>0</v>
      </c>
      <c r="AD264" s="3">
        <v>1</v>
      </c>
      <c r="AE264" s="3">
        <v>0</v>
      </c>
      <c r="AF264" s="3">
        <v>0</v>
      </c>
      <c r="AG264" s="3">
        <v>0</v>
      </c>
      <c r="AH264" s="3">
        <v>0</v>
      </c>
      <c r="AI264" s="3">
        <v>0</v>
      </c>
      <c r="AJ264" s="3">
        <v>1</v>
      </c>
      <c r="AK264" s="3">
        <v>0</v>
      </c>
    </row>
    <row r="265" spans="1:37" s="3" customFormat="1">
      <c r="A265" s="3" t="s">
        <v>283</v>
      </c>
      <c r="B265" s="27">
        <v>45362.539583333331</v>
      </c>
      <c r="C265" s="28">
        <v>45369.509722222225</v>
      </c>
      <c r="D265" s="5" t="s">
        <v>20</v>
      </c>
      <c r="E265" s="5">
        <v>0</v>
      </c>
      <c r="F265" s="5">
        <v>0</v>
      </c>
      <c r="G265" s="6">
        <v>99</v>
      </c>
      <c r="H265" s="30" t="s">
        <v>20</v>
      </c>
      <c r="I265" s="20">
        <f t="shared" si="4"/>
        <v>0</v>
      </c>
      <c r="J265" s="30">
        <v>0</v>
      </c>
      <c r="K265" s="13">
        <v>99</v>
      </c>
      <c r="L265" s="6"/>
      <c r="M265" s="4" t="s">
        <v>22</v>
      </c>
      <c r="N265" s="7" t="s">
        <v>23</v>
      </c>
      <c r="O265" s="4" t="s">
        <v>22</v>
      </c>
      <c r="P265" s="4" t="s">
        <v>22</v>
      </c>
      <c r="Q265" s="4" t="s">
        <v>22</v>
      </c>
      <c r="R265" s="4" t="s">
        <v>22</v>
      </c>
      <c r="S265" s="4" t="s">
        <v>22</v>
      </c>
      <c r="T265" s="4" t="s">
        <v>22</v>
      </c>
      <c r="U265" s="4" t="s">
        <v>22</v>
      </c>
      <c r="V265" s="4" t="s">
        <v>22</v>
      </c>
      <c r="W265" s="4" t="s">
        <v>22</v>
      </c>
      <c r="X265" s="4" t="s">
        <v>22</v>
      </c>
      <c r="Z265" s="3">
        <v>0</v>
      </c>
      <c r="AA265" s="3">
        <v>1</v>
      </c>
      <c r="AB265" s="3">
        <v>0</v>
      </c>
      <c r="AC265" s="3">
        <v>0</v>
      </c>
      <c r="AD265" s="3">
        <v>0</v>
      </c>
      <c r="AE265" s="3">
        <v>0</v>
      </c>
      <c r="AF265" s="3">
        <v>0</v>
      </c>
      <c r="AG265" s="3">
        <v>0</v>
      </c>
      <c r="AH265" s="3">
        <v>0</v>
      </c>
      <c r="AI265" s="3">
        <v>0</v>
      </c>
      <c r="AJ265" s="3">
        <v>0</v>
      </c>
      <c r="AK265" s="3">
        <v>0</v>
      </c>
    </row>
    <row r="266" spans="1:37" s="3" customFormat="1">
      <c r="A266" s="3" t="s">
        <v>284</v>
      </c>
      <c r="B266" s="27">
        <v>45362.546527777777</v>
      </c>
      <c r="C266" s="28">
        <v>45365.552083333336</v>
      </c>
      <c r="D266" s="5" t="s">
        <v>20</v>
      </c>
      <c r="E266" s="5">
        <v>0</v>
      </c>
      <c r="F266" s="5">
        <v>0</v>
      </c>
      <c r="G266" s="6">
        <v>99</v>
      </c>
      <c r="H266" s="29" t="s">
        <v>27</v>
      </c>
      <c r="I266" s="20">
        <f t="shared" si="4"/>
        <v>1</v>
      </c>
      <c r="J266" s="30">
        <v>9.2029999999999994</v>
      </c>
      <c r="K266" s="13">
        <v>34.299999999999997</v>
      </c>
      <c r="L266" s="6"/>
      <c r="M266" s="4" t="s">
        <v>22</v>
      </c>
      <c r="N266" s="4" t="s">
        <v>22</v>
      </c>
      <c r="O266" s="4" t="s">
        <v>22</v>
      </c>
      <c r="P266" s="4" t="s">
        <v>22</v>
      </c>
      <c r="Q266" s="4" t="s">
        <v>22</v>
      </c>
      <c r="R266" s="4" t="s">
        <v>22</v>
      </c>
      <c r="S266" s="4" t="s">
        <v>22</v>
      </c>
      <c r="T266" s="4" t="s">
        <v>22</v>
      </c>
      <c r="U266" s="4" t="s">
        <v>22</v>
      </c>
      <c r="V266" s="4" t="s">
        <v>22</v>
      </c>
      <c r="W266" s="7" t="s">
        <v>23</v>
      </c>
      <c r="X266" s="4" t="s">
        <v>22</v>
      </c>
      <c r="Z266" s="3">
        <v>0</v>
      </c>
      <c r="AA266" s="3">
        <v>0</v>
      </c>
      <c r="AB266" s="3">
        <v>0</v>
      </c>
      <c r="AC266" s="3">
        <v>0</v>
      </c>
      <c r="AD266" s="3">
        <v>0</v>
      </c>
      <c r="AE266" s="3">
        <v>0</v>
      </c>
      <c r="AF266" s="3">
        <v>0</v>
      </c>
      <c r="AG266" s="3">
        <v>0</v>
      </c>
      <c r="AH266" s="3">
        <v>0</v>
      </c>
      <c r="AI266" s="3">
        <v>0</v>
      </c>
      <c r="AJ266" s="3">
        <v>1</v>
      </c>
      <c r="AK266" s="3">
        <v>0</v>
      </c>
    </row>
    <row r="267" spans="1:37" s="3" customFormat="1">
      <c r="A267" s="3" t="s">
        <v>285</v>
      </c>
      <c r="B267" s="27">
        <v>45362.567361111112</v>
      </c>
      <c r="C267" s="28">
        <v>45365.55972222222</v>
      </c>
      <c r="D267" s="5" t="s">
        <v>20</v>
      </c>
      <c r="E267" s="5">
        <v>0</v>
      </c>
      <c r="F267" s="5">
        <v>0</v>
      </c>
      <c r="G267" s="6">
        <v>99</v>
      </c>
      <c r="H267" s="30" t="s">
        <v>20</v>
      </c>
      <c r="I267" s="20">
        <f t="shared" si="4"/>
        <v>0</v>
      </c>
      <c r="J267" s="30">
        <v>0</v>
      </c>
      <c r="K267" s="13">
        <v>99</v>
      </c>
      <c r="L267" s="6"/>
      <c r="M267" s="4" t="s">
        <v>22</v>
      </c>
      <c r="N267" s="7" t="s">
        <v>23</v>
      </c>
      <c r="O267" s="4" t="s">
        <v>22</v>
      </c>
      <c r="P267" s="4" t="s">
        <v>22</v>
      </c>
      <c r="Q267" s="7" t="s">
        <v>23</v>
      </c>
      <c r="R267" s="4" t="s">
        <v>22</v>
      </c>
      <c r="S267" s="4" t="s">
        <v>22</v>
      </c>
      <c r="T267" s="4" t="s">
        <v>22</v>
      </c>
      <c r="U267" s="4" t="s">
        <v>22</v>
      </c>
      <c r="V267" s="4" t="s">
        <v>22</v>
      </c>
      <c r="W267" s="7" t="s">
        <v>23</v>
      </c>
      <c r="X267" s="4" t="s">
        <v>22</v>
      </c>
      <c r="Z267" s="3">
        <v>0</v>
      </c>
      <c r="AA267" s="3">
        <v>1</v>
      </c>
      <c r="AB267" s="3">
        <v>0</v>
      </c>
      <c r="AC267" s="3">
        <v>0</v>
      </c>
      <c r="AD267" s="3">
        <v>1</v>
      </c>
      <c r="AE267" s="3">
        <v>0</v>
      </c>
      <c r="AF267" s="3">
        <v>0</v>
      </c>
      <c r="AG267" s="3">
        <v>0</v>
      </c>
      <c r="AH267" s="3">
        <v>0</v>
      </c>
      <c r="AI267" s="3">
        <v>0</v>
      </c>
      <c r="AJ267" s="3">
        <v>1</v>
      </c>
      <c r="AK267" s="3">
        <v>0</v>
      </c>
    </row>
    <row r="268" spans="1:37" s="3" customFormat="1">
      <c r="A268" s="3" t="s">
        <v>286</v>
      </c>
      <c r="B268" s="27">
        <v>45362.570833333331</v>
      </c>
      <c r="C268" s="28">
        <v>45365.568055555559</v>
      </c>
      <c r="D268" s="25" t="s">
        <v>20</v>
      </c>
      <c r="E268" s="5">
        <v>0</v>
      </c>
      <c r="F268" s="25">
        <v>0</v>
      </c>
      <c r="G268" s="6">
        <v>99</v>
      </c>
      <c r="H268" s="29" t="s">
        <v>27</v>
      </c>
      <c r="I268" s="20">
        <f t="shared" si="4"/>
        <v>1</v>
      </c>
      <c r="J268" s="30">
        <v>5.2770000000000001</v>
      </c>
      <c r="K268" s="13">
        <v>35.5</v>
      </c>
      <c r="L268" s="6"/>
      <c r="M268" s="4" t="s">
        <v>22</v>
      </c>
      <c r="N268" s="4" t="s">
        <v>22</v>
      </c>
      <c r="O268" s="4" t="s">
        <v>22</v>
      </c>
      <c r="P268" s="4" t="s">
        <v>22</v>
      </c>
      <c r="Q268" s="4" t="s">
        <v>22</v>
      </c>
      <c r="R268" s="4" t="s">
        <v>22</v>
      </c>
      <c r="S268" s="4" t="s">
        <v>22</v>
      </c>
      <c r="T268" s="4" t="s">
        <v>22</v>
      </c>
      <c r="U268" s="4" t="s">
        <v>22</v>
      </c>
      <c r="V268" s="4" t="s">
        <v>22</v>
      </c>
      <c r="W268" s="7" t="s">
        <v>23</v>
      </c>
      <c r="X268" s="4" t="s">
        <v>22</v>
      </c>
      <c r="Z268" s="3">
        <v>0</v>
      </c>
      <c r="AA268" s="3">
        <v>0</v>
      </c>
      <c r="AB268" s="3">
        <v>0</v>
      </c>
      <c r="AC268" s="3">
        <v>0</v>
      </c>
      <c r="AD268" s="3">
        <v>0</v>
      </c>
      <c r="AE268" s="3">
        <v>0</v>
      </c>
      <c r="AF268" s="3">
        <v>0</v>
      </c>
      <c r="AG268" s="3">
        <v>0</v>
      </c>
      <c r="AH268" s="3">
        <v>0</v>
      </c>
      <c r="AI268" s="3">
        <v>0</v>
      </c>
      <c r="AJ268" s="3">
        <v>1</v>
      </c>
      <c r="AK268" s="3">
        <v>0</v>
      </c>
    </row>
    <row r="269" spans="1:37" s="3" customFormat="1">
      <c r="A269" s="3" t="s">
        <v>287</v>
      </c>
      <c r="B269" s="27">
        <v>45362.611111111109</v>
      </c>
      <c r="C269" s="28">
        <v>45366.543055555558</v>
      </c>
      <c r="D269" s="5" t="s">
        <v>20</v>
      </c>
      <c r="E269" s="5">
        <v>0</v>
      </c>
      <c r="F269" s="5">
        <v>0</v>
      </c>
      <c r="G269" s="6">
        <v>99</v>
      </c>
      <c r="H269" s="30" t="s">
        <v>20</v>
      </c>
      <c r="I269" s="20">
        <f t="shared" si="4"/>
        <v>0</v>
      </c>
      <c r="J269" s="30">
        <v>0</v>
      </c>
      <c r="K269" s="13">
        <v>99</v>
      </c>
      <c r="L269" s="6"/>
      <c r="M269" s="4" t="s">
        <v>22</v>
      </c>
      <c r="N269" s="4" t="s">
        <v>22</v>
      </c>
      <c r="O269" s="4" t="s">
        <v>22</v>
      </c>
      <c r="P269" s="4" t="s">
        <v>22</v>
      </c>
      <c r="Q269" s="4" t="s">
        <v>22</v>
      </c>
      <c r="R269" s="4" t="s">
        <v>22</v>
      </c>
      <c r="S269" s="4" t="s">
        <v>22</v>
      </c>
      <c r="T269" s="4" t="s">
        <v>22</v>
      </c>
      <c r="U269" s="4" t="s">
        <v>22</v>
      </c>
      <c r="V269" s="4" t="s">
        <v>22</v>
      </c>
      <c r="W269" s="7" t="s">
        <v>23</v>
      </c>
      <c r="X269" s="4" t="s">
        <v>22</v>
      </c>
      <c r="Z269" s="3">
        <v>0</v>
      </c>
      <c r="AA269" s="3">
        <v>0</v>
      </c>
      <c r="AB269" s="3">
        <v>0</v>
      </c>
      <c r="AC269" s="3">
        <v>0</v>
      </c>
      <c r="AD269" s="3">
        <v>0</v>
      </c>
      <c r="AE269" s="3">
        <v>0</v>
      </c>
      <c r="AF269" s="3">
        <v>0</v>
      </c>
      <c r="AG269" s="3">
        <v>0</v>
      </c>
      <c r="AH269" s="3">
        <v>0</v>
      </c>
      <c r="AI269" s="3">
        <v>0</v>
      </c>
      <c r="AJ269" s="3">
        <v>1</v>
      </c>
      <c r="AK269" s="3">
        <v>0</v>
      </c>
    </row>
    <row r="270" spans="1:37" s="3" customFormat="1">
      <c r="A270" s="3" t="s">
        <v>288</v>
      </c>
      <c r="B270" s="27">
        <v>45362.756944444445</v>
      </c>
      <c r="C270" s="28">
        <v>45365.570833333331</v>
      </c>
      <c r="D270" s="5" t="s">
        <v>20</v>
      </c>
      <c r="E270" s="5">
        <v>0</v>
      </c>
      <c r="F270" s="5">
        <v>0</v>
      </c>
      <c r="G270" s="6">
        <v>99</v>
      </c>
      <c r="H270" s="29" t="s">
        <v>27</v>
      </c>
      <c r="I270" s="20">
        <f t="shared" si="4"/>
        <v>1</v>
      </c>
      <c r="J270" s="30">
        <v>28.78</v>
      </c>
      <c r="K270" s="13">
        <v>31.8</v>
      </c>
      <c r="L270" s="6"/>
      <c r="M270" s="7" t="s">
        <v>23</v>
      </c>
      <c r="N270" s="7" t="s">
        <v>23</v>
      </c>
      <c r="O270" s="4" t="s">
        <v>22</v>
      </c>
      <c r="P270" s="4" t="s">
        <v>22</v>
      </c>
      <c r="Q270" s="4" t="s">
        <v>22</v>
      </c>
      <c r="R270" s="4" t="s">
        <v>22</v>
      </c>
      <c r="S270" s="4" t="s">
        <v>22</v>
      </c>
      <c r="T270" s="4" t="s">
        <v>22</v>
      </c>
      <c r="U270" s="4" t="s">
        <v>22</v>
      </c>
      <c r="V270" s="4" t="s">
        <v>22</v>
      </c>
      <c r="W270" s="7" t="s">
        <v>23</v>
      </c>
      <c r="X270" s="4" t="s">
        <v>22</v>
      </c>
      <c r="Z270" s="3">
        <v>1</v>
      </c>
      <c r="AA270" s="3">
        <v>1</v>
      </c>
      <c r="AB270" s="3">
        <v>0</v>
      </c>
      <c r="AC270" s="3">
        <v>0</v>
      </c>
      <c r="AD270" s="3">
        <v>0</v>
      </c>
      <c r="AE270" s="3">
        <v>0</v>
      </c>
      <c r="AF270" s="3">
        <v>0</v>
      </c>
      <c r="AG270" s="3">
        <v>0</v>
      </c>
      <c r="AH270" s="3">
        <v>0</v>
      </c>
      <c r="AI270" s="3">
        <v>0</v>
      </c>
      <c r="AJ270" s="3">
        <v>1</v>
      </c>
      <c r="AK270" s="3">
        <v>0</v>
      </c>
    </row>
    <row r="271" spans="1:37" s="3" customFormat="1">
      <c r="A271" s="3" t="s">
        <v>289</v>
      </c>
      <c r="B271" s="27">
        <v>45362.841666666667</v>
      </c>
      <c r="C271" s="28">
        <v>45365.615277777775</v>
      </c>
      <c r="D271" s="5" t="s">
        <v>20</v>
      </c>
      <c r="E271" s="5">
        <v>0</v>
      </c>
      <c r="F271" s="5">
        <v>0</v>
      </c>
      <c r="G271" s="6">
        <v>99</v>
      </c>
      <c r="H271" s="31" t="s">
        <v>21</v>
      </c>
      <c r="I271" s="20" t="str">
        <f t="shared" si="4"/>
        <v/>
      </c>
      <c r="J271" s="30">
        <v>0</v>
      </c>
      <c r="K271" s="13">
        <v>67.400000000000006</v>
      </c>
      <c r="L271" s="6"/>
      <c r="M271" s="4" t="s">
        <v>22</v>
      </c>
      <c r="N271" s="7" t="s">
        <v>23</v>
      </c>
      <c r="O271" s="4" t="s">
        <v>22</v>
      </c>
      <c r="P271" s="4" t="s">
        <v>22</v>
      </c>
      <c r="Q271" s="7" t="s">
        <v>23</v>
      </c>
      <c r="R271" s="4" t="s">
        <v>22</v>
      </c>
      <c r="S271" s="4" t="s">
        <v>22</v>
      </c>
      <c r="T271" s="4" t="s">
        <v>22</v>
      </c>
      <c r="U271" s="4" t="s">
        <v>22</v>
      </c>
      <c r="V271" s="4" t="s">
        <v>22</v>
      </c>
      <c r="W271" s="7" t="s">
        <v>23</v>
      </c>
      <c r="X271" s="4" t="s">
        <v>22</v>
      </c>
      <c r="Z271" s="3">
        <v>0</v>
      </c>
      <c r="AA271" s="3">
        <v>1</v>
      </c>
      <c r="AB271" s="3">
        <v>0</v>
      </c>
      <c r="AC271" s="3">
        <v>0</v>
      </c>
      <c r="AD271" s="3">
        <v>1</v>
      </c>
      <c r="AE271" s="3">
        <v>0</v>
      </c>
      <c r="AF271" s="3">
        <v>0</v>
      </c>
      <c r="AG271" s="3">
        <v>0</v>
      </c>
      <c r="AH271" s="3">
        <v>0</v>
      </c>
      <c r="AI271" s="3">
        <v>0</v>
      </c>
      <c r="AJ271" s="3">
        <v>1</v>
      </c>
      <c r="AK271" s="3">
        <v>0</v>
      </c>
    </row>
    <row r="272" spans="1:37" s="3" customFormat="1">
      <c r="A272" s="3" t="s">
        <v>290</v>
      </c>
      <c r="B272" s="27">
        <v>45369.509722222225</v>
      </c>
      <c r="C272" s="28">
        <v>45384.511805555558</v>
      </c>
      <c r="D272" s="11" t="s">
        <v>27</v>
      </c>
      <c r="E272" s="5">
        <v>1</v>
      </c>
      <c r="F272" s="5">
        <v>0.38150000002270001</v>
      </c>
      <c r="G272" s="6">
        <v>37.200000000000003</v>
      </c>
      <c r="H272" s="29" t="s">
        <v>27</v>
      </c>
      <c r="I272" s="20">
        <f t="shared" si="4"/>
        <v>1</v>
      </c>
      <c r="J272" s="30">
        <v>6.56</v>
      </c>
      <c r="K272" s="13">
        <v>36.9</v>
      </c>
      <c r="L272" s="6"/>
      <c r="M272" s="4" t="s">
        <v>22</v>
      </c>
      <c r="N272" s="4" t="s">
        <v>22</v>
      </c>
      <c r="O272" s="4" t="s">
        <v>22</v>
      </c>
      <c r="P272" s="4" t="s">
        <v>22</v>
      </c>
      <c r="Q272" s="4" t="s">
        <v>22</v>
      </c>
      <c r="R272" s="4" t="s">
        <v>22</v>
      </c>
      <c r="S272" s="4" t="s">
        <v>22</v>
      </c>
      <c r="T272" s="4" t="s">
        <v>22</v>
      </c>
      <c r="U272" s="4" t="s">
        <v>22</v>
      </c>
      <c r="V272" s="4" t="s">
        <v>22</v>
      </c>
      <c r="W272" s="7" t="s">
        <v>23</v>
      </c>
      <c r="X272" s="4" t="s">
        <v>22</v>
      </c>
      <c r="Z272" s="3">
        <v>0</v>
      </c>
      <c r="AA272" s="3">
        <v>0</v>
      </c>
      <c r="AB272" s="3">
        <v>0</v>
      </c>
      <c r="AC272" s="3">
        <v>0</v>
      </c>
      <c r="AD272" s="3">
        <v>0</v>
      </c>
      <c r="AE272" s="3">
        <v>0</v>
      </c>
      <c r="AF272" s="3">
        <v>0</v>
      </c>
      <c r="AG272" s="3">
        <v>0</v>
      </c>
      <c r="AH272" s="3">
        <v>0</v>
      </c>
      <c r="AI272" s="3">
        <v>0</v>
      </c>
      <c r="AJ272" s="3">
        <v>1</v>
      </c>
      <c r="AK272" s="3">
        <v>0</v>
      </c>
    </row>
    <row r="273" spans="1:37" s="3" customFormat="1">
      <c r="A273" s="3" t="s">
        <v>291</v>
      </c>
      <c r="B273" s="27">
        <v>45369.536111111112</v>
      </c>
      <c r="C273" s="28">
        <v>45372.543055555558</v>
      </c>
      <c r="D273" s="11" t="s">
        <v>27</v>
      </c>
      <c r="E273" s="5">
        <v>1</v>
      </c>
      <c r="F273" s="5">
        <v>24.4</v>
      </c>
      <c r="G273" s="6">
        <v>35.4</v>
      </c>
      <c r="H273" s="30" t="s">
        <v>20</v>
      </c>
      <c r="I273" s="20">
        <f t="shared" si="4"/>
        <v>0</v>
      </c>
      <c r="J273" s="30">
        <v>0</v>
      </c>
      <c r="K273" s="13">
        <v>99</v>
      </c>
      <c r="L273" s="6"/>
      <c r="M273" s="4" t="s">
        <v>22</v>
      </c>
      <c r="N273" s="4" t="s">
        <v>22</v>
      </c>
      <c r="O273" s="4" t="s">
        <v>22</v>
      </c>
      <c r="P273" s="7" t="s">
        <v>23</v>
      </c>
      <c r="Q273" s="7" t="s">
        <v>23</v>
      </c>
      <c r="R273" s="7" t="s">
        <v>23</v>
      </c>
      <c r="S273" s="4" t="s">
        <v>22</v>
      </c>
      <c r="T273" s="4" t="s">
        <v>22</v>
      </c>
      <c r="U273" s="4" t="s">
        <v>22</v>
      </c>
      <c r="V273" s="4" t="s">
        <v>22</v>
      </c>
      <c r="W273" s="7" t="s">
        <v>23</v>
      </c>
      <c r="X273" s="4" t="s">
        <v>22</v>
      </c>
      <c r="Z273" s="3">
        <v>0</v>
      </c>
      <c r="AA273" s="3">
        <v>0</v>
      </c>
      <c r="AB273" s="3">
        <v>0</v>
      </c>
      <c r="AC273" s="3">
        <v>1</v>
      </c>
      <c r="AD273" s="3">
        <v>1</v>
      </c>
      <c r="AE273" s="3">
        <v>1</v>
      </c>
      <c r="AF273" s="3">
        <v>0</v>
      </c>
      <c r="AG273" s="3">
        <v>0</v>
      </c>
      <c r="AH273" s="3">
        <v>0</v>
      </c>
      <c r="AI273" s="3">
        <v>0</v>
      </c>
      <c r="AJ273" s="3">
        <v>1</v>
      </c>
      <c r="AK273" s="3">
        <v>0</v>
      </c>
    </row>
    <row r="274" spans="1:37" s="3" customFormat="1">
      <c r="A274" s="3" t="s">
        <v>292</v>
      </c>
      <c r="B274" s="27">
        <v>45369.543749999997</v>
      </c>
      <c r="C274" s="28">
        <v>45372.729166666664</v>
      </c>
      <c r="D274" s="5" t="s">
        <v>20</v>
      </c>
      <c r="E274" s="5">
        <v>0</v>
      </c>
      <c r="F274" s="5">
        <v>0</v>
      </c>
      <c r="G274" s="6">
        <v>99</v>
      </c>
      <c r="H274" s="31" t="s">
        <v>21</v>
      </c>
      <c r="I274" s="20" t="str">
        <f t="shared" si="4"/>
        <v/>
      </c>
      <c r="J274" s="30">
        <v>0</v>
      </c>
      <c r="K274" s="13">
        <v>68.2</v>
      </c>
      <c r="L274" s="6"/>
      <c r="M274" s="4" t="s">
        <v>22</v>
      </c>
      <c r="N274" s="4" t="s">
        <v>22</v>
      </c>
      <c r="O274" s="4" t="s">
        <v>22</v>
      </c>
      <c r="P274" s="4" t="s">
        <v>22</v>
      </c>
      <c r="Q274" s="7" t="s">
        <v>23</v>
      </c>
      <c r="R274" s="4" t="s">
        <v>22</v>
      </c>
      <c r="S274" s="4" t="s">
        <v>22</v>
      </c>
      <c r="T274" s="4" t="s">
        <v>22</v>
      </c>
      <c r="U274" s="4" t="s">
        <v>22</v>
      </c>
      <c r="V274" s="4" t="s">
        <v>22</v>
      </c>
      <c r="W274" s="7" t="s">
        <v>23</v>
      </c>
      <c r="X274" s="4" t="s">
        <v>22</v>
      </c>
      <c r="Z274" s="3">
        <v>0</v>
      </c>
      <c r="AA274" s="3">
        <v>0</v>
      </c>
      <c r="AB274" s="3">
        <v>0</v>
      </c>
      <c r="AC274" s="3">
        <v>0</v>
      </c>
      <c r="AD274" s="3">
        <v>1</v>
      </c>
      <c r="AE274" s="3">
        <v>0</v>
      </c>
      <c r="AF274" s="3">
        <v>0</v>
      </c>
      <c r="AG274" s="3">
        <v>0</v>
      </c>
      <c r="AH274" s="3">
        <v>0</v>
      </c>
      <c r="AI274" s="3">
        <v>0</v>
      </c>
      <c r="AJ274" s="3">
        <v>1</v>
      </c>
      <c r="AK274" s="3">
        <v>0</v>
      </c>
    </row>
    <row r="275" spans="1:37" s="3" customFormat="1">
      <c r="A275" s="3" t="s">
        <v>293</v>
      </c>
      <c r="B275" s="27">
        <v>45369.547222222223</v>
      </c>
      <c r="C275" s="28">
        <v>45372.570138888892</v>
      </c>
      <c r="D275" s="26" t="s">
        <v>27</v>
      </c>
      <c r="E275" s="5">
        <v>1</v>
      </c>
      <c r="F275" s="25">
        <v>15.145</v>
      </c>
      <c r="G275" s="6">
        <v>36.5</v>
      </c>
      <c r="H275" s="31" t="s">
        <v>21</v>
      </c>
      <c r="I275" s="20" t="str">
        <f t="shared" si="4"/>
        <v/>
      </c>
      <c r="J275" s="30">
        <v>1.615</v>
      </c>
      <c r="K275" s="13">
        <v>67.2</v>
      </c>
      <c r="L275" s="6"/>
      <c r="M275" s="4" t="s">
        <v>22</v>
      </c>
      <c r="N275" s="7" t="s">
        <v>23</v>
      </c>
      <c r="O275" s="7" t="s">
        <v>23</v>
      </c>
      <c r="P275" s="4" t="s">
        <v>22</v>
      </c>
      <c r="Q275" s="4" t="s">
        <v>22</v>
      </c>
      <c r="R275" s="4" t="s">
        <v>22</v>
      </c>
      <c r="S275" s="4" t="s">
        <v>22</v>
      </c>
      <c r="T275" s="4" t="s">
        <v>22</v>
      </c>
      <c r="U275" s="4" t="s">
        <v>22</v>
      </c>
      <c r="V275" s="4" t="s">
        <v>22</v>
      </c>
      <c r="W275" s="7" t="s">
        <v>23</v>
      </c>
      <c r="X275" s="4" t="s">
        <v>22</v>
      </c>
      <c r="Z275" s="3">
        <v>0</v>
      </c>
      <c r="AA275" s="3">
        <v>1</v>
      </c>
      <c r="AB275" s="3">
        <v>1</v>
      </c>
      <c r="AC275" s="3">
        <v>0</v>
      </c>
      <c r="AD275" s="3">
        <v>0</v>
      </c>
      <c r="AE275" s="3">
        <v>0</v>
      </c>
      <c r="AF275" s="3">
        <v>0</v>
      </c>
      <c r="AG275" s="3">
        <v>0</v>
      </c>
      <c r="AH275" s="3">
        <v>0</v>
      </c>
      <c r="AI275" s="3">
        <v>0</v>
      </c>
      <c r="AJ275" s="3">
        <v>1</v>
      </c>
      <c r="AK275" s="3">
        <v>0</v>
      </c>
    </row>
    <row r="276" spans="1:37" s="3" customFormat="1">
      <c r="A276" s="3" t="s">
        <v>294</v>
      </c>
      <c r="B276" s="27">
        <v>45369.571527777778</v>
      </c>
      <c r="C276" s="28">
        <v>45372.555555555555</v>
      </c>
      <c r="D276" s="10" t="s">
        <v>21</v>
      </c>
      <c r="E276" s="5" t="s">
        <v>371</v>
      </c>
      <c r="F276" s="12">
        <v>5.2999999999999997E-19</v>
      </c>
      <c r="G276" s="6">
        <v>68.400000000000006</v>
      </c>
      <c r="H276" s="31" t="s">
        <v>21</v>
      </c>
      <c r="I276" s="20" t="str">
        <f t="shared" si="4"/>
        <v/>
      </c>
      <c r="J276" s="30">
        <v>0</v>
      </c>
      <c r="K276" s="13">
        <v>66.7</v>
      </c>
      <c r="L276" s="6"/>
      <c r="M276" s="4" t="s">
        <v>22</v>
      </c>
      <c r="N276" s="7" t="s">
        <v>23</v>
      </c>
      <c r="O276" s="4" t="s">
        <v>22</v>
      </c>
      <c r="P276" s="7" t="s">
        <v>23</v>
      </c>
      <c r="Q276" s="7" t="s">
        <v>23</v>
      </c>
      <c r="R276" s="4" t="s">
        <v>22</v>
      </c>
      <c r="S276" s="4" t="s">
        <v>22</v>
      </c>
      <c r="T276" s="4" t="s">
        <v>22</v>
      </c>
      <c r="U276" s="4" t="s">
        <v>22</v>
      </c>
      <c r="V276" s="4" t="s">
        <v>22</v>
      </c>
      <c r="W276" s="7" t="s">
        <v>23</v>
      </c>
      <c r="X276" s="4" t="s">
        <v>22</v>
      </c>
      <c r="Z276" s="3">
        <v>0</v>
      </c>
      <c r="AA276" s="3">
        <v>1</v>
      </c>
      <c r="AB276" s="3">
        <v>0</v>
      </c>
      <c r="AC276" s="3">
        <v>1</v>
      </c>
      <c r="AD276" s="3">
        <v>1</v>
      </c>
      <c r="AE276" s="3">
        <v>0</v>
      </c>
      <c r="AF276" s="3">
        <v>0</v>
      </c>
      <c r="AG276" s="3">
        <v>0</v>
      </c>
      <c r="AH276" s="3">
        <v>0</v>
      </c>
      <c r="AI276" s="3">
        <v>0</v>
      </c>
      <c r="AJ276" s="3">
        <v>1</v>
      </c>
      <c r="AK276" s="3">
        <v>0</v>
      </c>
    </row>
    <row r="277" spans="1:37" s="3" customFormat="1">
      <c r="A277" s="3" t="s">
        <v>295</v>
      </c>
      <c r="B277" s="27">
        <v>45369.57708333333</v>
      </c>
      <c r="C277" s="28">
        <v>45372.808333333334</v>
      </c>
      <c r="D277" s="5" t="s">
        <v>20</v>
      </c>
      <c r="E277" s="5">
        <v>0</v>
      </c>
      <c r="F277" s="5">
        <v>0</v>
      </c>
      <c r="G277" s="6">
        <v>99</v>
      </c>
      <c r="H277" s="29" t="s">
        <v>27</v>
      </c>
      <c r="I277" s="20">
        <f t="shared" si="4"/>
        <v>1</v>
      </c>
      <c r="J277" s="30">
        <v>1.33</v>
      </c>
      <c r="K277" s="13">
        <v>37.6</v>
      </c>
      <c r="L277" s="6"/>
      <c r="M277" s="4" t="s">
        <v>22</v>
      </c>
      <c r="N277" s="7" t="s">
        <v>23</v>
      </c>
      <c r="O277" s="7" t="s">
        <v>23</v>
      </c>
      <c r="P277" s="4" t="s">
        <v>22</v>
      </c>
      <c r="Q277" s="4" t="s">
        <v>22</v>
      </c>
      <c r="R277" s="4" t="s">
        <v>22</v>
      </c>
      <c r="S277" s="4" t="s">
        <v>22</v>
      </c>
      <c r="T277" s="4" t="s">
        <v>22</v>
      </c>
      <c r="U277" s="4" t="s">
        <v>22</v>
      </c>
      <c r="V277" s="4" t="s">
        <v>22</v>
      </c>
      <c r="W277" s="7" t="s">
        <v>23</v>
      </c>
      <c r="X277" s="4" t="s">
        <v>22</v>
      </c>
      <c r="Z277" s="3">
        <v>0</v>
      </c>
      <c r="AA277" s="3">
        <v>1</v>
      </c>
      <c r="AB277" s="3">
        <v>1</v>
      </c>
      <c r="AC277" s="3">
        <v>0</v>
      </c>
      <c r="AD277" s="3">
        <v>0</v>
      </c>
      <c r="AE277" s="3">
        <v>0</v>
      </c>
      <c r="AF277" s="3">
        <v>0</v>
      </c>
      <c r="AG277" s="3">
        <v>0</v>
      </c>
      <c r="AH277" s="3">
        <v>0</v>
      </c>
      <c r="AI277" s="3">
        <v>0</v>
      </c>
      <c r="AJ277" s="3">
        <v>1</v>
      </c>
      <c r="AK277" s="3">
        <v>0</v>
      </c>
    </row>
    <row r="278" spans="1:37" s="3" customFormat="1">
      <c r="A278" s="3" t="s">
        <v>296</v>
      </c>
      <c r="B278" s="27">
        <v>45372.543055555558</v>
      </c>
      <c r="C278" s="28">
        <v>45383.584027777775</v>
      </c>
      <c r="D278" s="10" t="s">
        <v>21</v>
      </c>
      <c r="E278" s="5" t="s">
        <v>371</v>
      </c>
      <c r="F278" s="12">
        <v>1.075E-60</v>
      </c>
      <c r="G278" s="6">
        <v>69</v>
      </c>
      <c r="H278" s="30" t="s">
        <v>20</v>
      </c>
      <c r="I278" s="20">
        <f t="shared" si="4"/>
        <v>0</v>
      </c>
      <c r="J278" s="30">
        <v>0</v>
      </c>
      <c r="K278" s="13">
        <v>99</v>
      </c>
      <c r="L278" s="6"/>
      <c r="M278" s="4" t="s">
        <v>22</v>
      </c>
      <c r="N278" s="4" t="s">
        <v>22</v>
      </c>
      <c r="O278" s="4" t="s">
        <v>22</v>
      </c>
      <c r="P278" s="4" t="s">
        <v>22</v>
      </c>
      <c r="Q278" s="4" t="s">
        <v>22</v>
      </c>
      <c r="R278" s="4" t="s">
        <v>22</v>
      </c>
      <c r="S278" s="4" t="s">
        <v>22</v>
      </c>
      <c r="T278" s="4" t="s">
        <v>22</v>
      </c>
      <c r="U278" s="7" t="s">
        <v>23</v>
      </c>
      <c r="V278" s="4" t="s">
        <v>22</v>
      </c>
      <c r="W278" s="7" t="s">
        <v>23</v>
      </c>
      <c r="X278" s="4" t="s">
        <v>22</v>
      </c>
      <c r="Z278" s="3">
        <v>0</v>
      </c>
      <c r="AA278" s="3">
        <v>0</v>
      </c>
      <c r="AB278" s="3">
        <v>0</v>
      </c>
      <c r="AC278" s="3">
        <v>0</v>
      </c>
      <c r="AD278" s="3">
        <v>0</v>
      </c>
      <c r="AE278" s="3">
        <v>0</v>
      </c>
      <c r="AF278" s="3">
        <v>0</v>
      </c>
      <c r="AG278" s="3">
        <v>0</v>
      </c>
      <c r="AH278" s="3">
        <v>1</v>
      </c>
      <c r="AI278" s="3">
        <v>0</v>
      </c>
      <c r="AJ278" s="3">
        <v>1</v>
      </c>
      <c r="AK278" s="3">
        <v>0</v>
      </c>
    </row>
    <row r="279" spans="1:37" s="3" customFormat="1">
      <c r="A279" s="3" t="s">
        <v>297</v>
      </c>
      <c r="B279" s="27">
        <v>45372.556250000001</v>
      </c>
      <c r="C279" s="28">
        <v>45383.572222222225</v>
      </c>
      <c r="D279" s="5" t="s">
        <v>20</v>
      </c>
      <c r="E279" s="5">
        <v>0</v>
      </c>
      <c r="F279" s="5">
        <v>0</v>
      </c>
      <c r="G279" s="6">
        <v>99</v>
      </c>
      <c r="H279" s="29" t="s">
        <v>27</v>
      </c>
      <c r="I279" s="20">
        <f t="shared" si="4"/>
        <v>1</v>
      </c>
      <c r="J279" s="30">
        <v>5.38</v>
      </c>
      <c r="K279" s="13">
        <v>34.700000000000003</v>
      </c>
      <c r="L279" s="6"/>
      <c r="M279" s="7" t="s">
        <v>23</v>
      </c>
      <c r="N279" s="7" t="s">
        <v>23</v>
      </c>
      <c r="O279" s="4" t="s">
        <v>22</v>
      </c>
      <c r="P279" s="7" t="s">
        <v>23</v>
      </c>
      <c r="Q279" s="4" t="s">
        <v>22</v>
      </c>
      <c r="R279" s="4" t="s">
        <v>22</v>
      </c>
      <c r="S279" s="4" t="s">
        <v>22</v>
      </c>
      <c r="T279" s="4" t="s">
        <v>22</v>
      </c>
      <c r="U279" s="4" t="s">
        <v>22</v>
      </c>
      <c r="V279" s="4" t="s">
        <v>22</v>
      </c>
      <c r="W279" s="7" t="s">
        <v>23</v>
      </c>
      <c r="X279" s="4" t="s">
        <v>22</v>
      </c>
      <c r="Z279" s="3">
        <v>1</v>
      </c>
      <c r="AA279" s="3">
        <v>1</v>
      </c>
      <c r="AB279" s="3">
        <v>0</v>
      </c>
      <c r="AC279" s="3">
        <v>1</v>
      </c>
      <c r="AD279" s="3">
        <v>0</v>
      </c>
      <c r="AE279" s="3">
        <v>0</v>
      </c>
      <c r="AF279" s="3">
        <v>0</v>
      </c>
      <c r="AG279" s="3">
        <v>0</v>
      </c>
      <c r="AH279" s="3">
        <v>0</v>
      </c>
      <c r="AI279" s="3">
        <v>0</v>
      </c>
      <c r="AJ279" s="3">
        <v>1</v>
      </c>
      <c r="AK279" s="3">
        <v>0</v>
      </c>
    </row>
    <row r="280" spans="1:37" s="3" customFormat="1">
      <c r="A280" s="3" t="s">
        <v>298</v>
      </c>
      <c r="B280" s="27">
        <v>45372.570138888892</v>
      </c>
      <c r="C280" s="28">
        <v>45383.555555555555</v>
      </c>
      <c r="D280" s="24" t="s">
        <v>21</v>
      </c>
      <c r="E280" s="5" t="s">
        <v>371</v>
      </c>
      <c r="F280" s="25">
        <v>3.2250000000000001</v>
      </c>
      <c r="G280" s="6">
        <v>68.2</v>
      </c>
      <c r="H280" s="31" t="s">
        <v>21</v>
      </c>
      <c r="I280" s="20" t="str">
        <f t="shared" si="4"/>
        <v/>
      </c>
      <c r="J280" s="30">
        <v>4.2169999999999996</v>
      </c>
      <c r="K280" s="13">
        <v>37.700000000000003</v>
      </c>
      <c r="L280" s="6"/>
      <c r="M280" s="4" t="s">
        <v>22</v>
      </c>
      <c r="N280" s="4" t="s">
        <v>22</v>
      </c>
      <c r="O280" s="4" t="s">
        <v>22</v>
      </c>
      <c r="P280" s="4" t="s">
        <v>22</v>
      </c>
      <c r="Q280" s="4" t="s">
        <v>22</v>
      </c>
      <c r="R280" s="4" t="s">
        <v>22</v>
      </c>
      <c r="S280" s="4" t="s">
        <v>22</v>
      </c>
      <c r="T280" s="4" t="s">
        <v>22</v>
      </c>
      <c r="U280" s="4" t="s">
        <v>22</v>
      </c>
      <c r="V280" s="4" t="s">
        <v>22</v>
      </c>
      <c r="W280" s="7" t="s">
        <v>23</v>
      </c>
      <c r="X280" s="4" t="s">
        <v>22</v>
      </c>
      <c r="Z280" s="3">
        <v>0</v>
      </c>
      <c r="AA280" s="3">
        <v>0</v>
      </c>
      <c r="AB280" s="3">
        <v>0</v>
      </c>
      <c r="AC280" s="3">
        <v>0</v>
      </c>
      <c r="AD280" s="3">
        <v>0</v>
      </c>
      <c r="AE280" s="3">
        <v>0</v>
      </c>
      <c r="AF280" s="3">
        <v>0</v>
      </c>
      <c r="AG280" s="3">
        <v>0</v>
      </c>
      <c r="AH280" s="3">
        <v>0</v>
      </c>
      <c r="AI280" s="3">
        <v>0</v>
      </c>
      <c r="AJ280" s="3">
        <v>1</v>
      </c>
      <c r="AK280" s="3">
        <v>0</v>
      </c>
    </row>
    <row r="281" spans="1:37" s="3" customFormat="1">
      <c r="A281" s="3" t="s">
        <v>299</v>
      </c>
      <c r="B281" s="27">
        <v>45372.571527777778</v>
      </c>
      <c r="C281" s="28">
        <v>45383.584027777775</v>
      </c>
      <c r="D281" s="5" t="s">
        <v>20</v>
      </c>
      <c r="E281" s="5">
        <v>0</v>
      </c>
      <c r="F281" s="5">
        <v>0</v>
      </c>
      <c r="G281" s="6">
        <v>99</v>
      </c>
      <c r="H281" s="31" t="s">
        <v>21</v>
      </c>
      <c r="I281" s="20" t="str">
        <f t="shared" si="4"/>
        <v/>
      </c>
      <c r="J281" s="30">
        <v>0</v>
      </c>
      <c r="K281" s="13">
        <v>67.400000000000006</v>
      </c>
      <c r="L281" s="6"/>
      <c r="M281" s="4" t="s">
        <v>22</v>
      </c>
      <c r="N281" s="7" t="s">
        <v>23</v>
      </c>
      <c r="O281" s="4" t="s">
        <v>22</v>
      </c>
      <c r="P281" s="4" t="s">
        <v>22</v>
      </c>
      <c r="Q281" s="4" t="s">
        <v>22</v>
      </c>
      <c r="R281" s="4" t="s">
        <v>22</v>
      </c>
      <c r="S281" s="4" t="s">
        <v>22</v>
      </c>
      <c r="T281" s="4" t="s">
        <v>22</v>
      </c>
      <c r="U281" s="4" t="s">
        <v>22</v>
      </c>
      <c r="V281" s="4" t="s">
        <v>22</v>
      </c>
      <c r="W281" s="7" t="s">
        <v>23</v>
      </c>
      <c r="X281" s="4" t="s">
        <v>22</v>
      </c>
      <c r="Z281" s="3">
        <v>0</v>
      </c>
      <c r="AA281" s="3">
        <v>1</v>
      </c>
      <c r="AB281" s="3">
        <v>0</v>
      </c>
      <c r="AC281" s="3">
        <v>0</v>
      </c>
      <c r="AD281" s="3">
        <v>0</v>
      </c>
      <c r="AE281" s="3">
        <v>0</v>
      </c>
      <c r="AF281" s="3">
        <v>0</v>
      </c>
      <c r="AG281" s="3">
        <v>0</v>
      </c>
      <c r="AH281" s="3">
        <v>0</v>
      </c>
      <c r="AI281" s="3">
        <v>0</v>
      </c>
      <c r="AJ281" s="3">
        <v>1</v>
      </c>
      <c r="AK281" s="3">
        <v>0</v>
      </c>
    </row>
    <row r="282" spans="1:37" s="3" customFormat="1">
      <c r="A282" s="3" t="s">
        <v>300</v>
      </c>
      <c r="B282" s="27">
        <v>45372.729861111111</v>
      </c>
      <c r="C282" s="28">
        <v>45383.558333333334</v>
      </c>
      <c r="D282" s="5" t="s">
        <v>20</v>
      </c>
      <c r="E282" s="5">
        <v>0</v>
      </c>
      <c r="F282" s="5">
        <v>0</v>
      </c>
      <c r="G282" s="6">
        <v>99</v>
      </c>
      <c r="H282" s="30" t="s">
        <v>20</v>
      </c>
      <c r="I282" s="20">
        <f t="shared" si="4"/>
        <v>0</v>
      </c>
      <c r="J282" s="30">
        <v>0</v>
      </c>
      <c r="K282" s="13">
        <v>99</v>
      </c>
      <c r="L282" s="6"/>
      <c r="M282" s="4" t="s">
        <v>22</v>
      </c>
      <c r="N282" s="4" t="s">
        <v>22</v>
      </c>
      <c r="O282" s="4" t="s">
        <v>22</v>
      </c>
      <c r="P282" s="7" t="s">
        <v>23</v>
      </c>
      <c r="Q282" s="7" t="s">
        <v>23</v>
      </c>
      <c r="R282" s="4" t="s">
        <v>22</v>
      </c>
      <c r="S282" s="4" t="s">
        <v>22</v>
      </c>
      <c r="T282" s="4" t="s">
        <v>22</v>
      </c>
      <c r="U282" s="4" t="s">
        <v>22</v>
      </c>
      <c r="V282" s="4" t="s">
        <v>22</v>
      </c>
      <c r="W282" s="7" t="s">
        <v>23</v>
      </c>
      <c r="X282" s="4" t="s">
        <v>22</v>
      </c>
      <c r="Z282" s="3">
        <v>0</v>
      </c>
      <c r="AA282" s="3">
        <v>0</v>
      </c>
      <c r="AB282" s="3">
        <v>0</v>
      </c>
      <c r="AC282" s="3">
        <v>1</v>
      </c>
      <c r="AD282" s="3">
        <v>1</v>
      </c>
      <c r="AE282" s="3">
        <v>0</v>
      </c>
      <c r="AF282" s="3">
        <v>0</v>
      </c>
      <c r="AG282" s="3">
        <v>0</v>
      </c>
      <c r="AH282" s="3">
        <v>0</v>
      </c>
      <c r="AI282" s="3">
        <v>0</v>
      </c>
      <c r="AJ282" s="3">
        <v>1</v>
      </c>
      <c r="AK282" s="3">
        <v>0</v>
      </c>
    </row>
    <row r="283" spans="1:37" s="3" customFormat="1">
      <c r="A283" s="3" t="s">
        <v>301</v>
      </c>
      <c r="B283" s="27">
        <v>45372.809027777781</v>
      </c>
      <c r="C283" s="28">
        <v>45383.847222222219</v>
      </c>
      <c r="D283" s="5" t="s">
        <v>20</v>
      </c>
      <c r="E283" s="5">
        <v>0</v>
      </c>
      <c r="F283" s="5">
        <v>0</v>
      </c>
      <c r="G283" s="6">
        <v>99</v>
      </c>
      <c r="H283" s="31" t="s">
        <v>21</v>
      </c>
      <c r="I283" s="20" t="str">
        <f t="shared" si="4"/>
        <v/>
      </c>
      <c r="J283" s="30">
        <v>0</v>
      </c>
      <c r="K283" s="13">
        <v>68.5</v>
      </c>
      <c r="L283" s="6"/>
      <c r="M283" s="4" t="s">
        <v>22</v>
      </c>
      <c r="N283" s="7" t="s">
        <v>23</v>
      </c>
      <c r="O283" s="4" t="s">
        <v>22</v>
      </c>
      <c r="P283" s="4" t="s">
        <v>22</v>
      </c>
      <c r="Q283" s="4" t="s">
        <v>22</v>
      </c>
      <c r="R283" s="4" t="s">
        <v>22</v>
      </c>
      <c r="S283" s="4" t="s">
        <v>22</v>
      </c>
      <c r="T283" s="4" t="s">
        <v>22</v>
      </c>
      <c r="U283" s="4" t="s">
        <v>22</v>
      </c>
      <c r="V283" s="4" t="s">
        <v>22</v>
      </c>
      <c r="W283" s="7" t="s">
        <v>23</v>
      </c>
      <c r="X283" s="4" t="s">
        <v>22</v>
      </c>
      <c r="Z283" s="3">
        <v>0</v>
      </c>
      <c r="AA283" s="3">
        <v>1</v>
      </c>
      <c r="AB283" s="3">
        <v>0</v>
      </c>
      <c r="AC283" s="3">
        <v>0</v>
      </c>
      <c r="AD283" s="3">
        <v>0</v>
      </c>
      <c r="AE283" s="3">
        <v>0</v>
      </c>
      <c r="AF283" s="3">
        <v>0</v>
      </c>
      <c r="AG283" s="3">
        <v>0</v>
      </c>
      <c r="AH283" s="3">
        <v>0</v>
      </c>
      <c r="AI283" s="3">
        <v>0</v>
      </c>
      <c r="AJ283" s="3">
        <v>1</v>
      </c>
      <c r="AK283" s="3">
        <v>0</v>
      </c>
    </row>
    <row r="284" spans="1:37" s="3" customFormat="1">
      <c r="A284" s="3" t="s">
        <v>302</v>
      </c>
      <c r="B284" s="27">
        <v>45383.556250000001</v>
      </c>
      <c r="C284" s="28">
        <v>45386.563194444447</v>
      </c>
      <c r="D284" s="25" t="s">
        <v>20</v>
      </c>
      <c r="E284" s="5">
        <v>0</v>
      </c>
      <c r="F284" s="25">
        <v>0</v>
      </c>
      <c r="G284" s="6">
        <v>99</v>
      </c>
      <c r="H284" s="29" t="s">
        <v>27</v>
      </c>
      <c r="I284" s="20">
        <f t="shared" si="4"/>
        <v>1</v>
      </c>
      <c r="J284" s="30">
        <v>5.17</v>
      </c>
      <c r="K284" s="13">
        <v>35.4</v>
      </c>
      <c r="L284" s="6"/>
      <c r="M284" s="4" t="s">
        <v>22</v>
      </c>
      <c r="N284" s="4" t="s">
        <v>22</v>
      </c>
      <c r="O284" s="4" t="s">
        <v>22</v>
      </c>
      <c r="P284" s="4" t="s">
        <v>22</v>
      </c>
      <c r="Q284" s="4" t="s">
        <v>22</v>
      </c>
      <c r="R284" s="4" t="s">
        <v>22</v>
      </c>
      <c r="S284" s="4" t="s">
        <v>22</v>
      </c>
      <c r="T284" s="4" t="s">
        <v>22</v>
      </c>
      <c r="U284" s="4" t="s">
        <v>22</v>
      </c>
      <c r="V284" s="4" t="s">
        <v>22</v>
      </c>
      <c r="W284" s="7" t="s">
        <v>23</v>
      </c>
      <c r="X284" s="4" t="s">
        <v>22</v>
      </c>
      <c r="Z284" s="3">
        <v>0</v>
      </c>
      <c r="AA284" s="3">
        <v>0</v>
      </c>
      <c r="AB284" s="3">
        <v>0</v>
      </c>
      <c r="AC284" s="3">
        <v>0</v>
      </c>
      <c r="AD284" s="3">
        <v>0</v>
      </c>
      <c r="AE284" s="3">
        <v>0</v>
      </c>
      <c r="AF284" s="3">
        <v>0</v>
      </c>
      <c r="AG284" s="3">
        <v>0</v>
      </c>
      <c r="AH284" s="3">
        <v>0</v>
      </c>
      <c r="AI284" s="3">
        <v>0</v>
      </c>
      <c r="AJ284" s="3">
        <v>1</v>
      </c>
      <c r="AK284" s="3">
        <v>0</v>
      </c>
    </row>
    <row r="285" spans="1:37" s="3" customFormat="1">
      <c r="A285" s="3" t="s">
        <v>303</v>
      </c>
      <c r="B285" s="27">
        <v>45383.584722222222</v>
      </c>
      <c r="C285" s="28">
        <v>45387.629861111112</v>
      </c>
      <c r="D285" s="5" t="s">
        <v>20</v>
      </c>
      <c r="E285" s="5">
        <v>0</v>
      </c>
      <c r="F285" s="5">
        <v>0</v>
      </c>
      <c r="G285" s="6">
        <v>99</v>
      </c>
      <c r="H285" s="30" t="s">
        <v>20</v>
      </c>
      <c r="I285" s="20">
        <f t="shared" si="4"/>
        <v>0</v>
      </c>
      <c r="J285" s="30">
        <v>0</v>
      </c>
      <c r="K285" s="13">
        <v>99</v>
      </c>
      <c r="L285" s="6"/>
      <c r="M285" s="4" t="s">
        <v>22</v>
      </c>
      <c r="N285" s="4" t="s">
        <v>22</v>
      </c>
      <c r="O285" s="4" t="s">
        <v>22</v>
      </c>
      <c r="P285" s="4" t="s">
        <v>22</v>
      </c>
      <c r="Q285" s="4" t="s">
        <v>22</v>
      </c>
      <c r="R285" s="4" t="s">
        <v>22</v>
      </c>
      <c r="S285" s="4" t="s">
        <v>22</v>
      </c>
      <c r="T285" s="4" t="s">
        <v>22</v>
      </c>
      <c r="U285" s="7" t="s">
        <v>23</v>
      </c>
      <c r="V285" s="4" t="s">
        <v>22</v>
      </c>
      <c r="W285" s="7" t="s">
        <v>23</v>
      </c>
      <c r="X285" s="4" t="s">
        <v>22</v>
      </c>
      <c r="Z285" s="3">
        <v>0</v>
      </c>
      <c r="AA285" s="3">
        <v>0</v>
      </c>
      <c r="AB285" s="3">
        <v>0</v>
      </c>
      <c r="AC285" s="3">
        <v>0</v>
      </c>
      <c r="AD285" s="3">
        <v>0</v>
      </c>
      <c r="AE285" s="3">
        <v>0</v>
      </c>
      <c r="AF285" s="3">
        <v>0</v>
      </c>
      <c r="AG285" s="3">
        <v>0</v>
      </c>
      <c r="AH285" s="3">
        <v>1</v>
      </c>
      <c r="AI285" s="3">
        <v>0</v>
      </c>
      <c r="AJ285" s="3">
        <v>1</v>
      </c>
      <c r="AK285" s="3">
        <v>0</v>
      </c>
    </row>
    <row r="286" spans="1:37" s="3" customFormat="1">
      <c r="A286" s="3" t="s">
        <v>304</v>
      </c>
      <c r="B286" s="27">
        <v>45384.512499999997</v>
      </c>
      <c r="C286" s="28">
        <v>45387.541666666664</v>
      </c>
      <c r="D286" s="5" t="s">
        <v>20</v>
      </c>
      <c r="E286" s="5">
        <v>0</v>
      </c>
      <c r="F286" s="5">
        <v>0</v>
      </c>
      <c r="G286" s="6">
        <v>99</v>
      </c>
      <c r="H286" s="29" t="s">
        <v>27</v>
      </c>
      <c r="I286" s="20">
        <f t="shared" si="4"/>
        <v>1</v>
      </c>
      <c r="J286" s="30">
        <v>25.8</v>
      </c>
      <c r="K286" s="13">
        <v>32.799999999999997</v>
      </c>
      <c r="L286" s="6"/>
      <c r="M286" s="4" t="s">
        <v>22</v>
      </c>
      <c r="N286" s="4" t="s">
        <v>22</v>
      </c>
      <c r="O286" s="4" t="s">
        <v>22</v>
      </c>
      <c r="P286" s="4" t="s">
        <v>22</v>
      </c>
      <c r="Q286" s="4" t="s">
        <v>22</v>
      </c>
      <c r="R286" s="4" t="s">
        <v>22</v>
      </c>
      <c r="S286" s="4" t="s">
        <v>22</v>
      </c>
      <c r="T286" s="4" t="s">
        <v>22</v>
      </c>
      <c r="U286" s="4" t="s">
        <v>22</v>
      </c>
      <c r="V286" s="4" t="s">
        <v>22</v>
      </c>
      <c r="W286" s="7" t="s">
        <v>23</v>
      </c>
      <c r="X286" s="4" t="s">
        <v>22</v>
      </c>
      <c r="Z286" s="3">
        <v>0</v>
      </c>
      <c r="AA286" s="3">
        <v>0</v>
      </c>
      <c r="AB286" s="3">
        <v>0</v>
      </c>
      <c r="AC286" s="3">
        <v>0</v>
      </c>
      <c r="AD286" s="3">
        <v>0</v>
      </c>
      <c r="AE286" s="3">
        <v>0</v>
      </c>
      <c r="AF286" s="3">
        <v>0</v>
      </c>
      <c r="AG286" s="3">
        <v>0</v>
      </c>
      <c r="AH286" s="3">
        <v>0</v>
      </c>
      <c r="AI286" s="3">
        <v>0</v>
      </c>
      <c r="AJ286" s="3">
        <v>1</v>
      </c>
      <c r="AK286" s="3">
        <v>0</v>
      </c>
    </row>
    <row r="287" spans="1:37" s="3" customFormat="1">
      <c r="A287" s="3" t="s">
        <v>305</v>
      </c>
      <c r="B287" s="27">
        <v>45383.558333333334</v>
      </c>
      <c r="C287" s="28">
        <v>45387.599305555559</v>
      </c>
      <c r="D287" s="5" t="s">
        <v>20</v>
      </c>
      <c r="E287" s="5">
        <v>0</v>
      </c>
      <c r="F287" s="5">
        <v>0</v>
      </c>
      <c r="G287" s="6">
        <v>99</v>
      </c>
      <c r="H287" s="31" t="s">
        <v>21</v>
      </c>
      <c r="I287" s="20" t="str">
        <f t="shared" si="4"/>
        <v/>
      </c>
      <c r="J287" s="30">
        <v>0</v>
      </c>
      <c r="K287" s="13">
        <v>68.2</v>
      </c>
      <c r="L287" s="6"/>
      <c r="M287" s="4" t="s">
        <v>22</v>
      </c>
      <c r="N287" s="4" t="s">
        <v>22</v>
      </c>
      <c r="O287" s="7" t="s">
        <v>23</v>
      </c>
      <c r="P287" s="4" t="s">
        <v>22</v>
      </c>
      <c r="Q287" s="4" t="s">
        <v>22</v>
      </c>
      <c r="R287" s="4" t="s">
        <v>22</v>
      </c>
      <c r="S287" s="4" t="s">
        <v>22</v>
      </c>
      <c r="T287" s="4" t="s">
        <v>22</v>
      </c>
      <c r="U287" s="4" t="s">
        <v>22</v>
      </c>
      <c r="V287" s="4" t="s">
        <v>22</v>
      </c>
      <c r="W287" s="7" t="s">
        <v>23</v>
      </c>
      <c r="X287" s="4" t="s">
        <v>22</v>
      </c>
      <c r="Z287" s="3">
        <v>0</v>
      </c>
      <c r="AA287" s="3">
        <v>0</v>
      </c>
      <c r="AB287" s="3">
        <v>1</v>
      </c>
      <c r="AC287" s="3">
        <v>0</v>
      </c>
      <c r="AD287" s="3">
        <v>0</v>
      </c>
      <c r="AE287" s="3">
        <v>0</v>
      </c>
      <c r="AF287" s="3">
        <v>0</v>
      </c>
      <c r="AG287" s="3">
        <v>0</v>
      </c>
      <c r="AH287" s="3">
        <v>0</v>
      </c>
      <c r="AI287" s="3">
        <v>0</v>
      </c>
      <c r="AJ287" s="3">
        <v>1</v>
      </c>
      <c r="AK287" s="3">
        <v>0</v>
      </c>
    </row>
    <row r="288" spans="1:37" s="3" customFormat="1">
      <c r="A288" s="3" t="s">
        <v>306</v>
      </c>
      <c r="B288" s="27">
        <v>45383.572222222225</v>
      </c>
      <c r="C288" s="28">
        <v>45386.561805555553</v>
      </c>
      <c r="D288" s="5" t="s">
        <v>20</v>
      </c>
      <c r="E288" s="5">
        <v>0</v>
      </c>
      <c r="F288" s="5">
        <v>0</v>
      </c>
      <c r="G288" s="6">
        <v>99</v>
      </c>
      <c r="H288" s="29" t="s">
        <v>27</v>
      </c>
      <c r="I288" s="20">
        <f t="shared" si="4"/>
        <v>1</v>
      </c>
      <c r="J288" s="30">
        <v>2.472</v>
      </c>
      <c r="K288" s="13">
        <v>34.299999999999997</v>
      </c>
      <c r="L288" s="6"/>
      <c r="M288" s="4" t="s">
        <v>22</v>
      </c>
      <c r="N288" s="4" t="s">
        <v>22</v>
      </c>
      <c r="O288" s="4" t="s">
        <v>22</v>
      </c>
      <c r="P288" s="4" t="s">
        <v>22</v>
      </c>
      <c r="Q288" s="4" t="s">
        <v>22</v>
      </c>
      <c r="R288" s="4" t="s">
        <v>22</v>
      </c>
      <c r="S288" s="4" t="s">
        <v>22</v>
      </c>
      <c r="T288" s="4" t="s">
        <v>22</v>
      </c>
      <c r="U288" s="4" t="s">
        <v>22</v>
      </c>
      <c r="V288" s="4" t="s">
        <v>22</v>
      </c>
      <c r="W288" s="7" t="s">
        <v>23</v>
      </c>
      <c r="X288" s="4" t="s">
        <v>22</v>
      </c>
      <c r="Z288" s="3">
        <v>0</v>
      </c>
      <c r="AA288" s="3">
        <v>0</v>
      </c>
      <c r="AB288" s="3">
        <v>0</v>
      </c>
      <c r="AC288" s="3">
        <v>0</v>
      </c>
      <c r="AD288" s="3">
        <v>0</v>
      </c>
      <c r="AE288" s="3">
        <v>0</v>
      </c>
      <c r="AF288" s="3">
        <v>0</v>
      </c>
      <c r="AG288" s="3">
        <v>0</v>
      </c>
      <c r="AH288" s="3">
        <v>0</v>
      </c>
      <c r="AI288" s="3">
        <v>0</v>
      </c>
      <c r="AJ288" s="3">
        <v>1</v>
      </c>
      <c r="AK288" s="3">
        <v>0</v>
      </c>
    </row>
    <row r="289" spans="1:37" s="3" customFormat="1">
      <c r="A289" s="3" t="s">
        <v>307</v>
      </c>
      <c r="B289" s="27">
        <v>45383.847916666666</v>
      </c>
      <c r="C289" s="28">
        <v>45387.574999999997</v>
      </c>
      <c r="D289" s="5" t="s">
        <v>20</v>
      </c>
      <c r="E289" s="5">
        <v>0</v>
      </c>
      <c r="F289" s="5">
        <v>0</v>
      </c>
      <c r="G289" s="6">
        <v>99</v>
      </c>
      <c r="H289" s="31" t="s">
        <v>21</v>
      </c>
      <c r="I289" s="20" t="str">
        <f t="shared" si="4"/>
        <v/>
      </c>
      <c r="J289" s="30">
        <v>0.45040000000000002</v>
      </c>
      <c r="K289" s="13">
        <v>67.8</v>
      </c>
      <c r="L289" s="6"/>
      <c r="M289" s="4" t="s">
        <v>22</v>
      </c>
      <c r="N289" s="4" t="s">
        <v>22</v>
      </c>
      <c r="O289" s="7" t="s">
        <v>23</v>
      </c>
      <c r="P289" s="7" t="s">
        <v>23</v>
      </c>
      <c r="Q289" s="7" t="s">
        <v>23</v>
      </c>
      <c r="R289" s="4" t="s">
        <v>22</v>
      </c>
      <c r="S289" s="4" t="s">
        <v>22</v>
      </c>
      <c r="T289" s="4" t="s">
        <v>22</v>
      </c>
      <c r="U289" s="4" t="s">
        <v>22</v>
      </c>
      <c r="V289" s="4" t="s">
        <v>22</v>
      </c>
      <c r="W289" s="7" t="s">
        <v>23</v>
      </c>
      <c r="X289" s="4" t="s">
        <v>22</v>
      </c>
      <c r="Z289" s="3">
        <v>0</v>
      </c>
      <c r="AA289" s="3">
        <v>0</v>
      </c>
      <c r="AB289" s="3">
        <v>1</v>
      </c>
      <c r="AC289" s="3">
        <v>1</v>
      </c>
      <c r="AD289" s="3">
        <v>1</v>
      </c>
      <c r="AE289" s="3">
        <v>0</v>
      </c>
      <c r="AF289" s="3">
        <v>0</v>
      </c>
      <c r="AG289" s="3">
        <v>0</v>
      </c>
      <c r="AH289" s="3">
        <v>0</v>
      </c>
      <c r="AI289" s="3">
        <v>0</v>
      </c>
      <c r="AJ289" s="3">
        <v>1</v>
      </c>
      <c r="AK289" s="3">
        <v>0</v>
      </c>
    </row>
    <row r="290" spans="1:37" s="3" customFormat="1">
      <c r="A290" s="3" t="s">
        <v>308</v>
      </c>
      <c r="B290" s="27">
        <v>45390.547222222223</v>
      </c>
      <c r="C290" s="28">
        <v>45393.802083333336</v>
      </c>
      <c r="D290" s="5" t="s">
        <v>20</v>
      </c>
      <c r="E290" s="5">
        <v>0</v>
      </c>
      <c r="F290" s="5">
        <v>0</v>
      </c>
      <c r="G290" s="6">
        <v>99</v>
      </c>
      <c r="H290" s="31" t="s">
        <v>21</v>
      </c>
      <c r="I290" s="20" t="str">
        <f t="shared" si="4"/>
        <v/>
      </c>
      <c r="J290" s="30">
        <v>0.53400000000000003</v>
      </c>
      <c r="K290" s="13">
        <v>67.7</v>
      </c>
      <c r="L290" s="6"/>
      <c r="M290" s="4" t="s">
        <v>22</v>
      </c>
      <c r="N290" s="4" t="s">
        <v>22</v>
      </c>
      <c r="O290" s="4" t="s">
        <v>22</v>
      </c>
      <c r="P290" s="4" t="s">
        <v>22</v>
      </c>
      <c r="Q290" s="4" t="s">
        <v>22</v>
      </c>
      <c r="R290" s="4" t="s">
        <v>22</v>
      </c>
      <c r="S290" s="4" t="s">
        <v>22</v>
      </c>
      <c r="T290" s="4" t="s">
        <v>22</v>
      </c>
      <c r="U290" s="4" t="s">
        <v>22</v>
      </c>
      <c r="V290" s="4" t="s">
        <v>22</v>
      </c>
      <c r="W290" s="7" t="s">
        <v>23</v>
      </c>
      <c r="X290" s="4" t="s">
        <v>22</v>
      </c>
      <c r="Z290" s="3">
        <v>0</v>
      </c>
      <c r="AA290" s="3">
        <v>0</v>
      </c>
      <c r="AB290" s="3">
        <v>0</v>
      </c>
      <c r="AC290" s="3">
        <v>0</v>
      </c>
      <c r="AD290" s="3">
        <v>0</v>
      </c>
      <c r="AE290" s="3">
        <v>0</v>
      </c>
      <c r="AF290" s="3">
        <v>0</v>
      </c>
      <c r="AG290" s="3">
        <v>0</v>
      </c>
      <c r="AH290" s="3">
        <v>0</v>
      </c>
      <c r="AI290" s="3">
        <v>0</v>
      </c>
      <c r="AJ290" s="3">
        <v>1</v>
      </c>
      <c r="AK290" s="3">
        <v>0</v>
      </c>
    </row>
    <row r="291" spans="1:37" s="3" customFormat="1">
      <c r="A291" s="3" t="s">
        <v>309</v>
      </c>
      <c r="B291" s="27">
        <v>45390.55972222222</v>
      </c>
      <c r="C291" s="28">
        <v>45393.582638888889</v>
      </c>
      <c r="D291" s="5" t="s">
        <v>20</v>
      </c>
      <c r="E291" s="5">
        <v>0</v>
      </c>
      <c r="F291" s="5">
        <v>0</v>
      </c>
      <c r="G291" s="6">
        <v>99</v>
      </c>
      <c r="H291" s="30" t="s">
        <v>20</v>
      </c>
      <c r="I291" s="20">
        <f t="shared" si="4"/>
        <v>0</v>
      </c>
      <c r="J291" s="30">
        <v>0</v>
      </c>
      <c r="K291" s="13">
        <v>99</v>
      </c>
      <c r="L291" s="6"/>
      <c r="M291" s="4" t="s">
        <v>22</v>
      </c>
      <c r="N291" s="4" t="s">
        <v>22</v>
      </c>
      <c r="O291" s="4" t="s">
        <v>22</v>
      </c>
      <c r="P291" s="4" t="s">
        <v>22</v>
      </c>
      <c r="Q291" s="4" t="s">
        <v>22</v>
      </c>
      <c r="R291" s="4" t="s">
        <v>22</v>
      </c>
      <c r="S291" s="4" t="s">
        <v>22</v>
      </c>
      <c r="T291" s="4" t="s">
        <v>22</v>
      </c>
      <c r="U291" s="4" t="s">
        <v>22</v>
      </c>
      <c r="V291" s="4" t="s">
        <v>22</v>
      </c>
      <c r="W291" s="7" t="s">
        <v>23</v>
      </c>
      <c r="X291" s="4" t="s">
        <v>22</v>
      </c>
      <c r="Z291" s="3">
        <v>0</v>
      </c>
      <c r="AA291" s="3">
        <v>0</v>
      </c>
      <c r="AB291" s="3">
        <v>0</v>
      </c>
      <c r="AC291" s="3">
        <v>0</v>
      </c>
      <c r="AD291" s="3">
        <v>0</v>
      </c>
      <c r="AE291" s="3">
        <v>0</v>
      </c>
      <c r="AF291" s="3">
        <v>0</v>
      </c>
      <c r="AG291" s="3">
        <v>0</v>
      </c>
      <c r="AH291" s="3">
        <v>0</v>
      </c>
      <c r="AI291" s="3">
        <v>0</v>
      </c>
      <c r="AJ291" s="3">
        <v>1</v>
      </c>
      <c r="AK291" s="3">
        <v>0</v>
      </c>
    </row>
    <row r="292" spans="1:37" s="3" customFormat="1">
      <c r="A292" s="3" t="s">
        <v>310</v>
      </c>
      <c r="B292" s="27">
        <v>45390.576388888891</v>
      </c>
      <c r="C292" s="28">
        <v>45393.556250000001</v>
      </c>
      <c r="D292" s="5" t="s">
        <v>20</v>
      </c>
      <c r="E292" s="5">
        <v>0</v>
      </c>
      <c r="F292" s="5">
        <v>0</v>
      </c>
      <c r="G292" s="6">
        <v>99</v>
      </c>
      <c r="H292" s="29" t="s">
        <v>27</v>
      </c>
      <c r="I292" s="20">
        <f t="shared" si="4"/>
        <v>1</v>
      </c>
      <c r="J292" s="30">
        <v>2.6859999999999999</v>
      </c>
      <c r="K292" s="13">
        <v>35.700000000000003</v>
      </c>
      <c r="L292" s="6"/>
      <c r="M292" s="4" t="s">
        <v>22</v>
      </c>
      <c r="N292" s="4" t="s">
        <v>22</v>
      </c>
      <c r="O292" s="4" t="s">
        <v>22</v>
      </c>
      <c r="P292" s="4" t="s">
        <v>22</v>
      </c>
      <c r="Q292" s="4" t="s">
        <v>22</v>
      </c>
      <c r="R292" s="4" t="s">
        <v>22</v>
      </c>
      <c r="S292" s="4" t="s">
        <v>22</v>
      </c>
      <c r="T292" s="4" t="s">
        <v>22</v>
      </c>
      <c r="U292" s="4" t="s">
        <v>22</v>
      </c>
      <c r="V292" s="4" t="s">
        <v>22</v>
      </c>
      <c r="W292" s="7" t="s">
        <v>23</v>
      </c>
      <c r="X292" s="4" t="s">
        <v>22</v>
      </c>
      <c r="Z292" s="3">
        <v>0</v>
      </c>
      <c r="AA292" s="3">
        <v>0</v>
      </c>
      <c r="AB292" s="3">
        <v>0</v>
      </c>
      <c r="AC292" s="3">
        <v>0</v>
      </c>
      <c r="AD292" s="3">
        <v>0</v>
      </c>
      <c r="AE292" s="3">
        <v>0</v>
      </c>
      <c r="AF292" s="3">
        <v>0</v>
      </c>
      <c r="AG292" s="3">
        <v>0</v>
      </c>
      <c r="AH292" s="3">
        <v>0</v>
      </c>
      <c r="AI292" s="3">
        <v>0</v>
      </c>
      <c r="AJ292" s="3">
        <v>1</v>
      </c>
      <c r="AK292" s="3">
        <v>0</v>
      </c>
    </row>
    <row r="293" spans="1:37" s="3" customFormat="1">
      <c r="A293" s="3" t="s">
        <v>311</v>
      </c>
      <c r="B293" s="27">
        <v>45390.581944444442</v>
      </c>
      <c r="C293" s="28">
        <v>45393.570138888892</v>
      </c>
      <c r="D293" s="5" t="s">
        <v>20</v>
      </c>
      <c r="E293" s="5">
        <v>0</v>
      </c>
      <c r="F293" s="5">
        <v>0</v>
      </c>
      <c r="G293" s="6">
        <v>99</v>
      </c>
      <c r="H293" s="29" t="s">
        <v>27</v>
      </c>
      <c r="I293" s="20">
        <f t="shared" si="4"/>
        <v>1</v>
      </c>
      <c r="J293" s="30">
        <v>1.0900000000000001</v>
      </c>
      <c r="K293" s="13">
        <v>36.9</v>
      </c>
      <c r="L293" s="6"/>
      <c r="M293" s="4" t="s">
        <v>22</v>
      </c>
      <c r="N293" s="4" t="s">
        <v>22</v>
      </c>
      <c r="O293" s="4" t="s">
        <v>22</v>
      </c>
      <c r="P293" s="4" t="s">
        <v>22</v>
      </c>
      <c r="Q293" s="4" t="s">
        <v>22</v>
      </c>
      <c r="R293" s="4" t="s">
        <v>22</v>
      </c>
      <c r="S293" s="4" t="s">
        <v>22</v>
      </c>
      <c r="T293" s="4" t="s">
        <v>22</v>
      </c>
      <c r="U293" s="4" t="s">
        <v>22</v>
      </c>
      <c r="V293" s="4" t="s">
        <v>22</v>
      </c>
      <c r="W293" s="7" t="s">
        <v>23</v>
      </c>
      <c r="X293" s="4" t="s">
        <v>22</v>
      </c>
      <c r="Z293" s="3">
        <v>0</v>
      </c>
      <c r="AA293" s="3">
        <v>0</v>
      </c>
      <c r="AB293" s="3">
        <v>0</v>
      </c>
      <c r="AC293" s="3">
        <v>0</v>
      </c>
      <c r="AD293" s="3">
        <v>0</v>
      </c>
      <c r="AE293" s="3">
        <v>0</v>
      </c>
      <c r="AF293" s="3">
        <v>0</v>
      </c>
      <c r="AG293" s="3">
        <v>0</v>
      </c>
      <c r="AH293" s="3">
        <v>0</v>
      </c>
      <c r="AI293" s="3">
        <v>0</v>
      </c>
      <c r="AJ293" s="3">
        <v>1</v>
      </c>
      <c r="AK293" s="3">
        <v>0</v>
      </c>
    </row>
    <row r="294" spans="1:37" s="3" customFormat="1">
      <c r="A294" s="3" t="s">
        <v>312</v>
      </c>
      <c r="B294" s="27">
        <v>45390.643750000003</v>
      </c>
      <c r="C294" s="28">
        <v>45394.623611111114</v>
      </c>
      <c r="D294" s="5" t="s">
        <v>20</v>
      </c>
      <c r="E294" s="5">
        <v>0</v>
      </c>
      <c r="F294" s="5">
        <v>0</v>
      </c>
      <c r="G294" s="6">
        <v>99</v>
      </c>
      <c r="H294" s="29" t="s">
        <v>27</v>
      </c>
      <c r="I294" s="20">
        <f t="shared" si="4"/>
        <v>1</v>
      </c>
      <c r="J294" s="30">
        <v>3.298</v>
      </c>
      <c r="K294" s="13">
        <v>35.5</v>
      </c>
      <c r="L294" s="6"/>
      <c r="M294" s="4" t="s">
        <v>22</v>
      </c>
      <c r="N294" s="7" t="s">
        <v>23</v>
      </c>
      <c r="O294" s="4" t="s">
        <v>22</v>
      </c>
      <c r="P294" s="4" t="s">
        <v>22</v>
      </c>
      <c r="Q294" s="4" t="s">
        <v>22</v>
      </c>
      <c r="R294" s="4" t="s">
        <v>22</v>
      </c>
      <c r="S294" s="4" t="s">
        <v>22</v>
      </c>
      <c r="T294" s="4" t="s">
        <v>22</v>
      </c>
      <c r="U294" s="4" t="s">
        <v>22</v>
      </c>
      <c r="V294" s="4" t="s">
        <v>22</v>
      </c>
      <c r="W294" s="7" t="s">
        <v>23</v>
      </c>
      <c r="X294" s="4" t="s">
        <v>22</v>
      </c>
      <c r="Z294" s="3">
        <v>0</v>
      </c>
      <c r="AA294" s="3">
        <v>1</v>
      </c>
      <c r="AB294" s="3">
        <v>0</v>
      </c>
      <c r="AC294" s="3">
        <v>0</v>
      </c>
      <c r="AD294" s="3">
        <v>0</v>
      </c>
      <c r="AE294" s="3">
        <v>0</v>
      </c>
      <c r="AF294" s="3">
        <v>0</v>
      </c>
      <c r="AG294" s="3">
        <v>0</v>
      </c>
      <c r="AH294" s="3">
        <v>0</v>
      </c>
      <c r="AI294" s="3">
        <v>0</v>
      </c>
      <c r="AJ294" s="3">
        <v>1</v>
      </c>
      <c r="AK294" s="3">
        <v>0</v>
      </c>
    </row>
    <row r="295" spans="1:37" s="3" customFormat="1">
      <c r="A295" s="3" t="s">
        <v>313</v>
      </c>
      <c r="B295" s="27">
        <v>45393.539583333331</v>
      </c>
      <c r="C295" s="28">
        <v>45397.512499999997</v>
      </c>
      <c r="D295" s="5" t="s">
        <v>20</v>
      </c>
      <c r="E295" s="5">
        <v>0</v>
      </c>
      <c r="F295" s="5">
        <v>0</v>
      </c>
      <c r="G295" s="6">
        <v>99</v>
      </c>
      <c r="H295" s="31" t="s">
        <v>21</v>
      </c>
      <c r="I295" s="20" t="str">
        <f t="shared" si="4"/>
        <v/>
      </c>
      <c r="J295" s="30">
        <v>0</v>
      </c>
      <c r="K295" s="13">
        <v>68.5</v>
      </c>
      <c r="L295" s="6"/>
      <c r="M295" s="4" t="s">
        <v>22</v>
      </c>
      <c r="N295" s="4" t="s">
        <v>22</v>
      </c>
      <c r="O295" s="4" t="s">
        <v>22</v>
      </c>
      <c r="P295" s="4" t="s">
        <v>22</v>
      </c>
      <c r="Q295" s="4" t="s">
        <v>22</v>
      </c>
      <c r="R295" s="4" t="s">
        <v>22</v>
      </c>
      <c r="S295" s="4" t="s">
        <v>22</v>
      </c>
      <c r="T295" s="4" t="s">
        <v>22</v>
      </c>
      <c r="U295" s="4" t="s">
        <v>22</v>
      </c>
      <c r="V295" s="4" t="s">
        <v>22</v>
      </c>
      <c r="W295" s="7" t="s">
        <v>23</v>
      </c>
      <c r="X295" s="4" t="s">
        <v>22</v>
      </c>
      <c r="Z295" s="3">
        <v>0</v>
      </c>
      <c r="AA295" s="3">
        <v>0</v>
      </c>
      <c r="AB295" s="3">
        <v>0</v>
      </c>
      <c r="AC295" s="3">
        <v>0</v>
      </c>
      <c r="AD295" s="3">
        <v>0</v>
      </c>
      <c r="AE295" s="3">
        <v>0</v>
      </c>
      <c r="AF295" s="3">
        <v>0</v>
      </c>
      <c r="AG295" s="3">
        <v>0</v>
      </c>
      <c r="AH295" s="3">
        <v>0</v>
      </c>
      <c r="AI295" s="3">
        <v>0</v>
      </c>
      <c r="AJ295" s="3">
        <v>1</v>
      </c>
      <c r="AK295" s="3">
        <v>0</v>
      </c>
    </row>
    <row r="296" spans="1:37" s="3" customFormat="1">
      <c r="A296" s="3" t="s">
        <v>314</v>
      </c>
      <c r="B296" s="27">
        <v>45393.556250000001</v>
      </c>
      <c r="C296" s="28">
        <v>45397.577777777777</v>
      </c>
      <c r="D296" s="5" t="s">
        <v>20</v>
      </c>
      <c r="E296" s="5">
        <v>0</v>
      </c>
      <c r="F296" s="5">
        <v>0</v>
      </c>
      <c r="G296" s="6">
        <v>99</v>
      </c>
      <c r="H296" s="29" t="s">
        <v>27</v>
      </c>
      <c r="I296" s="20">
        <f t="shared" si="4"/>
        <v>1</v>
      </c>
      <c r="J296" s="30">
        <v>2.7610000000000001</v>
      </c>
      <c r="K296" s="13">
        <v>35.6</v>
      </c>
      <c r="L296" s="6"/>
      <c r="M296" s="4" t="s">
        <v>22</v>
      </c>
      <c r="N296" s="4" t="s">
        <v>22</v>
      </c>
      <c r="O296" s="4" t="s">
        <v>22</v>
      </c>
      <c r="P296" s="4" t="s">
        <v>22</v>
      </c>
      <c r="Q296" s="4" t="s">
        <v>22</v>
      </c>
      <c r="R296" s="4" t="s">
        <v>22</v>
      </c>
      <c r="S296" s="4" t="s">
        <v>22</v>
      </c>
      <c r="T296" s="4" t="s">
        <v>22</v>
      </c>
      <c r="U296" s="4" t="s">
        <v>22</v>
      </c>
      <c r="V296" s="4" t="s">
        <v>22</v>
      </c>
      <c r="W296" s="7" t="s">
        <v>23</v>
      </c>
      <c r="X296" s="4" t="s">
        <v>22</v>
      </c>
      <c r="Z296" s="3">
        <v>0</v>
      </c>
      <c r="AA296" s="3">
        <v>0</v>
      </c>
      <c r="AB296" s="3">
        <v>0</v>
      </c>
      <c r="AC296" s="3">
        <v>0</v>
      </c>
      <c r="AD296" s="3">
        <v>0</v>
      </c>
      <c r="AE296" s="3">
        <v>0</v>
      </c>
      <c r="AF296" s="3">
        <v>0</v>
      </c>
      <c r="AG296" s="3">
        <v>0</v>
      </c>
      <c r="AH296" s="3">
        <v>0</v>
      </c>
      <c r="AI296" s="3">
        <v>0</v>
      </c>
      <c r="AJ296" s="3">
        <v>1</v>
      </c>
      <c r="AK296" s="3">
        <v>0</v>
      </c>
    </row>
    <row r="297" spans="1:37" s="3" customFormat="1">
      <c r="A297" s="3" t="s">
        <v>315</v>
      </c>
      <c r="B297" s="27">
        <v>45393.570833333331</v>
      </c>
      <c r="C297" s="28">
        <v>45397.56527777778</v>
      </c>
      <c r="D297" s="5" t="s">
        <v>20</v>
      </c>
      <c r="E297" s="5">
        <v>0</v>
      </c>
      <c r="F297" s="5">
        <v>0</v>
      </c>
      <c r="G297" s="6">
        <v>99</v>
      </c>
      <c r="H297" s="31" t="s">
        <v>21</v>
      </c>
      <c r="I297" s="20" t="str">
        <f t="shared" si="4"/>
        <v/>
      </c>
      <c r="J297" s="30">
        <v>0</v>
      </c>
      <c r="K297" s="13">
        <v>68.2</v>
      </c>
      <c r="L297" s="6"/>
      <c r="M297" s="4" t="s">
        <v>22</v>
      </c>
      <c r="N297" s="4" t="s">
        <v>22</v>
      </c>
      <c r="O297" s="4" t="s">
        <v>22</v>
      </c>
      <c r="P297" s="4" t="s">
        <v>22</v>
      </c>
      <c r="Q297" s="4" t="s">
        <v>22</v>
      </c>
      <c r="R297" s="4" t="s">
        <v>22</v>
      </c>
      <c r="S297" s="4" t="s">
        <v>22</v>
      </c>
      <c r="T297" s="4" t="s">
        <v>22</v>
      </c>
      <c r="U297" s="4" t="s">
        <v>22</v>
      </c>
      <c r="V297" s="4" t="s">
        <v>22</v>
      </c>
      <c r="W297" s="7" t="s">
        <v>23</v>
      </c>
      <c r="X297" s="4" t="s">
        <v>22</v>
      </c>
      <c r="Z297" s="3">
        <v>0</v>
      </c>
      <c r="AA297" s="3">
        <v>0</v>
      </c>
      <c r="AB297" s="3">
        <v>0</v>
      </c>
      <c r="AC297" s="3">
        <v>0</v>
      </c>
      <c r="AD297" s="3">
        <v>0</v>
      </c>
      <c r="AE297" s="3">
        <v>0</v>
      </c>
      <c r="AF297" s="3">
        <v>0</v>
      </c>
      <c r="AG297" s="3">
        <v>0</v>
      </c>
      <c r="AH297" s="3">
        <v>0</v>
      </c>
      <c r="AI297" s="3">
        <v>0</v>
      </c>
      <c r="AJ297" s="3">
        <v>1</v>
      </c>
      <c r="AK297" s="3">
        <v>0</v>
      </c>
    </row>
    <row r="298" spans="1:37" s="3" customFormat="1">
      <c r="A298" s="3" t="s">
        <v>316</v>
      </c>
      <c r="B298" s="27">
        <v>45393.583333333336</v>
      </c>
      <c r="C298" s="28">
        <v>45397.54791666667</v>
      </c>
      <c r="D298" s="5" t="s">
        <v>20</v>
      </c>
      <c r="E298" s="5">
        <v>0</v>
      </c>
      <c r="F298" s="5">
        <v>0</v>
      </c>
      <c r="G298" s="6">
        <v>99</v>
      </c>
      <c r="H298" s="30" t="s">
        <v>20</v>
      </c>
      <c r="I298" s="20">
        <f t="shared" si="4"/>
        <v>0</v>
      </c>
      <c r="J298" s="30">
        <v>0</v>
      </c>
      <c r="K298" s="13">
        <v>99</v>
      </c>
      <c r="L298" s="6"/>
      <c r="M298" s="4" t="s">
        <v>22</v>
      </c>
      <c r="N298" s="4" t="s">
        <v>22</v>
      </c>
      <c r="O298" s="4" t="s">
        <v>22</v>
      </c>
      <c r="P298" s="4" t="s">
        <v>22</v>
      </c>
      <c r="Q298" s="4" t="s">
        <v>22</v>
      </c>
      <c r="R298" s="4" t="s">
        <v>22</v>
      </c>
      <c r="S298" s="4" t="s">
        <v>22</v>
      </c>
      <c r="T298" s="4" t="s">
        <v>22</v>
      </c>
      <c r="U298" s="4" t="s">
        <v>22</v>
      </c>
      <c r="V298" s="4" t="s">
        <v>22</v>
      </c>
      <c r="W298" s="7" t="s">
        <v>23</v>
      </c>
      <c r="X298" s="4" t="s">
        <v>22</v>
      </c>
      <c r="Z298" s="3">
        <v>0</v>
      </c>
      <c r="AA298" s="3">
        <v>0</v>
      </c>
      <c r="AB298" s="3">
        <v>0</v>
      </c>
      <c r="AC298" s="3">
        <v>0</v>
      </c>
      <c r="AD298" s="3">
        <v>0</v>
      </c>
      <c r="AE298" s="3">
        <v>0</v>
      </c>
      <c r="AF298" s="3">
        <v>0</v>
      </c>
      <c r="AG298" s="3">
        <v>0</v>
      </c>
      <c r="AH298" s="3">
        <v>0</v>
      </c>
      <c r="AI298" s="3">
        <v>0</v>
      </c>
      <c r="AJ298" s="3">
        <v>1</v>
      </c>
      <c r="AK298" s="3">
        <v>0</v>
      </c>
    </row>
    <row r="299" spans="1:37" s="3" customFormat="1">
      <c r="A299" s="3" t="s">
        <v>317</v>
      </c>
      <c r="B299" s="27">
        <v>45393.802777777775</v>
      </c>
      <c r="C299" s="28">
        <v>45397.533333333333</v>
      </c>
      <c r="D299" s="5" t="s">
        <v>20</v>
      </c>
      <c r="E299" s="5">
        <v>0</v>
      </c>
      <c r="F299" s="5">
        <v>0</v>
      </c>
      <c r="G299" s="6">
        <v>99</v>
      </c>
      <c r="H299" s="30" t="s">
        <v>20</v>
      </c>
      <c r="I299" s="20">
        <f t="shared" si="4"/>
        <v>0</v>
      </c>
      <c r="J299" s="30">
        <v>0</v>
      </c>
      <c r="K299" s="13">
        <v>99</v>
      </c>
      <c r="L299" s="6"/>
      <c r="M299" s="4" t="s">
        <v>22</v>
      </c>
      <c r="N299" s="7" t="s">
        <v>23</v>
      </c>
      <c r="O299" s="4" t="s">
        <v>22</v>
      </c>
      <c r="P299" s="7" t="s">
        <v>23</v>
      </c>
      <c r="Q299" s="7" t="s">
        <v>23</v>
      </c>
      <c r="R299" s="4" t="s">
        <v>22</v>
      </c>
      <c r="S299" s="4" t="s">
        <v>22</v>
      </c>
      <c r="T299" s="4" t="s">
        <v>22</v>
      </c>
      <c r="U299" s="4" t="s">
        <v>22</v>
      </c>
      <c r="V299" s="4" t="s">
        <v>22</v>
      </c>
      <c r="W299" s="7" t="s">
        <v>23</v>
      </c>
      <c r="X299" s="4" t="s">
        <v>22</v>
      </c>
      <c r="Z299" s="3">
        <v>0</v>
      </c>
      <c r="AA299" s="3">
        <v>1</v>
      </c>
      <c r="AB299" s="3">
        <v>0</v>
      </c>
      <c r="AC299" s="3">
        <v>1</v>
      </c>
      <c r="AD299" s="3">
        <v>1</v>
      </c>
      <c r="AE299" s="3">
        <v>0</v>
      </c>
      <c r="AF299" s="3">
        <v>0</v>
      </c>
      <c r="AG299" s="3">
        <v>0</v>
      </c>
      <c r="AH299" s="3">
        <v>0</v>
      </c>
      <c r="AI299" s="3">
        <v>0</v>
      </c>
      <c r="AJ299" s="3">
        <v>1</v>
      </c>
      <c r="AK299" s="3">
        <v>0</v>
      </c>
    </row>
    <row r="300" spans="1:37" s="3" customFormat="1">
      <c r="A300" s="3" t="s">
        <v>318</v>
      </c>
      <c r="B300" s="27">
        <v>45394.625</v>
      </c>
      <c r="C300" s="28">
        <v>45397.654861111114</v>
      </c>
      <c r="D300" s="5" t="s">
        <v>20</v>
      </c>
      <c r="E300" s="5">
        <v>0</v>
      </c>
      <c r="F300" s="5">
        <v>0</v>
      </c>
      <c r="G300" s="6">
        <v>99</v>
      </c>
      <c r="H300" s="30" t="s">
        <v>20</v>
      </c>
      <c r="I300" s="20">
        <f t="shared" si="4"/>
        <v>0</v>
      </c>
      <c r="J300" s="30">
        <v>0</v>
      </c>
      <c r="K300" s="13">
        <v>99</v>
      </c>
      <c r="L300" s="6"/>
      <c r="M300" s="4" t="s">
        <v>22</v>
      </c>
      <c r="N300" s="7" t="s">
        <v>23</v>
      </c>
      <c r="O300" s="4" t="s">
        <v>22</v>
      </c>
      <c r="P300" s="7" t="s">
        <v>23</v>
      </c>
      <c r="Q300" s="4" t="s">
        <v>22</v>
      </c>
      <c r="R300" s="4" t="s">
        <v>22</v>
      </c>
      <c r="S300" s="4" t="s">
        <v>22</v>
      </c>
      <c r="T300" s="4" t="s">
        <v>22</v>
      </c>
      <c r="U300" s="4" t="s">
        <v>22</v>
      </c>
      <c r="V300" s="4" t="s">
        <v>22</v>
      </c>
      <c r="W300" s="7" t="s">
        <v>23</v>
      </c>
      <c r="X300" s="4" t="s">
        <v>22</v>
      </c>
      <c r="Z300" s="3">
        <v>0</v>
      </c>
      <c r="AA300" s="3">
        <v>1</v>
      </c>
      <c r="AB300" s="3">
        <v>0</v>
      </c>
      <c r="AC300" s="3">
        <v>1</v>
      </c>
      <c r="AD300" s="3">
        <v>0</v>
      </c>
      <c r="AE300" s="3">
        <v>0</v>
      </c>
      <c r="AF300" s="3">
        <v>0</v>
      </c>
      <c r="AG300" s="3">
        <v>0</v>
      </c>
      <c r="AH300" s="3">
        <v>0</v>
      </c>
      <c r="AI300" s="3">
        <v>0</v>
      </c>
      <c r="AJ300" s="3">
        <v>1</v>
      </c>
      <c r="AK300" s="3">
        <v>0</v>
      </c>
    </row>
    <row r="301" spans="1:37" s="3" customFormat="1">
      <c r="A301" s="3" t="s">
        <v>319</v>
      </c>
      <c r="B301" s="27">
        <v>45397.513194444444</v>
      </c>
      <c r="C301" s="28">
        <v>45401.580555555556</v>
      </c>
      <c r="D301" s="5" t="s">
        <v>20</v>
      </c>
      <c r="E301" s="5">
        <v>0</v>
      </c>
      <c r="F301" s="5">
        <v>0</v>
      </c>
      <c r="G301" s="6">
        <v>99</v>
      </c>
      <c r="H301" s="29" t="s">
        <v>27</v>
      </c>
      <c r="I301" s="20">
        <f t="shared" si="4"/>
        <v>1</v>
      </c>
      <c r="J301" s="30">
        <v>2.3889999999999998</v>
      </c>
      <c r="K301" s="13">
        <v>35.9</v>
      </c>
      <c r="L301" s="6"/>
      <c r="M301" s="4" t="s">
        <v>22</v>
      </c>
      <c r="N301" s="4" t="s">
        <v>22</v>
      </c>
      <c r="O301" s="4" t="s">
        <v>22</v>
      </c>
      <c r="P301" s="4" t="s">
        <v>22</v>
      </c>
      <c r="Q301" s="4" t="s">
        <v>22</v>
      </c>
      <c r="R301" s="4" t="s">
        <v>22</v>
      </c>
      <c r="S301" s="4" t="s">
        <v>22</v>
      </c>
      <c r="T301" s="4" t="s">
        <v>22</v>
      </c>
      <c r="U301" s="4" t="s">
        <v>22</v>
      </c>
      <c r="V301" s="4" t="s">
        <v>22</v>
      </c>
      <c r="W301" s="7" t="s">
        <v>23</v>
      </c>
      <c r="X301" s="4" t="s">
        <v>22</v>
      </c>
      <c r="Z301" s="3">
        <v>0</v>
      </c>
      <c r="AA301" s="3">
        <v>0</v>
      </c>
      <c r="AB301" s="3">
        <v>0</v>
      </c>
      <c r="AC301" s="3">
        <v>0</v>
      </c>
      <c r="AD301" s="3">
        <v>0</v>
      </c>
      <c r="AE301" s="3">
        <v>0</v>
      </c>
      <c r="AF301" s="3">
        <v>0</v>
      </c>
      <c r="AG301" s="3">
        <v>0</v>
      </c>
      <c r="AH301" s="3">
        <v>0</v>
      </c>
      <c r="AI301" s="3">
        <v>0</v>
      </c>
      <c r="AJ301" s="3">
        <v>1</v>
      </c>
      <c r="AK301" s="3">
        <v>0</v>
      </c>
    </row>
    <row r="302" spans="1:37" s="3" customFormat="1">
      <c r="A302" s="3" t="s">
        <v>320</v>
      </c>
      <c r="B302" s="27">
        <v>45397.53402777778</v>
      </c>
      <c r="C302" s="28">
        <v>45400.546527777777</v>
      </c>
      <c r="D302" s="25" t="s">
        <v>20</v>
      </c>
      <c r="E302" s="5">
        <v>0</v>
      </c>
      <c r="F302" s="25">
        <v>0</v>
      </c>
      <c r="G302" s="6">
        <v>99</v>
      </c>
      <c r="H302" s="29" t="s">
        <v>27</v>
      </c>
      <c r="I302" s="20">
        <f t="shared" si="4"/>
        <v>1</v>
      </c>
      <c r="J302" s="30">
        <v>2.4220000000000002</v>
      </c>
      <c r="K302" s="13">
        <v>36.6</v>
      </c>
      <c r="L302" s="6"/>
      <c r="M302" s="4" t="s">
        <v>22</v>
      </c>
      <c r="N302" s="4" t="s">
        <v>22</v>
      </c>
      <c r="O302" s="4" t="s">
        <v>22</v>
      </c>
      <c r="P302" s="4" t="s">
        <v>22</v>
      </c>
      <c r="Q302" s="4" t="s">
        <v>22</v>
      </c>
      <c r="R302" s="4" t="s">
        <v>22</v>
      </c>
      <c r="S302" s="4" t="s">
        <v>22</v>
      </c>
      <c r="T302" s="4" t="s">
        <v>22</v>
      </c>
      <c r="U302" s="4" t="s">
        <v>22</v>
      </c>
      <c r="V302" s="4" t="s">
        <v>22</v>
      </c>
      <c r="W302" s="7" t="s">
        <v>23</v>
      </c>
      <c r="X302" s="4" t="s">
        <v>22</v>
      </c>
      <c r="Z302" s="3">
        <v>0</v>
      </c>
      <c r="AA302" s="3">
        <v>0</v>
      </c>
      <c r="AB302" s="3">
        <v>0</v>
      </c>
      <c r="AC302" s="3">
        <v>0</v>
      </c>
      <c r="AD302" s="3">
        <v>0</v>
      </c>
      <c r="AE302" s="3">
        <v>0</v>
      </c>
      <c r="AF302" s="3">
        <v>0</v>
      </c>
      <c r="AG302" s="3">
        <v>0</v>
      </c>
      <c r="AH302" s="3">
        <v>0</v>
      </c>
      <c r="AI302" s="3">
        <v>0</v>
      </c>
      <c r="AJ302" s="3">
        <v>1</v>
      </c>
      <c r="AK302" s="3">
        <v>0</v>
      </c>
    </row>
    <row r="303" spans="1:37" s="3" customFormat="1">
      <c r="A303" s="3" t="s">
        <v>321</v>
      </c>
      <c r="B303" s="27">
        <v>45397.548611111109</v>
      </c>
      <c r="C303" s="28">
        <v>45400.556250000001</v>
      </c>
      <c r="D303" s="5" t="s">
        <v>20</v>
      </c>
      <c r="E303" s="5">
        <v>0</v>
      </c>
      <c r="F303" s="5">
        <v>0</v>
      </c>
      <c r="G303" s="6">
        <v>99</v>
      </c>
      <c r="H303" s="30" t="s">
        <v>20</v>
      </c>
      <c r="I303" s="20">
        <f t="shared" si="4"/>
        <v>0</v>
      </c>
      <c r="J303" s="30">
        <v>0</v>
      </c>
      <c r="K303" s="13">
        <v>99</v>
      </c>
      <c r="L303" s="6"/>
      <c r="M303" s="4" t="s">
        <v>22</v>
      </c>
      <c r="N303" s="7" t="s">
        <v>23</v>
      </c>
      <c r="O303" s="4" t="s">
        <v>22</v>
      </c>
      <c r="P303" s="4" t="s">
        <v>22</v>
      </c>
      <c r="Q303" s="4" t="s">
        <v>22</v>
      </c>
      <c r="R303" s="4" t="s">
        <v>22</v>
      </c>
      <c r="S303" s="4" t="s">
        <v>22</v>
      </c>
      <c r="T303" s="4" t="s">
        <v>22</v>
      </c>
      <c r="U303" s="4" t="s">
        <v>22</v>
      </c>
      <c r="V303" s="4" t="s">
        <v>22</v>
      </c>
      <c r="W303" s="7" t="s">
        <v>23</v>
      </c>
      <c r="X303" s="4" t="s">
        <v>22</v>
      </c>
      <c r="Z303" s="3">
        <v>0</v>
      </c>
      <c r="AA303" s="3">
        <v>1</v>
      </c>
      <c r="AB303" s="3">
        <v>0</v>
      </c>
      <c r="AC303" s="3">
        <v>0</v>
      </c>
      <c r="AD303" s="3">
        <v>0</v>
      </c>
      <c r="AE303" s="3">
        <v>0</v>
      </c>
      <c r="AF303" s="3">
        <v>0</v>
      </c>
      <c r="AG303" s="3">
        <v>0</v>
      </c>
      <c r="AH303" s="3">
        <v>0</v>
      </c>
      <c r="AI303" s="3">
        <v>0</v>
      </c>
      <c r="AJ303" s="3">
        <v>1</v>
      </c>
      <c r="AK303" s="3">
        <v>0</v>
      </c>
    </row>
    <row r="304" spans="1:37" s="3" customFormat="1">
      <c r="A304" s="3" t="s">
        <v>322</v>
      </c>
      <c r="B304" s="27">
        <v>45397.566666666666</v>
      </c>
      <c r="C304" s="28">
        <v>45400.56527777778</v>
      </c>
      <c r="D304" s="5" t="s">
        <v>20</v>
      </c>
      <c r="E304" s="5">
        <v>0</v>
      </c>
      <c r="F304" s="5">
        <v>0</v>
      </c>
      <c r="G304" s="6">
        <v>99</v>
      </c>
      <c r="H304" s="30" t="s">
        <v>20</v>
      </c>
      <c r="I304" s="20">
        <f t="shared" si="4"/>
        <v>0</v>
      </c>
      <c r="J304" s="30">
        <v>0</v>
      </c>
      <c r="K304" s="13">
        <v>99</v>
      </c>
      <c r="L304" s="6"/>
      <c r="M304" s="4" t="s">
        <v>22</v>
      </c>
      <c r="N304" s="4" t="s">
        <v>22</v>
      </c>
      <c r="O304" s="4" t="s">
        <v>22</v>
      </c>
      <c r="P304" s="4" t="s">
        <v>22</v>
      </c>
      <c r="Q304" s="4" t="s">
        <v>22</v>
      </c>
      <c r="R304" s="4" t="s">
        <v>22</v>
      </c>
      <c r="S304" s="4" t="s">
        <v>22</v>
      </c>
      <c r="T304" s="4" t="s">
        <v>22</v>
      </c>
      <c r="U304" s="4" t="s">
        <v>22</v>
      </c>
      <c r="V304" s="4" t="s">
        <v>22</v>
      </c>
      <c r="W304" s="7" t="s">
        <v>23</v>
      </c>
      <c r="X304" s="4" t="s">
        <v>22</v>
      </c>
      <c r="Z304" s="3">
        <v>0</v>
      </c>
      <c r="AA304" s="3">
        <v>0</v>
      </c>
      <c r="AB304" s="3">
        <v>0</v>
      </c>
      <c r="AC304" s="3">
        <v>0</v>
      </c>
      <c r="AD304" s="3">
        <v>0</v>
      </c>
      <c r="AE304" s="3">
        <v>0</v>
      </c>
      <c r="AF304" s="3">
        <v>0</v>
      </c>
      <c r="AG304" s="3">
        <v>0</v>
      </c>
      <c r="AH304" s="3">
        <v>0</v>
      </c>
      <c r="AI304" s="3">
        <v>0</v>
      </c>
      <c r="AJ304" s="3">
        <v>1</v>
      </c>
      <c r="AK304" s="3">
        <v>0</v>
      </c>
    </row>
    <row r="305" spans="1:37" s="3" customFormat="1">
      <c r="A305" s="3" t="s">
        <v>323</v>
      </c>
      <c r="B305" s="27">
        <v>45397.578472222223</v>
      </c>
      <c r="C305" s="28">
        <v>45400.584722222222</v>
      </c>
      <c r="D305" s="5" t="s">
        <v>20</v>
      </c>
      <c r="E305" s="5">
        <v>0</v>
      </c>
      <c r="F305" s="5">
        <v>0</v>
      </c>
      <c r="G305" s="6">
        <v>99</v>
      </c>
      <c r="H305" s="29" t="s">
        <v>27</v>
      </c>
      <c r="I305" s="20">
        <f t="shared" si="4"/>
        <v>1</v>
      </c>
      <c r="J305" s="30">
        <v>1.2110000000000001</v>
      </c>
      <c r="K305" s="13">
        <v>36.200000000000003</v>
      </c>
      <c r="L305" s="6"/>
      <c r="M305" s="4" t="s">
        <v>22</v>
      </c>
      <c r="N305" s="4" t="s">
        <v>22</v>
      </c>
      <c r="O305" s="4" t="s">
        <v>22</v>
      </c>
      <c r="P305" s="7" t="s">
        <v>23</v>
      </c>
      <c r="Q305" s="4" t="s">
        <v>22</v>
      </c>
      <c r="R305" s="4" t="s">
        <v>22</v>
      </c>
      <c r="S305" s="4" t="s">
        <v>22</v>
      </c>
      <c r="T305" s="4" t="s">
        <v>22</v>
      </c>
      <c r="U305" s="4" t="s">
        <v>22</v>
      </c>
      <c r="V305" s="4" t="s">
        <v>22</v>
      </c>
      <c r="W305" s="7" t="s">
        <v>23</v>
      </c>
      <c r="X305" s="4" t="s">
        <v>22</v>
      </c>
      <c r="Z305" s="3">
        <v>0</v>
      </c>
      <c r="AA305" s="3">
        <v>0</v>
      </c>
      <c r="AB305" s="3">
        <v>0</v>
      </c>
      <c r="AC305" s="3">
        <v>1</v>
      </c>
      <c r="AD305" s="3">
        <v>0</v>
      </c>
      <c r="AE305" s="3">
        <v>0</v>
      </c>
      <c r="AF305" s="3">
        <v>0</v>
      </c>
      <c r="AG305" s="3">
        <v>0</v>
      </c>
      <c r="AH305" s="3">
        <v>0</v>
      </c>
      <c r="AI305" s="3">
        <v>0</v>
      </c>
      <c r="AJ305" s="3">
        <v>1</v>
      </c>
      <c r="AK305" s="3">
        <v>0</v>
      </c>
    </row>
    <row r="306" spans="1:37" s="3" customFormat="1">
      <c r="A306" s="3" t="s">
        <v>324</v>
      </c>
      <c r="B306" s="27">
        <v>45397.654166666667</v>
      </c>
      <c r="C306" s="28">
        <v>45401.580555555556</v>
      </c>
      <c r="D306" s="5" t="s">
        <v>20</v>
      </c>
      <c r="E306" s="5">
        <v>0</v>
      </c>
      <c r="F306" s="5">
        <v>0</v>
      </c>
      <c r="G306" s="6">
        <v>99</v>
      </c>
      <c r="H306" s="31" t="s">
        <v>21</v>
      </c>
      <c r="I306" s="20" t="str">
        <f t="shared" si="4"/>
        <v/>
      </c>
      <c r="J306" s="30">
        <v>0</v>
      </c>
      <c r="K306" s="13">
        <v>67.400000000000006</v>
      </c>
      <c r="L306" s="6"/>
      <c r="M306" s="4" t="s">
        <v>22</v>
      </c>
      <c r="N306" s="4" t="s">
        <v>22</v>
      </c>
      <c r="O306" s="4" t="s">
        <v>22</v>
      </c>
      <c r="P306" s="7" t="s">
        <v>23</v>
      </c>
      <c r="Q306" s="4" t="s">
        <v>22</v>
      </c>
      <c r="R306" s="4" t="s">
        <v>22</v>
      </c>
      <c r="S306" s="4" t="s">
        <v>22</v>
      </c>
      <c r="T306" s="4" t="s">
        <v>22</v>
      </c>
      <c r="U306" s="4" t="s">
        <v>22</v>
      </c>
      <c r="V306" s="4" t="s">
        <v>22</v>
      </c>
      <c r="W306" s="7" t="s">
        <v>23</v>
      </c>
      <c r="X306" s="4" t="s">
        <v>22</v>
      </c>
      <c r="Z306" s="3">
        <v>0</v>
      </c>
      <c r="AA306" s="3">
        <v>0</v>
      </c>
      <c r="AB306" s="3">
        <v>0</v>
      </c>
      <c r="AC306" s="3">
        <v>1</v>
      </c>
      <c r="AD306" s="3">
        <v>0</v>
      </c>
      <c r="AE306" s="3">
        <v>0</v>
      </c>
      <c r="AF306" s="3">
        <v>0</v>
      </c>
      <c r="AG306" s="3">
        <v>0</v>
      </c>
      <c r="AH306" s="3">
        <v>0</v>
      </c>
      <c r="AI306" s="3">
        <v>0</v>
      </c>
      <c r="AJ306" s="3">
        <v>1</v>
      </c>
      <c r="AK306" s="3">
        <v>0</v>
      </c>
    </row>
    <row r="307" spans="1:37" s="3" customFormat="1">
      <c r="A307" s="3" t="s">
        <v>325</v>
      </c>
      <c r="B307" s="27">
        <v>45400.547222222223</v>
      </c>
      <c r="C307" s="28">
        <v>45404.525694444441</v>
      </c>
      <c r="D307" s="25" t="s">
        <v>20</v>
      </c>
      <c r="E307" s="5">
        <v>0</v>
      </c>
      <c r="F307" s="25">
        <v>0</v>
      </c>
      <c r="G307" s="6">
        <v>99</v>
      </c>
      <c r="H307" s="29" t="s">
        <v>27</v>
      </c>
      <c r="I307" s="20">
        <f t="shared" si="4"/>
        <v>1</v>
      </c>
      <c r="J307" s="30">
        <v>307.10000000000002</v>
      </c>
      <c r="K307" s="13">
        <v>28.9</v>
      </c>
      <c r="L307" s="6"/>
      <c r="M307" s="7" t="s">
        <v>23</v>
      </c>
      <c r="N307" s="7" t="s">
        <v>23</v>
      </c>
      <c r="O307" s="4" t="s">
        <v>22</v>
      </c>
      <c r="P307" s="4" t="s">
        <v>22</v>
      </c>
      <c r="Q307" s="4" t="s">
        <v>22</v>
      </c>
      <c r="R307" s="4" t="s">
        <v>22</v>
      </c>
      <c r="S307" s="4" t="s">
        <v>22</v>
      </c>
      <c r="T307" s="4" t="s">
        <v>22</v>
      </c>
      <c r="U307" s="4" t="s">
        <v>22</v>
      </c>
      <c r="V307" s="4" t="s">
        <v>22</v>
      </c>
      <c r="W307" s="7" t="s">
        <v>23</v>
      </c>
      <c r="X307" s="4" t="s">
        <v>22</v>
      </c>
      <c r="Z307" s="3">
        <v>1</v>
      </c>
      <c r="AA307" s="3">
        <v>1</v>
      </c>
      <c r="AB307" s="3">
        <v>0</v>
      </c>
      <c r="AC307" s="3">
        <v>0</v>
      </c>
      <c r="AD307" s="3">
        <v>0</v>
      </c>
      <c r="AE307" s="3">
        <v>0</v>
      </c>
      <c r="AF307" s="3">
        <v>0</v>
      </c>
      <c r="AG307" s="3">
        <v>0</v>
      </c>
      <c r="AH307" s="3">
        <v>0</v>
      </c>
      <c r="AI307" s="3">
        <v>0</v>
      </c>
      <c r="AJ307" s="3">
        <v>1</v>
      </c>
      <c r="AK307" s="3">
        <v>0</v>
      </c>
    </row>
    <row r="308" spans="1:37" s="3" customFormat="1">
      <c r="A308" s="3" t="s">
        <v>326</v>
      </c>
      <c r="B308" s="27">
        <v>45400.556944444441</v>
      </c>
      <c r="C308" s="28">
        <v>45404.563888888886</v>
      </c>
      <c r="D308" s="5" t="s">
        <v>20</v>
      </c>
      <c r="E308" s="5">
        <v>0</v>
      </c>
      <c r="F308" s="5">
        <v>0</v>
      </c>
      <c r="G308" s="6">
        <v>99</v>
      </c>
      <c r="H308" s="31" t="s">
        <v>21</v>
      </c>
      <c r="I308" s="20" t="str">
        <f t="shared" si="4"/>
        <v/>
      </c>
      <c r="J308" s="30">
        <v>0.99350000000000005</v>
      </c>
      <c r="K308" s="13">
        <v>67</v>
      </c>
      <c r="L308" s="6"/>
      <c r="M308" s="4" t="s">
        <v>22</v>
      </c>
      <c r="N308" s="4" t="s">
        <v>22</v>
      </c>
      <c r="O308" s="4" t="s">
        <v>22</v>
      </c>
      <c r="P308" s="4" t="s">
        <v>22</v>
      </c>
      <c r="Q308" s="4" t="s">
        <v>22</v>
      </c>
      <c r="R308" s="4" t="s">
        <v>22</v>
      </c>
      <c r="S308" s="4" t="s">
        <v>22</v>
      </c>
      <c r="T308" s="4" t="s">
        <v>22</v>
      </c>
      <c r="U308" s="4" t="s">
        <v>22</v>
      </c>
      <c r="V308" s="4" t="s">
        <v>22</v>
      </c>
      <c r="W308" s="7" t="s">
        <v>23</v>
      </c>
      <c r="X308" s="4" t="s">
        <v>22</v>
      </c>
      <c r="Z308" s="3">
        <v>0</v>
      </c>
      <c r="AA308" s="3">
        <v>0</v>
      </c>
      <c r="AB308" s="3">
        <v>0</v>
      </c>
      <c r="AC308" s="3">
        <v>0</v>
      </c>
      <c r="AD308" s="3">
        <v>0</v>
      </c>
      <c r="AE308" s="3">
        <v>0</v>
      </c>
      <c r="AF308" s="3">
        <v>0</v>
      </c>
      <c r="AG308" s="3">
        <v>0</v>
      </c>
      <c r="AH308" s="3">
        <v>0</v>
      </c>
      <c r="AI308" s="3">
        <v>0</v>
      </c>
      <c r="AJ308" s="3">
        <v>1</v>
      </c>
      <c r="AK308" s="3">
        <v>0</v>
      </c>
    </row>
    <row r="309" spans="1:37" s="3" customFormat="1">
      <c r="A309" s="3" t="s">
        <v>327</v>
      </c>
      <c r="B309" s="27">
        <v>45400.565972222219</v>
      </c>
      <c r="C309" s="28">
        <v>45404.569444444445</v>
      </c>
      <c r="D309" s="5" t="s">
        <v>20</v>
      </c>
      <c r="E309" s="5">
        <v>0</v>
      </c>
      <c r="F309" s="5">
        <v>0</v>
      </c>
      <c r="G309" s="6">
        <v>99</v>
      </c>
      <c r="H309" s="31" t="s">
        <v>21</v>
      </c>
      <c r="I309" s="20" t="str">
        <f t="shared" si="4"/>
        <v/>
      </c>
      <c r="J309" s="30">
        <v>0.85550000000000004</v>
      </c>
      <c r="K309" s="13">
        <v>67.3</v>
      </c>
      <c r="L309" s="6"/>
      <c r="M309" s="4" t="s">
        <v>22</v>
      </c>
      <c r="N309" s="4" t="s">
        <v>22</v>
      </c>
      <c r="O309" s="4" t="s">
        <v>22</v>
      </c>
      <c r="P309" s="4" t="s">
        <v>22</v>
      </c>
      <c r="Q309" s="4" t="s">
        <v>22</v>
      </c>
      <c r="R309" s="4" t="s">
        <v>22</v>
      </c>
      <c r="S309" s="4" t="s">
        <v>22</v>
      </c>
      <c r="T309" s="4" t="s">
        <v>22</v>
      </c>
      <c r="U309" s="7" t="s">
        <v>23</v>
      </c>
      <c r="V309" s="4" t="s">
        <v>22</v>
      </c>
      <c r="W309" s="7" t="s">
        <v>23</v>
      </c>
      <c r="X309" s="4" t="s">
        <v>22</v>
      </c>
      <c r="Z309" s="3">
        <v>0</v>
      </c>
      <c r="AA309" s="3">
        <v>0</v>
      </c>
      <c r="AB309" s="3">
        <v>0</v>
      </c>
      <c r="AC309" s="3">
        <v>0</v>
      </c>
      <c r="AD309" s="3">
        <v>0</v>
      </c>
      <c r="AE309" s="3">
        <v>0</v>
      </c>
      <c r="AF309" s="3">
        <v>0</v>
      </c>
      <c r="AG309" s="3">
        <v>0</v>
      </c>
      <c r="AH309" s="3">
        <v>1</v>
      </c>
      <c r="AI309" s="3">
        <v>0</v>
      </c>
      <c r="AJ309" s="3">
        <v>1</v>
      </c>
      <c r="AK309" s="3">
        <v>0</v>
      </c>
    </row>
    <row r="310" spans="1:37" s="3" customFormat="1">
      <c r="A310" s="3" t="s">
        <v>328</v>
      </c>
      <c r="B310" s="27">
        <v>45400.584722222222</v>
      </c>
      <c r="C310" s="28">
        <v>45404.561111111114</v>
      </c>
      <c r="D310" s="5" t="s">
        <v>20</v>
      </c>
      <c r="E310" s="5">
        <v>0</v>
      </c>
      <c r="F310" s="5">
        <v>0</v>
      </c>
      <c r="G310" s="6">
        <v>99</v>
      </c>
      <c r="H310" s="31" t="s">
        <v>21</v>
      </c>
      <c r="I310" s="20" t="str">
        <f t="shared" si="4"/>
        <v/>
      </c>
      <c r="J310" s="30">
        <v>1.089</v>
      </c>
      <c r="K310" s="13">
        <v>66.900000000000006</v>
      </c>
      <c r="L310" s="6"/>
      <c r="M310" s="4" t="s">
        <v>22</v>
      </c>
      <c r="N310" s="4" t="s">
        <v>22</v>
      </c>
      <c r="O310" s="4" t="s">
        <v>22</v>
      </c>
      <c r="P310" s="7" t="s">
        <v>23</v>
      </c>
      <c r="Q310" s="4" t="s">
        <v>22</v>
      </c>
      <c r="R310" s="4" t="s">
        <v>22</v>
      </c>
      <c r="S310" s="4" t="s">
        <v>22</v>
      </c>
      <c r="T310" s="4" t="s">
        <v>22</v>
      </c>
      <c r="U310" s="4" t="s">
        <v>22</v>
      </c>
      <c r="V310" s="4" t="s">
        <v>22</v>
      </c>
      <c r="W310" s="7" t="s">
        <v>23</v>
      </c>
      <c r="X310" s="4" t="s">
        <v>22</v>
      </c>
      <c r="Z310" s="3">
        <v>0</v>
      </c>
      <c r="AA310" s="3">
        <v>0</v>
      </c>
      <c r="AB310" s="3">
        <v>0</v>
      </c>
      <c r="AC310" s="3">
        <v>1</v>
      </c>
      <c r="AD310" s="3">
        <v>0</v>
      </c>
      <c r="AE310" s="3">
        <v>0</v>
      </c>
      <c r="AF310" s="3">
        <v>0</v>
      </c>
      <c r="AG310" s="3">
        <v>0</v>
      </c>
      <c r="AH310" s="3">
        <v>0</v>
      </c>
      <c r="AI310" s="3">
        <v>0</v>
      </c>
      <c r="AJ310" s="3">
        <v>1</v>
      </c>
      <c r="AK310" s="3">
        <v>0</v>
      </c>
    </row>
    <row r="311" spans="1:37" s="3" customFormat="1">
      <c r="A311" s="3" t="s">
        <v>329</v>
      </c>
      <c r="B311" s="27">
        <v>45401.581250000003</v>
      </c>
      <c r="C311" s="28">
        <v>45404.616666666669</v>
      </c>
      <c r="D311" s="5" t="s">
        <v>20</v>
      </c>
      <c r="E311" s="5">
        <v>0</v>
      </c>
      <c r="F311" s="5">
        <v>0</v>
      </c>
      <c r="G311" s="6">
        <v>99</v>
      </c>
      <c r="H311" s="29" t="s">
        <v>27</v>
      </c>
      <c r="I311" s="20">
        <f t="shared" si="4"/>
        <v>1</v>
      </c>
      <c r="J311" s="30">
        <v>0.67349999999999999</v>
      </c>
      <c r="K311" s="13">
        <v>37</v>
      </c>
      <c r="L311" s="6"/>
      <c r="M311" s="4" t="s">
        <v>22</v>
      </c>
      <c r="N311" s="4" t="s">
        <v>22</v>
      </c>
      <c r="O311" s="4" t="s">
        <v>22</v>
      </c>
      <c r="P311" s="4" t="s">
        <v>22</v>
      </c>
      <c r="Q311" s="4" t="s">
        <v>22</v>
      </c>
      <c r="R311" s="4" t="s">
        <v>22</v>
      </c>
      <c r="S311" s="4" t="s">
        <v>22</v>
      </c>
      <c r="T311" s="4" t="s">
        <v>22</v>
      </c>
      <c r="U311" s="4" t="s">
        <v>22</v>
      </c>
      <c r="V311" s="4" t="s">
        <v>22</v>
      </c>
      <c r="W311" s="7" t="s">
        <v>23</v>
      </c>
      <c r="X311" s="4" t="s">
        <v>22</v>
      </c>
      <c r="Z311" s="3">
        <v>0</v>
      </c>
      <c r="AA311" s="3">
        <v>0</v>
      </c>
      <c r="AB311" s="3">
        <v>0</v>
      </c>
      <c r="AC311" s="3">
        <v>0</v>
      </c>
      <c r="AD311" s="3">
        <v>0</v>
      </c>
      <c r="AE311" s="3">
        <v>0</v>
      </c>
      <c r="AF311" s="3">
        <v>0</v>
      </c>
      <c r="AG311" s="3">
        <v>0</v>
      </c>
      <c r="AH311" s="3">
        <v>0</v>
      </c>
      <c r="AI311" s="3">
        <v>0</v>
      </c>
      <c r="AJ311" s="3">
        <v>1</v>
      </c>
      <c r="AK311" s="3">
        <v>0</v>
      </c>
    </row>
    <row r="312" spans="1:37" s="3" customFormat="1">
      <c r="A312" s="3" t="s">
        <v>330</v>
      </c>
      <c r="B312" s="27">
        <v>45401.581250000003</v>
      </c>
      <c r="C312" s="28">
        <v>45404.515972222223</v>
      </c>
      <c r="D312" s="5" t="s">
        <v>20</v>
      </c>
      <c r="E312" s="5">
        <v>0</v>
      </c>
      <c r="F312" s="5">
        <v>0</v>
      </c>
      <c r="G312" s="6">
        <v>99</v>
      </c>
      <c r="H312" s="30" t="s">
        <v>20</v>
      </c>
      <c r="I312" s="20">
        <f t="shared" si="4"/>
        <v>0</v>
      </c>
      <c r="J312" s="30">
        <v>0</v>
      </c>
      <c r="K312" s="13">
        <v>99</v>
      </c>
      <c r="L312" s="6"/>
      <c r="M312" s="4" t="s">
        <v>22</v>
      </c>
      <c r="N312" s="4" t="s">
        <v>22</v>
      </c>
      <c r="O312" s="4" t="s">
        <v>22</v>
      </c>
      <c r="P312" s="4" t="s">
        <v>22</v>
      </c>
      <c r="Q312" s="4" t="s">
        <v>22</v>
      </c>
      <c r="R312" s="4" t="s">
        <v>22</v>
      </c>
      <c r="S312" s="4" t="s">
        <v>22</v>
      </c>
      <c r="T312" s="4" t="s">
        <v>22</v>
      </c>
      <c r="U312" s="4" t="s">
        <v>22</v>
      </c>
      <c r="V312" s="4" t="s">
        <v>22</v>
      </c>
      <c r="W312" s="7" t="s">
        <v>23</v>
      </c>
      <c r="X312" s="4" t="s">
        <v>22</v>
      </c>
      <c r="Z312" s="3">
        <v>0</v>
      </c>
      <c r="AA312" s="3">
        <v>0</v>
      </c>
      <c r="AB312" s="3">
        <v>0</v>
      </c>
      <c r="AC312" s="3">
        <v>0</v>
      </c>
      <c r="AD312" s="3">
        <v>0</v>
      </c>
      <c r="AE312" s="3">
        <v>0</v>
      </c>
      <c r="AF312" s="3">
        <v>0</v>
      </c>
      <c r="AG312" s="3">
        <v>0</v>
      </c>
      <c r="AH312" s="3">
        <v>0</v>
      </c>
      <c r="AI312" s="3">
        <v>0</v>
      </c>
      <c r="AJ312" s="3">
        <v>1</v>
      </c>
      <c r="AK312" s="3">
        <v>0</v>
      </c>
    </row>
    <row r="313" spans="1:37" s="3" customFormat="1">
      <c r="A313" s="3" t="s">
        <v>331</v>
      </c>
      <c r="B313" s="27">
        <v>45404.515972222223</v>
      </c>
      <c r="C313" s="28">
        <v>45408.537499999999</v>
      </c>
      <c r="D313" s="5" t="s">
        <v>20</v>
      </c>
      <c r="E313" s="5">
        <v>0</v>
      </c>
      <c r="F313" s="5">
        <v>0</v>
      </c>
      <c r="G313" s="6">
        <v>99</v>
      </c>
      <c r="H313" s="29" t="s">
        <v>27</v>
      </c>
      <c r="I313" s="20">
        <f t="shared" si="4"/>
        <v>1</v>
      </c>
      <c r="J313" s="30">
        <v>1.877</v>
      </c>
      <c r="K313" s="13">
        <v>36.799999999999997</v>
      </c>
      <c r="L313" s="6"/>
      <c r="M313" s="4" t="s">
        <v>22</v>
      </c>
      <c r="N313" s="7" t="s">
        <v>23</v>
      </c>
      <c r="O313" s="4" t="s">
        <v>22</v>
      </c>
      <c r="P313" s="4" t="s">
        <v>22</v>
      </c>
      <c r="Q313" s="4" t="s">
        <v>22</v>
      </c>
      <c r="R313" s="4" t="s">
        <v>22</v>
      </c>
      <c r="S313" s="4" t="s">
        <v>22</v>
      </c>
      <c r="T313" s="4" t="s">
        <v>22</v>
      </c>
      <c r="U313" s="4" t="s">
        <v>22</v>
      </c>
      <c r="V313" s="4" t="s">
        <v>22</v>
      </c>
      <c r="W313" s="7" t="s">
        <v>23</v>
      </c>
      <c r="X313" s="4" t="s">
        <v>22</v>
      </c>
      <c r="Z313" s="3">
        <v>0</v>
      </c>
      <c r="AA313" s="3">
        <v>1</v>
      </c>
      <c r="AB313" s="3">
        <v>0</v>
      </c>
      <c r="AC313" s="3">
        <v>0</v>
      </c>
      <c r="AD313" s="3">
        <v>0</v>
      </c>
      <c r="AE313" s="3">
        <v>0</v>
      </c>
      <c r="AF313" s="3">
        <v>0</v>
      </c>
      <c r="AG313" s="3">
        <v>0</v>
      </c>
      <c r="AH313" s="3">
        <v>0</v>
      </c>
      <c r="AI313" s="3">
        <v>0</v>
      </c>
      <c r="AJ313" s="3">
        <v>1</v>
      </c>
      <c r="AK313" s="3">
        <v>0</v>
      </c>
    </row>
    <row r="314" spans="1:37" s="3" customFormat="1">
      <c r="A314" s="3" t="s">
        <v>332</v>
      </c>
      <c r="B314" s="27">
        <v>45404.526388888888</v>
      </c>
      <c r="C314" s="28">
        <v>45407.575694444444</v>
      </c>
      <c r="D314" s="25" t="s">
        <v>20</v>
      </c>
      <c r="E314" s="5">
        <v>0</v>
      </c>
      <c r="F314" s="25">
        <v>0</v>
      </c>
      <c r="G314" s="6">
        <v>99</v>
      </c>
      <c r="H314" s="29" t="s">
        <v>27</v>
      </c>
      <c r="I314" s="20">
        <f t="shared" si="4"/>
        <v>1</v>
      </c>
      <c r="J314" s="30">
        <v>3.5819999999999999</v>
      </c>
      <c r="K314" s="13">
        <v>35.6</v>
      </c>
      <c r="L314" s="6"/>
      <c r="M314" s="4" t="s">
        <v>22</v>
      </c>
      <c r="N314" s="4" t="s">
        <v>22</v>
      </c>
      <c r="O314" s="4" t="s">
        <v>22</v>
      </c>
      <c r="P314" s="4" t="s">
        <v>22</v>
      </c>
      <c r="Q314" s="4" t="s">
        <v>22</v>
      </c>
      <c r="R314" s="4" t="s">
        <v>22</v>
      </c>
      <c r="S314" s="4" t="s">
        <v>22</v>
      </c>
      <c r="T314" s="4" t="s">
        <v>22</v>
      </c>
      <c r="U314" s="4" t="s">
        <v>22</v>
      </c>
      <c r="V314" s="4" t="s">
        <v>22</v>
      </c>
      <c r="W314" s="7" t="s">
        <v>23</v>
      </c>
      <c r="X314" s="4" t="s">
        <v>22</v>
      </c>
      <c r="Z314" s="3">
        <v>0</v>
      </c>
      <c r="AA314" s="3">
        <v>0</v>
      </c>
      <c r="AB314" s="3">
        <v>0</v>
      </c>
      <c r="AC314" s="3">
        <v>0</v>
      </c>
      <c r="AD314" s="3">
        <v>0</v>
      </c>
      <c r="AE314" s="3">
        <v>0</v>
      </c>
      <c r="AF314" s="3">
        <v>0</v>
      </c>
      <c r="AG314" s="3">
        <v>0</v>
      </c>
      <c r="AH314" s="3">
        <v>0</v>
      </c>
      <c r="AI314" s="3">
        <v>0</v>
      </c>
      <c r="AJ314" s="3">
        <v>1</v>
      </c>
      <c r="AK314" s="3">
        <v>0</v>
      </c>
    </row>
    <row r="315" spans="1:37" s="3" customFormat="1">
      <c r="A315" s="3" t="s">
        <v>333</v>
      </c>
      <c r="B315" s="27">
        <v>45404.561111111114</v>
      </c>
      <c r="C315" s="28">
        <v>45407.561111111114</v>
      </c>
      <c r="D315" s="5" t="s">
        <v>20</v>
      </c>
      <c r="E315" s="5">
        <v>0</v>
      </c>
      <c r="F315" s="5">
        <v>0</v>
      </c>
      <c r="G315" s="6">
        <v>99</v>
      </c>
      <c r="H315" s="29" t="s">
        <v>27</v>
      </c>
      <c r="I315" s="20">
        <f t="shared" si="4"/>
        <v>1</v>
      </c>
      <c r="J315" s="30">
        <v>9.2010000000000005</v>
      </c>
      <c r="K315" s="13">
        <v>33.9</v>
      </c>
      <c r="L315" s="6"/>
      <c r="M315" s="4" t="s">
        <v>22</v>
      </c>
      <c r="N315" s="7" t="s">
        <v>23</v>
      </c>
      <c r="O315" s="4" t="s">
        <v>22</v>
      </c>
      <c r="P315" s="7" t="s">
        <v>23</v>
      </c>
      <c r="Q315" s="4" t="s">
        <v>22</v>
      </c>
      <c r="R315" s="4" t="s">
        <v>22</v>
      </c>
      <c r="S315" s="4" t="s">
        <v>22</v>
      </c>
      <c r="T315" s="4" t="s">
        <v>22</v>
      </c>
      <c r="U315" s="7" t="s">
        <v>23</v>
      </c>
      <c r="V315" s="4" t="s">
        <v>22</v>
      </c>
      <c r="W315" s="7" t="s">
        <v>23</v>
      </c>
      <c r="X315" s="4" t="s">
        <v>22</v>
      </c>
      <c r="Z315" s="3">
        <v>0</v>
      </c>
      <c r="AA315" s="3">
        <v>1</v>
      </c>
      <c r="AB315" s="3">
        <v>0</v>
      </c>
      <c r="AC315" s="3">
        <v>1</v>
      </c>
      <c r="AD315" s="3">
        <v>0</v>
      </c>
      <c r="AE315" s="3">
        <v>0</v>
      </c>
      <c r="AF315" s="3">
        <v>0</v>
      </c>
      <c r="AG315" s="3">
        <v>0</v>
      </c>
      <c r="AH315" s="3">
        <v>1</v>
      </c>
      <c r="AI315" s="3">
        <v>0</v>
      </c>
      <c r="AJ315" s="3">
        <v>1</v>
      </c>
      <c r="AK315" s="3">
        <v>0</v>
      </c>
    </row>
    <row r="316" spans="1:37" s="3" customFormat="1">
      <c r="A316" s="3" t="s">
        <v>334</v>
      </c>
      <c r="B316" s="27">
        <v>45404.563888888886</v>
      </c>
      <c r="C316" s="28">
        <v>45407.556944444441</v>
      </c>
      <c r="D316" s="5" t="s">
        <v>20</v>
      </c>
      <c r="E316" s="5">
        <v>0</v>
      </c>
      <c r="F316" s="5">
        <v>0</v>
      </c>
      <c r="G316" s="6">
        <v>99</v>
      </c>
      <c r="H316" s="30" t="s">
        <v>20</v>
      </c>
      <c r="I316" s="20">
        <f t="shared" si="4"/>
        <v>0</v>
      </c>
      <c r="J316" s="30">
        <v>0</v>
      </c>
      <c r="K316" s="13">
        <v>99</v>
      </c>
      <c r="L316" s="6"/>
      <c r="M316" s="4" t="s">
        <v>22</v>
      </c>
      <c r="N316" s="4" t="s">
        <v>22</v>
      </c>
      <c r="O316" s="4" t="s">
        <v>22</v>
      </c>
      <c r="P316" s="7" t="s">
        <v>23</v>
      </c>
      <c r="Q316" s="4" t="s">
        <v>22</v>
      </c>
      <c r="R316" s="4" t="s">
        <v>22</v>
      </c>
      <c r="S316" s="4" t="s">
        <v>22</v>
      </c>
      <c r="T316" s="4" t="s">
        <v>22</v>
      </c>
      <c r="U316" s="4" t="s">
        <v>22</v>
      </c>
      <c r="V316" s="4" t="s">
        <v>22</v>
      </c>
      <c r="W316" s="7" t="s">
        <v>23</v>
      </c>
      <c r="X316" s="4" t="s">
        <v>22</v>
      </c>
      <c r="Z316" s="3">
        <v>0</v>
      </c>
      <c r="AA316" s="3">
        <v>0</v>
      </c>
      <c r="AB316" s="3">
        <v>0</v>
      </c>
      <c r="AC316" s="3">
        <v>1</v>
      </c>
      <c r="AD316" s="3">
        <v>0</v>
      </c>
      <c r="AE316" s="3">
        <v>0</v>
      </c>
      <c r="AF316" s="3">
        <v>0</v>
      </c>
      <c r="AG316" s="3">
        <v>0</v>
      </c>
      <c r="AH316" s="3">
        <v>0</v>
      </c>
      <c r="AI316" s="3">
        <v>0</v>
      </c>
      <c r="AJ316" s="3">
        <v>1</v>
      </c>
      <c r="AK316" s="3">
        <v>0</v>
      </c>
    </row>
    <row r="317" spans="1:37" s="3" customFormat="1">
      <c r="A317" s="3" t="s">
        <v>335</v>
      </c>
      <c r="B317" s="27">
        <v>45404.570138888892</v>
      </c>
      <c r="C317" s="28">
        <v>45407.572916666664</v>
      </c>
      <c r="D317" s="5" t="s">
        <v>20</v>
      </c>
      <c r="E317" s="5">
        <v>0</v>
      </c>
      <c r="F317" s="5">
        <v>0</v>
      </c>
      <c r="G317" s="6">
        <v>99</v>
      </c>
      <c r="H317" s="31" t="s">
        <v>21</v>
      </c>
      <c r="I317" s="20" t="str">
        <f t="shared" si="4"/>
        <v/>
      </c>
      <c r="J317" s="30">
        <v>0</v>
      </c>
      <c r="K317" s="13">
        <v>68</v>
      </c>
      <c r="L317" s="6"/>
      <c r="M317" s="4" t="s">
        <v>22</v>
      </c>
      <c r="N317" s="7" t="s">
        <v>23</v>
      </c>
      <c r="O317" s="4" t="s">
        <v>22</v>
      </c>
      <c r="P317" s="4" t="s">
        <v>22</v>
      </c>
      <c r="Q317" s="4" t="s">
        <v>22</v>
      </c>
      <c r="R317" s="4" t="s">
        <v>22</v>
      </c>
      <c r="S317" s="4" t="s">
        <v>22</v>
      </c>
      <c r="T317" s="4" t="s">
        <v>22</v>
      </c>
      <c r="U317" s="4" t="s">
        <v>22</v>
      </c>
      <c r="V317" s="4" t="s">
        <v>22</v>
      </c>
      <c r="W317" s="7" t="s">
        <v>23</v>
      </c>
      <c r="X317" s="4" t="s">
        <v>22</v>
      </c>
      <c r="Z317" s="3">
        <v>0</v>
      </c>
      <c r="AA317" s="3">
        <v>1</v>
      </c>
      <c r="AB317" s="3">
        <v>0</v>
      </c>
      <c r="AC317" s="3">
        <v>0</v>
      </c>
      <c r="AD317" s="3">
        <v>0</v>
      </c>
      <c r="AE317" s="3">
        <v>0</v>
      </c>
      <c r="AF317" s="3">
        <v>0</v>
      </c>
      <c r="AG317" s="3">
        <v>0</v>
      </c>
      <c r="AH317" s="3">
        <v>0</v>
      </c>
      <c r="AI317" s="3">
        <v>0</v>
      </c>
      <c r="AJ317" s="3">
        <v>1</v>
      </c>
      <c r="AK317" s="3">
        <v>0</v>
      </c>
    </row>
    <row r="318" spans="1:37" s="3" customFormat="1">
      <c r="A318" s="3" t="s">
        <v>336</v>
      </c>
      <c r="B318" s="27">
        <v>45404.617361111108</v>
      </c>
      <c r="C318" s="28">
        <v>45407.811111111114</v>
      </c>
      <c r="D318" s="5" t="s">
        <v>20</v>
      </c>
      <c r="E318" s="5">
        <v>0</v>
      </c>
      <c r="F318" s="5">
        <v>0</v>
      </c>
      <c r="G318" s="6">
        <v>99</v>
      </c>
      <c r="H318" s="29" t="s">
        <v>27</v>
      </c>
      <c r="I318" s="20">
        <f t="shared" si="4"/>
        <v>1</v>
      </c>
      <c r="J318" s="30">
        <v>1.7</v>
      </c>
      <c r="K318" s="13">
        <v>36.700000000000003</v>
      </c>
      <c r="L318" s="6"/>
      <c r="M318" s="4" t="s">
        <v>22</v>
      </c>
      <c r="N318" s="4" t="s">
        <v>22</v>
      </c>
      <c r="O318" s="4" t="s">
        <v>22</v>
      </c>
      <c r="P318" s="4" t="s">
        <v>22</v>
      </c>
      <c r="Q318" s="4" t="s">
        <v>22</v>
      </c>
      <c r="R318" s="4" t="s">
        <v>22</v>
      </c>
      <c r="S318" s="4" t="s">
        <v>22</v>
      </c>
      <c r="T318" s="4" t="s">
        <v>22</v>
      </c>
      <c r="U318" s="4" t="s">
        <v>22</v>
      </c>
      <c r="V318" s="4" t="s">
        <v>22</v>
      </c>
      <c r="W318" s="7" t="s">
        <v>23</v>
      </c>
      <c r="X318" s="4" t="s">
        <v>22</v>
      </c>
      <c r="Z318" s="3">
        <v>0</v>
      </c>
      <c r="AA318" s="3">
        <v>0</v>
      </c>
      <c r="AB318" s="3">
        <v>0</v>
      </c>
      <c r="AC318" s="3">
        <v>0</v>
      </c>
      <c r="AD318" s="3">
        <v>0</v>
      </c>
      <c r="AE318" s="3">
        <v>0</v>
      </c>
      <c r="AF318" s="3">
        <v>0</v>
      </c>
      <c r="AG318" s="3">
        <v>0</v>
      </c>
      <c r="AH318" s="3">
        <v>0</v>
      </c>
      <c r="AI318" s="3">
        <v>0</v>
      </c>
      <c r="AJ318" s="3">
        <v>1</v>
      </c>
      <c r="AK318" s="3">
        <v>0</v>
      </c>
    </row>
    <row r="319" spans="1:37" s="3" customFormat="1">
      <c r="A319" s="3" t="s">
        <v>337</v>
      </c>
      <c r="B319" s="27">
        <v>45407.556944444441</v>
      </c>
      <c r="C319" s="28">
        <v>45412.565972222219</v>
      </c>
      <c r="D319" s="5" t="s">
        <v>20</v>
      </c>
      <c r="E319" s="5">
        <v>0</v>
      </c>
      <c r="F319" s="5">
        <v>0</v>
      </c>
      <c r="G319" s="6">
        <v>99</v>
      </c>
      <c r="H319" s="30" t="s">
        <v>20</v>
      </c>
      <c r="I319" s="20">
        <f t="shared" si="4"/>
        <v>0</v>
      </c>
      <c r="J319" s="30">
        <v>0</v>
      </c>
      <c r="K319" s="13">
        <v>99</v>
      </c>
      <c r="L319" s="6"/>
      <c r="M319" s="4" t="s">
        <v>22</v>
      </c>
      <c r="N319" s="4" t="s">
        <v>22</v>
      </c>
      <c r="O319" s="4" t="s">
        <v>22</v>
      </c>
      <c r="P319" s="7" t="s">
        <v>23</v>
      </c>
      <c r="Q319" s="4" t="s">
        <v>22</v>
      </c>
      <c r="R319" s="4" t="s">
        <v>22</v>
      </c>
      <c r="S319" s="4" t="s">
        <v>22</v>
      </c>
      <c r="T319" s="4" t="s">
        <v>22</v>
      </c>
      <c r="U319" s="4" t="s">
        <v>22</v>
      </c>
      <c r="V319" s="4" t="s">
        <v>22</v>
      </c>
      <c r="W319" s="7" t="s">
        <v>23</v>
      </c>
      <c r="X319" s="4" t="s">
        <v>22</v>
      </c>
      <c r="Z319" s="3">
        <v>0</v>
      </c>
      <c r="AA319" s="3">
        <v>0</v>
      </c>
      <c r="AB319" s="3">
        <v>0</v>
      </c>
      <c r="AC319" s="3">
        <v>1</v>
      </c>
      <c r="AD319" s="3">
        <v>0</v>
      </c>
      <c r="AE319" s="3">
        <v>0</v>
      </c>
      <c r="AF319" s="3">
        <v>0</v>
      </c>
      <c r="AG319" s="3">
        <v>0</v>
      </c>
      <c r="AH319" s="3">
        <v>0</v>
      </c>
      <c r="AI319" s="3">
        <v>0</v>
      </c>
      <c r="AJ319" s="3">
        <v>1</v>
      </c>
      <c r="AK319" s="3">
        <v>0</v>
      </c>
    </row>
    <row r="320" spans="1:37" s="3" customFormat="1">
      <c r="A320" s="3" t="s">
        <v>338</v>
      </c>
      <c r="B320" s="27">
        <v>45407.561805555553</v>
      </c>
      <c r="C320" s="28">
        <v>45411.554861111108</v>
      </c>
      <c r="D320" s="5" t="s">
        <v>20</v>
      </c>
      <c r="E320" s="5">
        <v>0</v>
      </c>
      <c r="F320" s="5">
        <v>0</v>
      </c>
      <c r="G320" s="6">
        <v>99</v>
      </c>
      <c r="H320" s="29" t="s">
        <v>27</v>
      </c>
      <c r="I320" s="20">
        <f t="shared" si="4"/>
        <v>1</v>
      </c>
      <c r="J320" s="30">
        <v>2.5089999999999999</v>
      </c>
      <c r="K320" s="13">
        <v>36.799999999999997</v>
      </c>
      <c r="L320" s="6"/>
      <c r="M320" s="4" t="s">
        <v>22</v>
      </c>
      <c r="N320" s="4" t="s">
        <v>22</v>
      </c>
      <c r="O320" s="4" t="s">
        <v>22</v>
      </c>
      <c r="P320" s="4" t="s">
        <v>22</v>
      </c>
      <c r="Q320" s="4" t="s">
        <v>22</v>
      </c>
      <c r="R320" s="4" t="s">
        <v>22</v>
      </c>
      <c r="S320" s="4" t="s">
        <v>22</v>
      </c>
      <c r="T320" s="4" t="s">
        <v>22</v>
      </c>
      <c r="U320" s="4" t="s">
        <v>22</v>
      </c>
      <c r="V320" s="4" t="s">
        <v>22</v>
      </c>
      <c r="W320" s="7" t="s">
        <v>23</v>
      </c>
      <c r="X320" s="4" t="s">
        <v>22</v>
      </c>
      <c r="Z320" s="3">
        <v>0</v>
      </c>
      <c r="AA320" s="3">
        <v>0</v>
      </c>
      <c r="AB320" s="3">
        <v>0</v>
      </c>
      <c r="AC320" s="3">
        <v>0</v>
      </c>
      <c r="AD320" s="3">
        <v>0</v>
      </c>
      <c r="AE320" s="3">
        <v>0</v>
      </c>
      <c r="AF320" s="3">
        <v>0</v>
      </c>
      <c r="AG320" s="3">
        <v>0</v>
      </c>
      <c r="AH320" s="3">
        <v>0</v>
      </c>
      <c r="AI320" s="3">
        <v>0</v>
      </c>
      <c r="AJ320" s="3">
        <v>1</v>
      </c>
      <c r="AK320" s="3">
        <v>0</v>
      </c>
    </row>
    <row r="321" spans="1:37" s="3" customFormat="1">
      <c r="A321" s="3" t="s">
        <v>339</v>
      </c>
      <c r="B321" s="27">
        <v>45407.575694444444</v>
      </c>
      <c r="C321" s="28">
        <v>45411.564583333333</v>
      </c>
      <c r="D321" s="5" t="s">
        <v>20</v>
      </c>
      <c r="E321" s="5">
        <v>0</v>
      </c>
      <c r="F321" s="5">
        <v>0</v>
      </c>
      <c r="G321" s="6">
        <v>99</v>
      </c>
      <c r="H321" s="30" t="s">
        <v>20</v>
      </c>
      <c r="I321" s="20">
        <f t="shared" si="4"/>
        <v>0</v>
      </c>
      <c r="J321" s="30">
        <v>0</v>
      </c>
      <c r="K321" s="13">
        <v>99</v>
      </c>
      <c r="L321" s="6"/>
      <c r="M321" s="4" t="s">
        <v>22</v>
      </c>
      <c r="N321" s="4" t="s">
        <v>22</v>
      </c>
      <c r="O321" s="4" t="s">
        <v>22</v>
      </c>
      <c r="P321" s="4" t="s">
        <v>22</v>
      </c>
      <c r="Q321" s="4" t="s">
        <v>22</v>
      </c>
      <c r="R321" s="4" t="s">
        <v>22</v>
      </c>
      <c r="S321" s="4" t="s">
        <v>22</v>
      </c>
      <c r="T321" s="4" t="s">
        <v>22</v>
      </c>
      <c r="U321" s="4" t="s">
        <v>22</v>
      </c>
      <c r="V321" s="4" t="s">
        <v>22</v>
      </c>
      <c r="W321" s="7" t="s">
        <v>23</v>
      </c>
      <c r="X321" s="4" t="s">
        <v>22</v>
      </c>
      <c r="Z321" s="3">
        <v>0</v>
      </c>
      <c r="AA321" s="3">
        <v>0</v>
      </c>
      <c r="AB321" s="3">
        <v>0</v>
      </c>
      <c r="AC321" s="3">
        <v>0</v>
      </c>
      <c r="AD321" s="3">
        <v>0</v>
      </c>
      <c r="AE321" s="3">
        <v>0</v>
      </c>
      <c r="AF321" s="3">
        <v>0</v>
      </c>
      <c r="AG321" s="3">
        <v>0</v>
      </c>
      <c r="AH321" s="3">
        <v>0</v>
      </c>
      <c r="AI321" s="3">
        <v>0</v>
      </c>
      <c r="AJ321" s="3">
        <v>1</v>
      </c>
      <c r="AK321" s="3">
        <v>0</v>
      </c>
    </row>
    <row r="322" spans="1:37" s="3" customFormat="1">
      <c r="A322" s="3" t="s">
        <v>340</v>
      </c>
      <c r="B322" s="27">
        <v>45407.811805555553</v>
      </c>
      <c r="C322" s="28">
        <v>45411.604861111111</v>
      </c>
      <c r="D322" s="5" t="s">
        <v>20</v>
      </c>
      <c r="E322" s="5">
        <v>0</v>
      </c>
      <c r="F322" s="5">
        <v>0</v>
      </c>
      <c r="G322" s="6">
        <v>99</v>
      </c>
      <c r="H322" s="29" t="s">
        <v>27</v>
      </c>
      <c r="I322" s="20">
        <f t="shared" si="4"/>
        <v>1</v>
      </c>
      <c r="J322" s="30">
        <v>2.9980000000000002</v>
      </c>
      <c r="K322" s="13">
        <v>37.299999999999997</v>
      </c>
      <c r="L322" s="6"/>
      <c r="M322" s="4" t="s">
        <v>22</v>
      </c>
      <c r="N322" s="4" t="s">
        <v>22</v>
      </c>
      <c r="O322" s="4" t="s">
        <v>22</v>
      </c>
      <c r="P322" s="7" t="s">
        <v>23</v>
      </c>
      <c r="Q322" s="4" t="s">
        <v>22</v>
      </c>
      <c r="R322" s="4" t="s">
        <v>22</v>
      </c>
      <c r="S322" s="4" t="s">
        <v>22</v>
      </c>
      <c r="T322" s="4" t="s">
        <v>22</v>
      </c>
      <c r="U322" s="4" t="s">
        <v>22</v>
      </c>
      <c r="V322" s="4" t="s">
        <v>22</v>
      </c>
      <c r="W322" s="7" t="s">
        <v>23</v>
      </c>
      <c r="X322" s="4" t="s">
        <v>22</v>
      </c>
      <c r="Z322" s="3">
        <v>0</v>
      </c>
      <c r="AA322" s="3">
        <v>0</v>
      </c>
      <c r="AB322" s="3">
        <v>0</v>
      </c>
      <c r="AC322" s="3">
        <v>1</v>
      </c>
      <c r="AD322" s="3">
        <v>0</v>
      </c>
      <c r="AE322" s="3">
        <v>0</v>
      </c>
      <c r="AF322" s="3">
        <v>0</v>
      </c>
      <c r="AG322" s="3">
        <v>0</v>
      </c>
      <c r="AH322" s="3">
        <v>0</v>
      </c>
      <c r="AI322" s="3">
        <v>0</v>
      </c>
      <c r="AJ322" s="3">
        <v>1</v>
      </c>
      <c r="AK322" s="3">
        <v>0</v>
      </c>
    </row>
    <row r="323" spans="1:37" s="3" customFormat="1">
      <c r="A323" s="3" t="s">
        <v>341</v>
      </c>
      <c r="B323" s="27">
        <v>45408.538194444445</v>
      </c>
      <c r="C323" s="28">
        <v>45411.5</v>
      </c>
      <c r="D323" s="5" t="s">
        <v>20</v>
      </c>
      <c r="E323" s="5">
        <v>0</v>
      </c>
      <c r="F323" s="5">
        <v>0</v>
      </c>
      <c r="G323" s="6">
        <v>99</v>
      </c>
      <c r="H323" s="31" t="s">
        <v>21</v>
      </c>
      <c r="I323" s="20" t="str">
        <f t="shared" si="4"/>
        <v/>
      </c>
      <c r="J323" s="30">
        <v>0</v>
      </c>
      <c r="K323" s="13">
        <v>68</v>
      </c>
      <c r="L323" s="6"/>
      <c r="M323" s="4" t="s">
        <v>22</v>
      </c>
      <c r="N323" s="4" t="s">
        <v>22</v>
      </c>
      <c r="O323" s="4" t="s">
        <v>22</v>
      </c>
      <c r="P323" s="4" t="s">
        <v>22</v>
      </c>
      <c r="Q323" s="4" t="s">
        <v>22</v>
      </c>
      <c r="R323" s="4" t="s">
        <v>22</v>
      </c>
      <c r="S323" s="4" t="s">
        <v>22</v>
      </c>
      <c r="T323" s="4" t="s">
        <v>22</v>
      </c>
      <c r="U323" s="4" t="s">
        <v>22</v>
      </c>
      <c r="V323" s="4" t="s">
        <v>22</v>
      </c>
      <c r="W323" s="7" t="s">
        <v>23</v>
      </c>
      <c r="X323" s="4" t="s">
        <v>22</v>
      </c>
      <c r="Z323" s="3">
        <v>0</v>
      </c>
      <c r="AA323" s="3">
        <v>0</v>
      </c>
      <c r="AB323" s="3">
        <v>0</v>
      </c>
      <c r="AC323" s="3">
        <v>0</v>
      </c>
      <c r="AD323" s="3">
        <v>0</v>
      </c>
      <c r="AE323" s="3">
        <v>0</v>
      </c>
      <c r="AF323" s="3">
        <v>0</v>
      </c>
      <c r="AG323" s="3">
        <v>0</v>
      </c>
      <c r="AH323" s="3">
        <v>0</v>
      </c>
      <c r="AI323" s="3">
        <v>0</v>
      </c>
      <c r="AJ323" s="3">
        <v>1</v>
      </c>
      <c r="AK323" s="3">
        <v>0</v>
      </c>
    </row>
    <row r="324" spans="1:37" s="3" customFormat="1">
      <c r="A324" s="3" t="s">
        <v>342</v>
      </c>
      <c r="B324" s="27">
        <v>45411.500694444447</v>
      </c>
      <c r="C324" s="28">
        <v>45414.543749999997</v>
      </c>
      <c r="D324" s="5" t="s">
        <v>20</v>
      </c>
      <c r="E324" s="5">
        <v>0</v>
      </c>
      <c r="F324" s="5">
        <v>0</v>
      </c>
      <c r="G324" s="6">
        <v>99</v>
      </c>
      <c r="H324" s="31" t="s">
        <v>21</v>
      </c>
      <c r="I324" s="20" t="str">
        <f t="shared" si="4"/>
        <v/>
      </c>
      <c r="J324" s="30">
        <v>0</v>
      </c>
      <c r="K324" s="13">
        <v>68</v>
      </c>
      <c r="L324" s="6"/>
      <c r="M324" s="4" t="s">
        <v>22</v>
      </c>
      <c r="N324" s="4" t="s">
        <v>22</v>
      </c>
      <c r="O324" s="4" t="s">
        <v>22</v>
      </c>
      <c r="P324" s="4" t="s">
        <v>22</v>
      </c>
      <c r="Q324" s="4" t="s">
        <v>22</v>
      </c>
      <c r="R324" s="4" t="s">
        <v>22</v>
      </c>
      <c r="S324" s="4" t="s">
        <v>22</v>
      </c>
      <c r="T324" s="4" t="s">
        <v>22</v>
      </c>
      <c r="U324" s="4" t="s">
        <v>22</v>
      </c>
      <c r="V324" s="4" t="s">
        <v>22</v>
      </c>
      <c r="W324" s="7" t="s">
        <v>23</v>
      </c>
      <c r="X324" s="4" t="s">
        <v>22</v>
      </c>
      <c r="Z324" s="3">
        <v>0</v>
      </c>
      <c r="AA324" s="3">
        <v>0</v>
      </c>
      <c r="AB324" s="3">
        <v>0</v>
      </c>
      <c r="AC324" s="3">
        <v>0</v>
      </c>
      <c r="AD324" s="3">
        <v>0</v>
      </c>
      <c r="AE324" s="3">
        <v>0</v>
      </c>
      <c r="AF324" s="3">
        <v>0</v>
      </c>
      <c r="AG324" s="3">
        <v>0</v>
      </c>
      <c r="AH324" s="3">
        <v>0</v>
      </c>
      <c r="AI324" s="3">
        <v>0</v>
      </c>
      <c r="AJ324" s="3">
        <v>1</v>
      </c>
      <c r="AK324" s="3">
        <v>0</v>
      </c>
    </row>
    <row r="325" spans="1:37" s="3" customFormat="1">
      <c r="A325" s="3" t="s">
        <v>343</v>
      </c>
      <c r="B325" s="27">
        <v>45411.530555555553</v>
      </c>
      <c r="C325" s="28">
        <v>45414.525694444441</v>
      </c>
      <c r="D325" s="25" t="s">
        <v>20</v>
      </c>
      <c r="E325" s="5">
        <v>0</v>
      </c>
      <c r="F325" s="25">
        <v>0</v>
      </c>
      <c r="G325" s="6">
        <v>99</v>
      </c>
      <c r="H325" s="31" t="s">
        <v>21</v>
      </c>
      <c r="I325" s="20" t="str">
        <f t="shared" si="4"/>
        <v/>
      </c>
      <c r="J325" s="30">
        <v>0.98</v>
      </c>
      <c r="K325" s="13">
        <v>67.8</v>
      </c>
      <c r="L325" s="6"/>
      <c r="M325" s="4" t="s">
        <v>22</v>
      </c>
      <c r="N325" s="4" t="s">
        <v>22</v>
      </c>
      <c r="O325" s="4" t="s">
        <v>22</v>
      </c>
      <c r="P325" s="4" t="s">
        <v>22</v>
      </c>
      <c r="Q325" s="4" t="s">
        <v>22</v>
      </c>
      <c r="R325" s="4" t="s">
        <v>22</v>
      </c>
      <c r="S325" s="4" t="s">
        <v>22</v>
      </c>
      <c r="T325" s="7" t="s">
        <v>23</v>
      </c>
      <c r="U325" s="4" t="s">
        <v>22</v>
      </c>
      <c r="V325" s="4" t="s">
        <v>22</v>
      </c>
      <c r="W325" s="7" t="s">
        <v>23</v>
      </c>
      <c r="X325" s="4" t="s">
        <v>22</v>
      </c>
      <c r="Z325" s="3">
        <v>0</v>
      </c>
      <c r="AA325" s="3">
        <v>0</v>
      </c>
      <c r="AB325" s="3">
        <v>0</v>
      </c>
      <c r="AC325" s="3">
        <v>0</v>
      </c>
      <c r="AD325" s="3">
        <v>0</v>
      </c>
      <c r="AE325" s="3">
        <v>0</v>
      </c>
      <c r="AF325" s="3">
        <v>0</v>
      </c>
      <c r="AG325" s="3">
        <v>1</v>
      </c>
      <c r="AH325" s="3">
        <v>0</v>
      </c>
      <c r="AI325" s="3">
        <v>0</v>
      </c>
      <c r="AJ325" s="3">
        <v>1</v>
      </c>
      <c r="AK325" s="3">
        <v>0</v>
      </c>
    </row>
    <row r="326" spans="1:37" s="3" customFormat="1">
      <c r="A326" s="3" t="s">
        <v>344</v>
      </c>
      <c r="B326" s="27">
        <v>45411.555555555555</v>
      </c>
      <c r="C326" s="28">
        <v>45414.555555555555</v>
      </c>
      <c r="D326" s="5" t="s">
        <v>20</v>
      </c>
      <c r="E326" s="5">
        <v>0</v>
      </c>
      <c r="F326" s="5">
        <v>0</v>
      </c>
      <c r="G326" s="6">
        <v>99</v>
      </c>
      <c r="H326" s="29" t="s">
        <v>27</v>
      </c>
      <c r="I326" s="20">
        <f t="shared" si="4"/>
        <v>1</v>
      </c>
      <c r="J326" s="30">
        <v>15.78</v>
      </c>
      <c r="K326" s="13">
        <v>34</v>
      </c>
      <c r="L326" s="6"/>
      <c r="M326" s="4" t="s">
        <v>22</v>
      </c>
      <c r="N326" s="7" t="s">
        <v>23</v>
      </c>
      <c r="O326" s="4" t="s">
        <v>22</v>
      </c>
      <c r="P326" s="7" t="s">
        <v>23</v>
      </c>
      <c r="Q326" s="4" t="s">
        <v>22</v>
      </c>
      <c r="R326" s="4" t="s">
        <v>22</v>
      </c>
      <c r="S326" s="4" t="s">
        <v>22</v>
      </c>
      <c r="T326" s="7" t="s">
        <v>23</v>
      </c>
      <c r="U326" s="4" t="s">
        <v>22</v>
      </c>
      <c r="V326" s="4" t="s">
        <v>22</v>
      </c>
      <c r="W326" s="7" t="s">
        <v>23</v>
      </c>
      <c r="X326" s="4" t="s">
        <v>22</v>
      </c>
      <c r="Z326" s="3">
        <v>0</v>
      </c>
      <c r="AA326" s="3">
        <v>1</v>
      </c>
      <c r="AB326" s="3">
        <v>0</v>
      </c>
      <c r="AC326" s="3">
        <v>1</v>
      </c>
      <c r="AD326" s="3">
        <v>0</v>
      </c>
      <c r="AE326" s="3">
        <v>0</v>
      </c>
      <c r="AF326" s="3">
        <v>0</v>
      </c>
      <c r="AG326" s="3">
        <v>1</v>
      </c>
      <c r="AH326" s="3">
        <v>0</v>
      </c>
      <c r="AI326" s="3">
        <v>0</v>
      </c>
      <c r="AJ326" s="3">
        <v>1</v>
      </c>
      <c r="AK326" s="3">
        <v>0</v>
      </c>
    </row>
    <row r="327" spans="1:37" s="3" customFormat="1">
      <c r="A327" s="3" t="s">
        <v>345</v>
      </c>
      <c r="B327" s="27">
        <v>45411.605555555558</v>
      </c>
      <c r="C327" s="28">
        <v>45415.618750000001</v>
      </c>
      <c r="D327" s="5" t="s">
        <v>20</v>
      </c>
      <c r="E327" s="5">
        <v>0</v>
      </c>
      <c r="F327" s="5">
        <v>0</v>
      </c>
      <c r="G327" s="6">
        <v>99</v>
      </c>
      <c r="H327" s="29" t="s">
        <v>27</v>
      </c>
      <c r="I327" s="20">
        <f t="shared" ref="I327:I352" si="5">IF(H327="positive", 1, IF(H327="negative", 0, IF(H327="inconclusive", "", H327)))</f>
        <v>1</v>
      </c>
      <c r="J327" s="30">
        <v>3.722</v>
      </c>
      <c r="K327" s="13">
        <v>36.200000000000003</v>
      </c>
      <c r="L327" s="6"/>
      <c r="M327" s="4" t="s">
        <v>22</v>
      </c>
      <c r="N327" s="4" t="s">
        <v>22</v>
      </c>
      <c r="O327" s="4" t="s">
        <v>22</v>
      </c>
      <c r="P327" s="7" t="s">
        <v>23</v>
      </c>
      <c r="Q327" s="4" t="s">
        <v>22</v>
      </c>
      <c r="R327" s="4" t="s">
        <v>22</v>
      </c>
      <c r="S327" s="4" t="s">
        <v>22</v>
      </c>
      <c r="T327" s="4" t="s">
        <v>22</v>
      </c>
      <c r="U327" s="4" t="s">
        <v>22</v>
      </c>
      <c r="V327" s="4" t="s">
        <v>22</v>
      </c>
      <c r="W327" s="7" t="s">
        <v>23</v>
      </c>
      <c r="X327" s="4" t="s">
        <v>22</v>
      </c>
      <c r="Z327" s="3">
        <v>0</v>
      </c>
      <c r="AA327" s="3">
        <v>0</v>
      </c>
      <c r="AB327" s="3">
        <v>0</v>
      </c>
      <c r="AC327" s="3">
        <v>1</v>
      </c>
      <c r="AD327" s="3">
        <v>0</v>
      </c>
      <c r="AE327" s="3">
        <v>0</v>
      </c>
      <c r="AF327" s="3">
        <v>0</v>
      </c>
      <c r="AG327" s="3">
        <v>0</v>
      </c>
      <c r="AH327" s="3">
        <v>0</v>
      </c>
      <c r="AI327" s="3">
        <v>0</v>
      </c>
      <c r="AJ327" s="3">
        <v>1</v>
      </c>
      <c r="AK327" s="3">
        <v>0</v>
      </c>
    </row>
    <row r="328" spans="1:37" s="3" customFormat="1">
      <c r="A328" s="3" t="s">
        <v>346</v>
      </c>
      <c r="B328" s="27">
        <v>45412.567361111112</v>
      </c>
      <c r="C328" s="28">
        <v>45418.542361111111</v>
      </c>
      <c r="D328" s="5" t="s">
        <v>20</v>
      </c>
      <c r="E328" s="5">
        <v>0</v>
      </c>
      <c r="F328" s="5">
        <v>0</v>
      </c>
      <c r="G328" s="6">
        <v>99</v>
      </c>
      <c r="H328" s="31" t="s">
        <v>21</v>
      </c>
      <c r="I328" s="20" t="str">
        <f t="shared" si="5"/>
        <v/>
      </c>
      <c r="J328" s="30">
        <v>0</v>
      </c>
      <c r="K328" s="13">
        <v>68.3</v>
      </c>
      <c r="L328" s="6"/>
      <c r="M328" s="4" t="s">
        <v>22</v>
      </c>
      <c r="N328" s="4" t="s">
        <v>22</v>
      </c>
      <c r="O328" s="4" t="s">
        <v>22</v>
      </c>
      <c r="P328" s="4" t="s">
        <v>22</v>
      </c>
      <c r="Q328" s="4" t="s">
        <v>22</v>
      </c>
      <c r="R328" s="4" t="s">
        <v>22</v>
      </c>
      <c r="S328" s="4" t="s">
        <v>22</v>
      </c>
      <c r="T328" s="4" t="s">
        <v>22</v>
      </c>
      <c r="U328" s="4" t="s">
        <v>22</v>
      </c>
      <c r="V328" s="4" t="s">
        <v>22</v>
      </c>
      <c r="W328" s="7" t="s">
        <v>23</v>
      </c>
      <c r="X328" s="4" t="s">
        <v>22</v>
      </c>
      <c r="Z328" s="3">
        <v>0</v>
      </c>
      <c r="AA328" s="3">
        <v>0</v>
      </c>
      <c r="AB328" s="3">
        <v>0</v>
      </c>
      <c r="AC328" s="3">
        <v>0</v>
      </c>
      <c r="AD328" s="3">
        <v>0</v>
      </c>
      <c r="AE328" s="3">
        <v>0</v>
      </c>
      <c r="AF328" s="3">
        <v>0</v>
      </c>
      <c r="AG328" s="3">
        <v>0</v>
      </c>
      <c r="AH328" s="3">
        <v>0</v>
      </c>
      <c r="AI328" s="3">
        <v>0</v>
      </c>
      <c r="AJ328" s="3">
        <v>1</v>
      </c>
      <c r="AK328" s="3">
        <v>0</v>
      </c>
    </row>
    <row r="329" spans="1:37" s="3" customFormat="1">
      <c r="A329" s="3" t="s">
        <v>347</v>
      </c>
      <c r="B329" s="27">
        <v>45418.506249999999</v>
      </c>
      <c r="C329" s="28">
        <v>45421.578472222223</v>
      </c>
      <c r="D329" s="5" t="s">
        <v>20</v>
      </c>
      <c r="E329" s="5">
        <v>0</v>
      </c>
      <c r="F329" s="5">
        <v>0</v>
      </c>
      <c r="G329" s="6">
        <v>99</v>
      </c>
      <c r="H329" s="31" t="s">
        <v>21</v>
      </c>
      <c r="I329" s="20" t="str">
        <f t="shared" si="5"/>
        <v/>
      </c>
      <c r="J329" s="30">
        <v>0.65500000000000003</v>
      </c>
      <c r="K329" s="13">
        <v>67.2</v>
      </c>
      <c r="L329" s="6"/>
      <c r="M329" s="4" t="s">
        <v>22</v>
      </c>
      <c r="N329" s="7" t="s">
        <v>23</v>
      </c>
      <c r="O329" s="4" t="s">
        <v>22</v>
      </c>
      <c r="P329" s="4" t="s">
        <v>22</v>
      </c>
      <c r="Q329" s="4" t="s">
        <v>22</v>
      </c>
      <c r="R329" s="4" t="s">
        <v>22</v>
      </c>
      <c r="S329" s="4" t="s">
        <v>22</v>
      </c>
      <c r="T329" s="4" t="s">
        <v>22</v>
      </c>
      <c r="U329" s="4" t="s">
        <v>22</v>
      </c>
      <c r="V329" s="4" t="s">
        <v>22</v>
      </c>
      <c r="W329" s="7" t="s">
        <v>23</v>
      </c>
      <c r="X329" s="4" t="s">
        <v>22</v>
      </c>
      <c r="Z329" s="3">
        <v>0</v>
      </c>
      <c r="AA329" s="3">
        <v>1</v>
      </c>
      <c r="AB329" s="3">
        <v>0</v>
      </c>
      <c r="AC329" s="3">
        <v>0</v>
      </c>
      <c r="AD329" s="3">
        <v>0</v>
      </c>
      <c r="AE329" s="3">
        <v>0</v>
      </c>
      <c r="AF329" s="3">
        <v>0</v>
      </c>
      <c r="AG329" s="3">
        <v>0</v>
      </c>
      <c r="AH329" s="3">
        <v>0</v>
      </c>
      <c r="AI329" s="3">
        <v>0</v>
      </c>
      <c r="AJ329" s="3">
        <v>1</v>
      </c>
      <c r="AK329" s="3">
        <v>0</v>
      </c>
    </row>
    <row r="330" spans="1:37" s="3" customFormat="1">
      <c r="A330" s="3" t="s">
        <v>348</v>
      </c>
      <c r="B330" s="27">
        <v>45418.542361111111</v>
      </c>
      <c r="C330" s="28">
        <v>45425.54583333333</v>
      </c>
      <c r="D330" s="5" t="s">
        <v>20</v>
      </c>
      <c r="E330" s="5">
        <v>0</v>
      </c>
      <c r="F330" s="5">
        <v>0</v>
      </c>
      <c r="G330" s="6">
        <v>99</v>
      </c>
      <c r="H330" s="31" t="s">
        <v>21</v>
      </c>
      <c r="I330" s="20" t="str">
        <f t="shared" si="5"/>
        <v/>
      </c>
      <c r="J330" s="30">
        <v>0.33300000000000002</v>
      </c>
      <c r="K330" s="13">
        <v>67.7</v>
      </c>
      <c r="L330" s="6"/>
      <c r="M330" s="4" t="s">
        <v>22</v>
      </c>
      <c r="N330" s="4" t="s">
        <v>22</v>
      </c>
      <c r="O330" s="4" t="s">
        <v>22</v>
      </c>
      <c r="P330" s="4" t="s">
        <v>22</v>
      </c>
      <c r="Q330" s="4" t="s">
        <v>22</v>
      </c>
      <c r="R330" s="4" t="s">
        <v>22</v>
      </c>
      <c r="S330" s="4" t="s">
        <v>22</v>
      </c>
      <c r="T330" s="4" t="s">
        <v>22</v>
      </c>
      <c r="U330" s="4" t="s">
        <v>22</v>
      </c>
      <c r="V330" s="4" t="s">
        <v>22</v>
      </c>
      <c r="W330" s="7" t="s">
        <v>23</v>
      </c>
      <c r="X330" s="4" t="s">
        <v>22</v>
      </c>
      <c r="Z330" s="3">
        <v>0</v>
      </c>
      <c r="AA330" s="3">
        <v>0</v>
      </c>
      <c r="AB330" s="3">
        <v>0</v>
      </c>
      <c r="AC330" s="3">
        <v>0</v>
      </c>
      <c r="AD330" s="3">
        <v>0</v>
      </c>
      <c r="AE330" s="3">
        <v>0</v>
      </c>
      <c r="AF330" s="3">
        <v>0</v>
      </c>
      <c r="AG330" s="3">
        <v>0</v>
      </c>
      <c r="AH330" s="3">
        <v>0</v>
      </c>
      <c r="AI330" s="3">
        <v>0</v>
      </c>
      <c r="AJ330" s="3">
        <v>1</v>
      </c>
      <c r="AK330" s="3">
        <v>0</v>
      </c>
    </row>
    <row r="331" spans="1:37" s="3" customFormat="1">
      <c r="A331" s="3" t="s">
        <v>349</v>
      </c>
      <c r="B331" s="27">
        <v>45418.571527777778</v>
      </c>
      <c r="C331" s="28">
        <v>45421.574305555558</v>
      </c>
      <c r="D331" s="5" t="s">
        <v>20</v>
      </c>
      <c r="E331" s="5">
        <v>0</v>
      </c>
      <c r="F331" s="5">
        <v>0</v>
      </c>
      <c r="G331" s="6">
        <v>99</v>
      </c>
      <c r="H331" s="29" t="s">
        <v>27</v>
      </c>
      <c r="I331" s="20">
        <f t="shared" si="5"/>
        <v>1</v>
      </c>
      <c r="J331" s="30">
        <v>0.68500000000000005</v>
      </c>
      <c r="K331" s="13">
        <v>35.799999999999997</v>
      </c>
      <c r="L331" s="6"/>
      <c r="M331" s="4" t="s">
        <v>22</v>
      </c>
      <c r="N331" s="7" t="s">
        <v>23</v>
      </c>
      <c r="O331" s="4" t="s">
        <v>22</v>
      </c>
      <c r="P331" s="7" t="s">
        <v>23</v>
      </c>
      <c r="Q331" s="4" t="s">
        <v>22</v>
      </c>
      <c r="R331" s="4" t="s">
        <v>22</v>
      </c>
      <c r="S331" s="4" t="s">
        <v>22</v>
      </c>
      <c r="T331" s="4" t="s">
        <v>22</v>
      </c>
      <c r="U331" s="4" t="s">
        <v>22</v>
      </c>
      <c r="V331" s="4" t="s">
        <v>22</v>
      </c>
      <c r="W331" s="7" t="s">
        <v>23</v>
      </c>
      <c r="X331" s="4" t="s">
        <v>22</v>
      </c>
      <c r="Z331" s="3">
        <v>0</v>
      </c>
      <c r="AA331" s="3">
        <v>1</v>
      </c>
      <c r="AB331" s="3">
        <v>0</v>
      </c>
      <c r="AC331" s="3">
        <v>1</v>
      </c>
      <c r="AD331" s="3">
        <v>0</v>
      </c>
      <c r="AE331" s="3">
        <v>0</v>
      </c>
      <c r="AF331" s="3">
        <v>0</v>
      </c>
      <c r="AG331" s="3">
        <v>0</v>
      </c>
      <c r="AH331" s="3">
        <v>0</v>
      </c>
      <c r="AI331" s="3">
        <v>0</v>
      </c>
      <c r="AJ331" s="3">
        <v>1</v>
      </c>
      <c r="AK331" s="3">
        <v>0</v>
      </c>
    </row>
    <row r="332" spans="1:37" s="3" customFormat="1">
      <c r="A332" s="3" t="s">
        <v>350</v>
      </c>
      <c r="B332" s="27">
        <v>45418.572916666664</v>
      </c>
      <c r="C332" s="28">
        <v>45421.59652777778</v>
      </c>
      <c r="D332" s="5" t="s">
        <v>20</v>
      </c>
      <c r="E332" s="5">
        <v>0</v>
      </c>
      <c r="F332" s="5">
        <v>0</v>
      </c>
      <c r="G332" s="6">
        <v>99</v>
      </c>
      <c r="H332" s="31" t="s">
        <v>21</v>
      </c>
      <c r="I332" s="20" t="str">
        <f t="shared" si="5"/>
        <v/>
      </c>
      <c r="J332" s="30">
        <v>0.40949999999999998</v>
      </c>
      <c r="K332" s="13">
        <v>68.099999999999994</v>
      </c>
      <c r="L332" s="6"/>
      <c r="M332" s="4" t="s">
        <v>22</v>
      </c>
      <c r="N332" s="4" t="s">
        <v>22</v>
      </c>
      <c r="O332" s="4" t="s">
        <v>22</v>
      </c>
      <c r="P332" s="4" t="s">
        <v>22</v>
      </c>
      <c r="Q332" s="4" t="s">
        <v>22</v>
      </c>
      <c r="R332" s="4" t="s">
        <v>22</v>
      </c>
      <c r="S332" s="4" t="s">
        <v>22</v>
      </c>
      <c r="T332" s="4" t="s">
        <v>22</v>
      </c>
      <c r="U332" s="4" t="s">
        <v>22</v>
      </c>
      <c r="V332" s="4" t="s">
        <v>22</v>
      </c>
      <c r="W332" s="7" t="s">
        <v>23</v>
      </c>
      <c r="X332" s="4" t="s">
        <v>22</v>
      </c>
      <c r="Z332" s="3">
        <v>0</v>
      </c>
      <c r="AA332" s="3">
        <v>0</v>
      </c>
      <c r="AB332" s="3">
        <v>0</v>
      </c>
      <c r="AC332" s="3">
        <v>0</v>
      </c>
      <c r="AD332" s="3">
        <v>0</v>
      </c>
      <c r="AE332" s="3">
        <v>0</v>
      </c>
      <c r="AF332" s="3">
        <v>0</v>
      </c>
      <c r="AG332" s="3">
        <v>0</v>
      </c>
      <c r="AH332" s="3">
        <v>0</v>
      </c>
      <c r="AI332" s="3">
        <v>0</v>
      </c>
      <c r="AJ332" s="3">
        <v>1</v>
      </c>
      <c r="AK332" s="3">
        <v>0</v>
      </c>
    </row>
    <row r="333" spans="1:37" s="3" customFormat="1">
      <c r="A333" s="3" t="s">
        <v>351</v>
      </c>
      <c r="B333" s="27">
        <v>45418.573611111111</v>
      </c>
      <c r="C333" s="28">
        <v>45421.568749999999</v>
      </c>
      <c r="D333" s="24" t="s">
        <v>21</v>
      </c>
      <c r="E333" s="5" t="s">
        <v>371</v>
      </c>
      <c r="F333" s="25">
        <v>6.15</v>
      </c>
      <c r="G333" s="6">
        <v>67.599999999999994</v>
      </c>
      <c r="H333" s="29" t="s">
        <v>27</v>
      </c>
      <c r="I333" s="20">
        <f t="shared" si="5"/>
        <v>1</v>
      </c>
      <c r="J333" s="30">
        <v>2.02</v>
      </c>
      <c r="K333" s="13">
        <v>35.700000000000003</v>
      </c>
      <c r="L333" s="6"/>
      <c r="M333" s="4" t="s">
        <v>22</v>
      </c>
      <c r="N333" s="4" t="s">
        <v>22</v>
      </c>
      <c r="O333" s="4" t="s">
        <v>22</v>
      </c>
      <c r="P333" s="4" t="s">
        <v>22</v>
      </c>
      <c r="Q333" s="4" t="s">
        <v>22</v>
      </c>
      <c r="R333" s="4" t="s">
        <v>22</v>
      </c>
      <c r="S333" s="4" t="s">
        <v>22</v>
      </c>
      <c r="T333" s="4" t="s">
        <v>22</v>
      </c>
      <c r="U333" s="4" t="s">
        <v>22</v>
      </c>
      <c r="V333" s="4" t="s">
        <v>22</v>
      </c>
      <c r="W333" s="7" t="s">
        <v>23</v>
      </c>
      <c r="X333" s="4" t="s">
        <v>22</v>
      </c>
      <c r="Z333" s="3">
        <v>0</v>
      </c>
      <c r="AA333" s="3">
        <v>0</v>
      </c>
      <c r="AB333" s="3">
        <v>0</v>
      </c>
      <c r="AC333" s="3">
        <v>0</v>
      </c>
      <c r="AD333" s="3">
        <v>0</v>
      </c>
      <c r="AE333" s="3">
        <v>0</v>
      </c>
      <c r="AF333" s="3">
        <v>0</v>
      </c>
      <c r="AG333" s="3">
        <v>0</v>
      </c>
      <c r="AH333" s="3">
        <v>0</v>
      </c>
      <c r="AI333" s="3">
        <v>0</v>
      </c>
      <c r="AJ333" s="3">
        <v>1</v>
      </c>
      <c r="AK333" s="3">
        <v>0</v>
      </c>
    </row>
    <row r="334" spans="1:37" s="3" customFormat="1">
      <c r="A334" s="3" t="s">
        <v>352</v>
      </c>
      <c r="B334" s="27">
        <v>45419.667361111111</v>
      </c>
      <c r="C334" s="28">
        <v>45421.856944444444</v>
      </c>
      <c r="D334" s="5" t="s">
        <v>20</v>
      </c>
      <c r="E334" s="5">
        <v>0</v>
      </c>
      <c r="F334" s="5">
        <v>0</v>
      </c>
      <c r="G334" s="6">
        <v>99</v>
      </c>
      <c r="H334" s="31" t="s">
        <v>21</v>
      </c>
      <c r="I334" s="20" t="str">
        <f t="shared" si="5"/>
        <v/>
      </c>
      <c r="J334" s="30">
        <v>1.49</v>
      </c>
      <c r="K334" s="13">
        <v>67.099999999999994</v>
      </c>
      <c r="L334" s="6"/>
      <c r="M334" s="4" t="s">
        <v>22</v>
      </c>
      <c r="N334" s="4" t="s">
        <v>22</v>
      </c>
      <c r="O334" s="4" t="s">
        <v>22</v>
      </c>
      <c r="P334" s="7" t="s">
        <v>23</v>
      </c>
      <c r="Q334" s="4" t="s">
        <v>22</v>
      </c>
      <c r="R334" s="4" t="s">
        <v>22</v>
      </c>
      <c r="S334" s="4" t="s">
        <v>22</v>
      </c>
      <c r="T334" s="4" t="s">
        <v>22</v>
      </c>
      <c r="U334" s="4" t="s">
        <v>22</v>
      </c>
      <c r="V334" s="4" t="s">
        <v>22</v>
      </c>
      <c r="W334" s="7" t="s">
        <v>23</v>
      </c>
      <c r="X334" s="4" t="s">
        <v>22</v>
      </c>
      <c r="Z334" s="3">
        <v>0</v>
      </c>
      <c r="AA334" s="3">
        <v>0</v>
      </c>
      <c r="AB334" s="3">
        <v>0</v>
      </c>
      <c r="AC334" s="3">
        <v>1</v>
      </c>
      <c r="AD334" s="3">
        <v>0</v>
      </c>
      <c r="AE334" s="3">
        <v>0</v>
      </c>
      <c r="AF334" s="3">
        <v>0</v>
      </c>
      <c r="AG334" s="3">
        <v>0</v>
      </c>
      <c r="AH334" s="3">
        <v>0</v>
      </c>
      <c r="AI334" s="3">
        <v>0</v>
      </c>
      <c r="AJ334" s="3">
        <v>1</v>
      </c>
      <c r="AK334" s="3">
        <v>0</v>
      </c>
    </row>
    <row r="335" spans="1:37" s="3" customFormat="1">
      <c r="A335" s="3" t="s">
        <v>353</v>
      </c>
      <c r="B335" s="27">
        <v>45421.568749999999</v>
      </c>
      <c r="C335" s="28">
        <v>45425.549305555556</v>
      </c>
      <c r="D335" s="25" t="s">
        <v>20</v>
      </c>
      <c r="E335" s="5">
        <v>0</v>
      </c>
      <c r="F335" s="25">
        <v>0</v>
      </c>
      <c r="G335" s="6">
        <v>99</v>
      </c>
      <c r="H335" s="29" t="s">
        <v>27</v>
      </c>
      <c r="I335" s="20">
        <f t="shared" si="5"/>
        <v>1</v>
      </c>
      <c r="J335" s="30">
        <v>3.2</v>
      </c>
      <c r="K335" s="13">
        <v>34.700000000000003</v>
      </c>
      <c r="L335" s="6"/>
      <c r="M335" s="4" t="s">
        <v>22</v>
      </c>
      <c r="N335" s="4" t="s">
        <v>22</v>
      </c>
      <c r="O335" s="4" t="s">
        <v>22</v>
      </c>
      <c r="P335" s="4" t="s">
        <v>22</v>
      </c>
      <c r="Q335" s="4" t="s">
        <v>22</v>
      </c>
      <c r="R335" s="4" t="s">
        <v>22</v>
      </c>
      <c r="S335" s="4" t="s">
        <v>22</v>
      </c>
      <c r="T335" s="4" t="s">
        <v>22</v>
      </c>
      <c r="U335" s="4" t="s">
        <v>22</v>
      </c>
      <c r="V335" s="4" t="s">
        <v>22</v>
      </c>
      <c r="W335" s="7" t="s">
        <v>23</v>
      </c>
      <c r="X335" s="4" t="s">
        <v>22</v>
      </c>
      <c r="Z335" s="3">
        <v>0</v>
      </c>
      <c r="AA335" s="3">
        <v>0</v>
      </c>
      <c r="AB335" s="3">
        <v>0</v>
      </c>
      <c r="AC335" s="3">
        <v>0</v>
      </c>
      <c r="AD335" s="3">
        <v>0</v>
      </c>
      <c r="AE335" s="3">
        <v>0</v>
      </c>
      <c r="AF335" s="3">
        <v>0</v>
      </c>
      <c r="AG335" s="3">
        <v>0</v>
      </c>
      <c r="AH335" s="3">
        <v>0</v>
      </c>
      <c r="AI335" s="3">
        <v>0</v>
      </c>
      <c r="AJ335" s="3">
        <v>1</v>
      </c>
      <c r="AK335" s="3">
        <v>0</v>
      </c>
    </row>
    <row r="336" spans="1:37" s="3" customFormat="1">
      <c r="A336" s="3" t="s">
        <v>354</v>
      </c>
      <c r="B336" s="27">
        <v>45421.574305555558</v>
      </c>
      <c r="C336" s="28">
        <v>45425.560416666667</v>
      </c>
      <c r="D336" s="5" t="s">
        <v>20</v>
      </c>
      <c r="E336" s="5">
        <v>0</v>
      </c>
      <c r="F336" s="5">
        <v>0</v>
      </c>
      <c r="G336" s="6">
        <v>99</v>
      </c>
      <c r="H336" s="31" t="s">
        <v>21</v>
      </c>
      <c r="I336" s="20" t="str">
        <f t="shared" si="5"/>
        <v/>
      </c>
      <c r="J336" s="30">
        <v>0.33550000000000002</v>
      </c>
      <c r="K336" s="13">
        <v>67.7</v>
      </c>
      <c r="L336" s="6"/>
      <c r="M336" s="4" t="s">
        <v>22</v>
      </c>
      <c r="N336" s="4" t="s">
        <v>22</v>
      </c>
      <c r="O336" s="4" t="s">
        <v>22</v>
      </c>
      <c r="P336" s="7" t="s">
        <v>23</v>
      </c>
      <c r="Q336" s="4" t="s">
        <v>22</v>
      </c>
      <c r="R336" s="4" t="s">
        <v>22</v>
      </c>
      <c r="S336" s="4" t="s">
        <v>22</v>
      </c>
      <c r="T336" s="4" t="s">
        <v>22</v>
      </c>
      <c r="U336" s="4" t="s">
        <v>22</v>
      </c>
      <c r="V336" s="4" t="s">
        <v>22</v>
      </c>
      <c r="W336" s="7" t="s">
        <v>23</v>
      </c>
      <c r="X336" s="4" t="s">
        <v>22</v>
      </c>
      <c r="Z336" s="3">
        <v>0</v>
      </c>
      <c r="AA336" s="3">
        <v>0</v>
      </c>
      <c r="AB336" s="3">
        <v>0</v>
      </c>
      <c r="AC336" s="3">
        <v>1</v>
      </c>
      <c r="AD336" s="3">
        <v>0</v>
      </c>
      <c r="AE336" s="3">
        <v>0</v>
      </c>
      <c r="AF336" s="3">
        <v>0</v>
      </c>
      <c r="AG336" s="3">
        <v>0</v>
      </c>
      <c r="AH336" s="3">
        <v>0</v>
      </c>
      <c r="AI336" s="3">
        <v>0</v>
      </c>
      <c r="AJ336" s="3">
        <v>1</v>
      </c>
      <c r="AK336" s="3">
        <v>0</v>
      </c>
    </row>
    <row r="337" spans="1:37" s="3" customFormat="1">
      <c r="A337" s="3" t="s">
        <v>355</v>
      </c>
      <c r="B337" s="27">
        <v>45421.59652777778</v>
      </c>
      <c r="C337" s="28">
        <v>45425.567361111112</v>
      </c>
      <c r="D337" s="5" t="s">
        <v>20</v>
      </c>
      <c r="E337" s="5">
        <v>0</v>
      </c>
      <c r="F337" s="5">
        <v>0</v>
      </c>
      <c r="G337" s="6">
        <v>99</v>
      </c>
      <c r="H337" s="31" t="s">
        <v>21</v>
      </c>
      <c r="I337" s="20" t="str">
        <f t="shared" si="5"/>
        <v/>
      </c>
      <c r="J337" s="30">
        <v>0.81499999999999995</v>
      </c>
      <c r="K337" s="13">
        <v>67.5</v>
      </c>
      <c r="L337" s="6"/>
      <c r="M337" s="4" t="s">
        <v>22</v>
      </c>
      <c r="N337" s="4" t="s">
        <v>22</v>
      </c>
      <c r="O337" s="4" t="s">
        <v>22</v>
      </c>
      <c r="P337" s="4" t="s">
        <v>22</v>
      </c>
      <c r="Q337" s="4" t="s">
        <v>22</v>
      </c>
      <c r="R337" s="4" t="s">
        <v>22</v>
      </c>
      <c r="S337" s="4" t="s">
        <v>22</v>
      </c>
      <c r="T337" s="4" t="s">
        <v>22</v>
      </c>
      <c r="U337" s="4" t="s">
        <v>22</v>
      </c>
      <c r="V337" s="4" t="s">
        <v>22</v>
      </c>
      <c r="W337" s="7" t="s">
        <v>23</v>
      </c>
      <c r="X337" s="4" t="s">
        <v>22</v>
      </c>
      <c r="Z337" s="3">
        <v>0</v>
      </c>
      <c r="AA337" s="3">
        <v>0</v>
      </c>
      <c r="AB337" s="3">
        <v>0</v>
      </c>
      <c r="AC337" s="3">
        <v>0</v>
      </c>
      <c r="AD337" s="3">
        <v>0</v>
      </c>
      <c r="AE337" s="3">
        <v>0</v>
      </c>
      <c r="AF337" s="3">
        <v>0</v>
      </c>
      <c r="AG337" s="3">
        <v>0</v>
      </c>
      <c r="AH337" s="3">
        <v>0</v>
      </c>
      <c r="AI337" s="3">
        <v>0</v>
      </c>
      <c r="AJ337" s="3">
        <v>1</v>
      </c>
      <c r="AK337" s="3">
        <v>0</v>
      </c>
    </row>
    <row r="338" spans="1:37" s="3" customFormat="1">
      <c r="A338" s="3" t="s">
        <v>356</v>
      </c>
      <c r="B338" s="27">
        <v>45421.856944444444</v>
      </c>
      <c r="C338" s="28">
        <v>45425.783333333333</v>
      </c>
      <c r="D338" s="5" t="s">
        <v>20</v>
      </c>
      <c r="E338" s="5">
        <v>0</v>
      </c>
      <c r="F338" s="5">
        <v>0</v>
      </c>
      <c r="G338" s="6">
        <v>99</v>
      </c>
      <c r="H338" s="31" t="s">
        <v>21</v>
      </c>
      <c r="I338" s="20" t="str">
        <f t="shared" si="5"/>
        <v/>
      </c>
      <c r="J338" s="30">
        <v>2.395</v>
      </c>
      <c r="K338" s="13">
        <v>66.7</v>
      </c>
      <c r="L338" s="6"/>
      <c r="M338" s="4" t="s">
        <v>22</v>
      </c>
      <c r="N338" s="7" t="s">
        <v>23</v>
      </c>
      <c r="O338" s="4" t="s">
        <v>22</v>
      </c>
      <c r="P338" s="7" t="s">
        <v>23</v>
      </c>
      <c r="Q338" s="4" t="s">
        <v>22</v>
      </c>
      <c r="R338" s="4" t="s">
        <v>22</v>
      </c>
      <c r="S338" s="4" t="s">
        <v>22</v>
      </c>
      <c r="T338" s="4" t="s">
        <v>22</v>
      </c>
      <c r="U338" s="4" t="s">
        <v>22</v>
      </c>
      <c r="V338" s="4" t="s">
        <v>22</v>
      </c>
      <c r="W338" s="7" t="s">
        <v>23</v>
      </c>
      <c r="X338" s="4" t="s">
        <v>22</v>
      </c>
      <c r="Z338" s="3">
        <v>0</v>
      </c>
      <c r="AA338" s="3">
        <v>1</v>
      </c>
      <c r="AB338" s="3">
        <v>0</v>
      </c>
      <c r="AC338" s="3">
        <v>1</v>
      </c>
      <c r="AD338" s="3">
        <v>0</v>
      </c>
      <c r="AE338" s="3">
        <v>0</v>
      </c>
      <c r="AF338" s="3">
        <v>0</v>
      </c>
      <c r="AG338" s="3">
        <v>0</v>
      </c>
      <c r="AH338" s="3">
        <v>0</v>
      </c>
      <c r="AI338" s="3">
        <v>0</v>
      </c>
      <c r="AJ338" s="3">
        <v>1</v>
      </c>
      <c r="AK338" s="3">
        <v>0</v>
      </c>
    </row>
    <row r="339" spans="1:37" s="3" customFormat="1">
      <c r="A339" s="3" t="s">
        <v>357</v>
      </c>
      <c r="B339" s="27">
        <v>45422.804166666669</v>
      </c>
      <c r="C339" s="28">
        <v>45425.726388888892</v>
      </c>
      <c r="D339" s="25" t="s">
        <v>20</v>
      </c>
      <c r="E339" s="5">
        <v>0</v>
      </c>
      <c r="F339" s="25">
        <v>0</v>
      </c>
      <c r="G339" s="6">
        <v>99</v>
      </c>
      <c r="H339" s="30" t="s">
        <v>20</v>
      </c>
      <c r="I339" s="20">
        <f t="shared" si="5"/>
        <v>0</v>
      </c>
      <c r="J339" s="30">
        <v>0</v>
      </c>
      <c r="K339" s="13">
        <v>99</v>
      </c>
      <c r="L339" s="6"/>
      <c r="M339" s="4" t="s">
        <v>22</v>
      </c>
      <c r="N339" s="4" t="s">
        <v>22</v>
      </c>
      <c r="O339" s="4" t="s">
        <v>22</v>
      </c>
      <c r="P339" s="4" t="s">
        <v>22</v>
      </c>
      <c r="Q339" s="4" t="s">
        <v>22</v>
      </c>
      <c r="R339" s="4" t="s">
        <v>22</v>
      </c>
      <c r="S339" s="4" t="s">
        <v>22</v>
      </c>
      <c r="T339" s="4" t="s">
        <v>22</v>
      </c>
      <c r="U339" s="4" t="s">
        <v>22</v>
      </c>
      <c r="V339" s="4" t="s">
        <v>22</v>
      </c>
      <c r="W339" s="7" t="s">
        <v>23</v>
      </c>
      <c r="X339" s="4" t="s">
        <v>22</v>
      </c>
      <c r="Z339" s="3">
        <v>0</v>
      </c>
      <c r="AA339" s="3">
        <v>0</v>
      </c>
      <c r="AB339" s="3">
        <v>0</v>
      </c>
      <c r="AC339" s="3">
        <v>0</v>
      </c>
      <c r="AD339" s="3">
        <v>0</v>
      </c>
      <c r="AE339" s="3">
        <v>0</v>
      </c>
      <c r="AF339" s="3">
        <v>0</v>
      </c>
      <c r="AG339" s="3">
        <v>0</v>
      </c>
      <c r="AH339" s="3">
        <v>0</v>
      </c>
      <c r="AI339" s="3">
        <v>0</v>
      </c>
      <c r="AJ339" s="3">
        <v>1</v>
      </c>
      <c r="AK339" s="3">
        <v>0</v>
      </c>
    </row>
    <row r="340" spans="1:37" s="3" customFormat="1">
      <c r="A340" s="3" t="s">
        <v>358</v>
      </c>
      <c r="B340" s="27">
        <v>45432.529166666667</v>
      </c>
      <c r="C340" s="28">
        <v>45440.54583333333</v>
      </c>
      <c r="D340" s="25" t="s">
        <v>20</v>
      </c>
      <c r="E340" s="5">
        <v>0</v>
      </c>
      <c r="F340" s="25">
        <v>0</v>
      </c>
      <c r="G340" s="6">
        <v>99</v>
      </c>
      <c r="H340" s="30" t="s">
        <v>20</v>
      </c>
      <c r="I340" s="20">
        <f t="shared" si="5"/>
        <v>0</v>
      </c>
      <c r="J340" s="30">
        <v>0</v>
      </c>
      <c r="K340" s="13">
        <v>99</v>
      </c>
      <c r="L340" s="6"/>
      <c r="M340" s="4" t="s">
        <v>22</v>
      </c>
      <c r="N340" s="4" t="s">
        <v>22</v>
      </c>
      <c r="O340" s="4" t="s">
        <v>22</v>
      </c>
      <c r="P340" s="4" t="s">
        <v>22</v>
      </c>
      <c r="Q340" s="4" t="s">
        <v>22</v>
      </c>
      <c r="R340" s="4" t="s">
        <v>22</v>
      </c>
      <c r="S340" s="4" t="s">
        <v>22</v>
      </c>
      <c r="T340" s="4" t="s">
        <v>22</v>
      </c>
      <c r="U340" s="4" t="s">
        <v>22</v>
      </c>
      <c r="V340" s="4" t="s">
        <v>22</v>
      </c>
      <c r="W340" s="7" t="s">
        <v>23</v>
      </c>
      <c r="X340" s="4" t="s">
        <v>22</v>
      </c>
      <c r="Z340" s="3">
        <v>0</v>
      </c>
      <c r="AA340" s="3">
        <v>0</v>
      </c>
      <c r="AB340" s="3">
        <v>0</v>
      </c>
      <c r="AC340" s="3">
        <v>0</v>
      </c>
      <c r="AD340" s="3">
        <v>0</v>
      </c>
      <c r="AE340" s="3">
        <v>0</v>
      </c>
      <c r="AF340" s="3">
        <v>0</v>
      </c>
      <c r="AG340" s="3">
        <v>0</v>
      </c>
      <c r="AH340" s="3">
        <v>0</v>
      </c>
      <c r="AI340" s="3">
        <v>0</v>
      </c>
      <c r="AJ340" s="3">
        <v>1</v>
      </c>
      <c r="AK340" s="3">
        <v>0</v>
      </c>
    </row>
    <row r="341" spans="1:37" s="3" customFormat="1">
      <c r="A341" s="3" t="s">
        <v>359</v>
      </c>
      <c r="B341" s="27">
        <v>45432.539583333331</v>
      </c>
      <c r="C341" s="28">
        <v>45435.558333333334</v>
      </c>
      <c r="D341" s="5" t="s">
        <v>20</v>
      </c>
      <c r="E341" s="5">
        <v>0</v>
      </c>
      <c r="F341" s="5">
        <v>0</v>
      </c>
      <c r="G341" s="6">
        <v>99</v>
      </c>
      <c r="H341" s="31" t="s">
        <v>21</v>
      </c>
      <c r="I341" s="20" t="str">
        <f t="shared" si="5"/>
        <v/>
      </c>
      <c r="J341" s="30">
        <v>0</v>
      </c>
      <c r="K341" s="13">
        <v>68.2</v>
      </c>
      <c r="L341" s="6"/>
      <c r="M341" s="4" t="s">
        <v>22</v>
      </c>
      <c r="N341" s="4" t="s">
        <v>22</v>
      </c>
      <c r="O341" s="4" t="s">
        <v>22</v>
      </c>
      <c r="P341" s="4" t="s">
        <v>22</v>
      </c>
      <c r="Q341" s="4" t="s">
        <v>22</v>
      </c>
      <c r="R341" s="4" t="s">
        <v>22</v>
      </c>
      <c r="S341" s="4" t="s">
        <v>22</v>
      </c>
      <c r="T341" s="4" t="s">
        <v>22</v>
      </c>
      <c r="U341" s="4" t="s">
        <v>22</v>
      </c>
      <c r="V341" s="4" t="s">
        <v>22</v>
      </c>
      <c r="W341" s="7" t="s">
        <v>23</v>
      </c>
      <c r="X341" s="4" t="s">
        <v>22</v>
      </c>
      <c r="Z341" s="3">
        <v>0</v>
      </c>
      <c r="AA341" s="3">
        <v>0</v>
      </c>
      <c r="AB341" s="3">
        <v>0</v>
      </c>
      <c r="AC341" s="3">
        <v>0</v>
      </c>
      <c r="AD341" s="3">
        <v>0</v>
      </c>
      <c r="AE341" s="3">
        <v>0</v>
      </c>
      <c r="AF341" s="3">
        <v>0</v>
      </c>
      <c r="AG341" s="3">
        <v>0</v>
      </c>
      <c r="AH341" s="3">
        <v>0</v>
      </c>
      <c r="AI341" s="3">
        <v>0</v>
      </c>
      <c r="AJ341" s="3">
        <v>1</v>
      </c>
      <c r="AK341" s="3">
        <v>0</v>
      </c>
    </row>
    <row r="342" spans="1:37" s="3" customFormat="1">
      <c r="A342" s="3" t="s">
        <v>360</v>
      </c>
      <c r="B342" s="27">
        <v>45432.568055555559</v>
      </c>
      <c r="C342" s="28">
        <v>45435.552777777775</v>
      </c>
      <c r="D342" s="5" t="s">
        <v>20</v>
      </c>
      <c r="E342" s="5">
        <v>0</v>
      </c>
      <c r="F342" s="5">
        <v>0</v>
      </c>
      <c r="G342" s="6">
        <v>99</v>
      </c>
      <c r="H342" s="31" t="s">
        <v>21</v>
      </c>
      <c r="I342" s="20" t="str">
        <f t="shared" si="5"/>
        <v/>
      </c>
      <c r="J342" s="30">
        <v>0</v>
      </c>
      <c r="K342" s="13">
        <v>67.2</v>
      </c>
      <c r="L342" s="6"/>
      <c r="M342" s="4" t="s">
        <v>22</v>
      </c>
      <c r="N342" s="4" t="s">
        <v>22</v>
      </c>
      <c r="O342" s="4" t="s">
        <v>22</v>
      </c>
      <c r="P342" s="4" t="s">
        <v>22</v>
      </c>
      <c r="Q342" s="4" t="s">
        <v>22</v>
      </c>
      <c r="R342" s="4" t="s">
        <v>22</v>
      </c>
      <c r="S342" s="4" t="s">
        <v>22</v>
      </c>
      <c r="T342" s="4" t="s">
        <v>22</v>
      </c>
      <c r="U342" s="4" t="s">
        <v>22</v>
      </c>
      <c r="V342" s="4" t="s">
        <v>22</v>
      </c>
      <c r="W342" s="7" t="s">
        <v>23</v>
      </c>
      <c r="X342" s="4" t="s">
        <v>22</v>
      </c>
      <c r="Z342" s="3">
        <v>0</v>
      </c>
      <c r="AA342" s="3">
        <v>0</v>
      </c>
      <c r="AB342" s="3">
        <v>0</v>
      </c>
      <c r="AC342" s="3">
        <v>0</v>
      </c>
      <c r="AD342" s="3">
        <v>0</v>
      </c>
      <c r="AE342" s="3">
        <v>0</v>
      </c>
      <c r="AF342" s="3">
        <v>0</v>
      </c>
      <c r="AG342" s="3">
        <v>0</v>
      </c>
      <c r="AH342" s="3">
        <v>0</v>
      </c>
      <c r="AI342" s="3">
        <v>0</v>
      </c>
      <c r="AJ342" s="3">
        <v>1</v>
      </c>
      <c r="AK342" s="3">
        <v>0</v>
      </c>
    </row>
    <row r="343" spans="1:37" s="3" customFormat="1">
      <c r="A343" s="3" t="s">
        <v>361</v>
      </c>
      <c r="B343" s="27">
        <v>45432.572916666664</v>
      </c>
      <c r="C343" s="28">
        <v>45435.589583333334</v>
      </c>
      <c r="D343" s="5" t="s">
        <v>20</v>
      </c>
      <c r="E343" s="5">
        <v>0</v>
      </c>
      <c r="F343" s="5">
        <v>0</v>
      </c>
      <c r="G343" s="6">
        <v>99</v>
      </c>
      <c r="H343" s="30" t="s">
        <v>20</v>
      </c>
      <c r="I343" s="20">
        <f t="shared" si="5"/>
        <v>0</v>
      </c>
      <c r="J343" s="30">
        <v>0</v>
      </c>
      <c r="K343" s="13">
        <v>99</v>
      </c>
      <c r="L343" s="6"/>
      <c r="M343" s="4" t="s">
        <v>22</v>
      </c>
      <c r="N343" s="4" t="s">
        <v>22</v>
      </c>
      <c r="O343" s="4" t="s">
        <v>22</v>
      </c>
      <c r="P343" s="4" t="s">
        <v>22</v>
      </c>
      <c r="Q343" s="4" t="s">
        <v>22</v>
      </c>
      <c r="R343" s="4" t="s">
        <v>22</v>
      </c>
      <c r="S343" s="4" t="s">
        <v>22</v>
      </c>
      <c r="T343" s="4" t="s">
        <v>22</v>
      </c>
      <c r="U343" s="4" t="s">
        <v>22</v>
      </c>
      <c r="V343" s="4" t="s">
        <v>22</v>
      </c>
      <c r="W343" s="7" t="s">
        <v>23</v>
      </c>
      <c r="X343" s="4" t="s">
        <v>22</v>
      </c>
      <c r="Z343" s="3">
        <v>0</v>
      </c>
      <c r="AA343" s="3">
        <v>0</v>
      </c>
      <c r="AB343" s="3">
        <v>0</v>
      </c>
      <c r="AC343" s="3">
        <v>0</v>
      </c>
      <c r="AD343" s="3">
        <v>0</v>
      </c>
      <c r="AE343" s="3">
        <v>0</v>
      </c>
      <c r="AF343" s="3">
        <v>0</v>
      </c>
      <c r="AG343" s="3">
        <v>0</v>
      </c>
      <c r="AH343" s="3">
        <v>0</v>
      </c>
      <c r="AI343" s="3">
        <v>0</v>
      </c>
      <c r="AJ343" s="3">
        <v>1</v>
      </c>
      <c r="AK343" s="3">
        <v>0</v>
      </c>
    </row>
    <row r="344" spans="1:37" s="3" customFormat="1">
      <c r="A344" s="3" t="s">
        <v>362</v>
      </c>
      <c r="B344" s="27">
        <v>45432.574999999997</v>
      </c>
      <c r="C344" s="28">
        <v>45435.802777777775</v>
      </c>
      <c r="D344" s="25" t="s">
        <v>20</v>
      </c>
      <c r="E344" s="5">
        <v>0</v>
      </c>
      <c r="F344" s="25">
        <v>0</v>
      </c>
      <c r="G344" s="6">
        <v>99</v>
      </c>
      <c r="H344" s="29" t="s">
        <v>27</v>
      </c>
      <c r="I344" s="20">
        <f t="shared" si="5"/>
        <v>1</v>
      </c>
      <c r="J344" s="30">
        <v>2.54</v>
      </c>
      <c r="K344" s="13">
        <v>35.799999999999997</v>
      </c>
      <c r="L344" s="6"/>
      <c r="M344" s="4" t="s">
        <v>22</v>
      </c>
      <c r="N344" s="4" t="s">
        <v>22</v>
      </c>
      <c r="O344" s="4" t="s">
        <v>22</v>
      </c>
      <c r="P344" s="4" t="s">
        <v>22</v>
      </c>
      <c r="Q344" s="4" t="s">
        <v>22</v>
      </c>
      <c r="R344" s="4" t="s">
        <v>22</v>
      </c>
      <c r="S344" s="4" t="s">
        <v>22</v>
      </c>
      <c r="T344" s="4" t="s">
        <v>22</v>
      </c>
      <c r="U344" s="4" t="s">
        <v>22</v>
      </c>
      <c r="V344" s="4" t="s">
        <v>22</v>
      </c>
      <c r="W344" s="7" t="s">
        <v>23</v>
      </c>
      <c r="X344" s="4" t="s">
        <v>22</v>
      </c>
      <c r="Z344" s="3">
        <v>0</v>
      </c>
      <c r="AA344" s="3">
        <v>0</v>
      </c>
      <c r="AB344" s="3">
        <v>0</v>
      </c>
      <c r="AC344" s="3">
        <v>0</v>
      </c>
      <c r="AD344" s="3">
        <v>0</v>
      </c>
      <c r="AE344" s="3">
        <v>0</v>
      </c>
      <c r="AF344" s="3">
        <v>0</v>
      </c>
      <c r="AG344" s="3">
        <v>0</v>
      </c>
      <c r="AH344" s="3">
        <v>0</v>
      </c>
      <c r="AI344" s="3">
        <v>0</v>
      </c>
      <c r="AJ344" s="3">
        <v>1</v>
      </c>
      <c r="AK344" s="3">
        <v>0</v>
      </c>
    </row>
    <row r="345" spans="1:37" s="3" customFormat="1">
      <c r="A345" s="3" t="s">
        <v>363</v>
      </c>
      <c r="B345" s="27">
        <v>45432.648611111108</v>
      </c>
      <c r="C345" s="28">
        <v>45435.78402777778</v>
      </c>
      <c r="D345" s="5" t="s">
        <v>20</v>
      </c>
      <c r="E345" s="5">
        <v>0</v>
      </c>
      <c r="F345" s="5">
        <v>0</v>
      </c>
      <c r="G345" s="6">
        <v>99</v>
      </c>
      <c r="H345" s="31" t="s">
        <v>21</v>
      </c>
      <c r="I345" s="20" t="str">
        <f t="shared" si="5"/>
        <v/>
      </c>
      <c r="J345" s="30">
        <v>0.94</v>
      </c>
      <c r="K345" s="13">
        <v>67.400000000000006</v>
      </c>
      <c r="L345" s="6"/>
      <c r="M345" s="4" t="s">
        <v>22</v>
      </c>
      <c r="N345" s="4" t="s">
        <v>22</v>
      </c>
      <c r="O345" s="4" t="s">
        <v>22</v>
      </c>
      <c r="P345" s="7" t="s">
        <v>23</v>
      </c>
      <c r="Q345" s="4" t="s">
        <v>22</v>
      </c>
      <c r="R345" s="4" t="s">
        <v>22</v>
      </c>
      <c r="S345" s="4" t="s">
        <v>22</v>
      </c>
      <c r="T345" s="4" t="s">
        <v>22</v>
      </c>
      <c r="U345" s="4" t="s">
        <v>22</v>
      </c>
      <c r="V345" s="4" t="s">
        <v>22</v>
      </c>
      <c r="W345" s="7" t="s">
        <v>23</v>
      </c>
      <c r="X345" s="4" t="s">
        <v>22</v>
      </c>
      <c r="Z345" s="3">
        <v>0</v>
      </c>
      <c r="AA345" s="3">
        <v>0</v>
      </c>
      <c r="AB345" s="3">
        <v>0</v>
      </c>
      <c r="AC345" s="3">
        <v>1</v>
      </c>
      <c r="AD345" s="3">
        <v>0</v>
      </c>
      <c r="AE345" s="3">
        <v>0</v>
      </c>
      <c r="AF345" s="3">
        <v>0</v>
      </c>
      <c r="AG345" s="3">
        <v>0</v>
      </c>
      <c r="AH345" s="3">
        <v>0</v>
      </c>
      <c r="AI345" s="3">
        <v>0</v>
      </c>
      <c r="AJ345" s="3">
        <v>1</v>
      </c>
      <c r="AK345" s="3">
        <v>0</v>
      </c>
    </row>
    <row r="346" spans="1:37" s="3" customFormat="1">
      <c r="A346" s="3" t="s">
        <v>364</v>
      </c>
      <c r="B346" s="27">
        <v>45435.553472222222</v>
      </c>
      <c r="C346" s="28">
        <v>45442.561805555553</v>
      </c>
      <c r="D346" s="5" t="s">
        <v>20</v>
      </c>
      <c r="E346" s="5">
        <v>0</v>
      </c>
      <c r="F346" s="5">
        <v>0</v>
      </c>
      <c r="G346" s="6">
        <v>99</v>
      </c>
      <c r="H346" s="31" t="s">
        <v>21</v>
      </c>
      <c r="I346" s="20" t="str">
        <f t="shared" si="5"/>
        <v/>
      </c>
      <c r="J346" s="30">
        <v>0</v>
      </c>
      <c r="K346" s="13">
        <v>67.099999999999994</v>
      </c>
      <c r="L346" s="6"/>
      <c r="M346" s="4" t="s">
        <v>22</v>
      </c>
      <c r="N346" s="7" t="s">
        <v>23</v>
      </c>
      <c r="O346" s="4" t="s">
        <v>22</v>
      </c>
      <c r="P346" s="4" t="s">
        <v>22</v>
      </c>
      <c r="Q346" s="4" t="s">
        <v>22</v>
      </c>
      <c r="R346" s="4" t="s">
        <v>22</v>
      </c>
      <c r="S346" s="4" t="s">
        <v>22</v>
      </c>
      <c r="T346" s="4" t="s">
        <v>22</v>
      </c>
      <c r="U346" s="4" t="s">
        <v>22</v>
      </c>
      <c r="V346" s="4" t="s">
        <v>22</v>
      </c>
      <c r="W346" s="7" t="s">
        <v>23</v>
      </c>
      <c r="X346" s="4" t="s">
        <v>22</v>
      </c>
      <c r="Z346" s="3">
        <v>0</v>
      </c>
      <c r="AA346" s="3">
        <v>1</v>
      </c>
      <c r="AB346" s="3">
        <v>0</v>
      </c>
      <c r="AC346" s="3">
        <v>0</v>
      </c>
      <c r="AD346" s="3">
        <v>0</v>
      </c>
      <c r="AE346" s="3">
        <v>0</v>
      </c>
      <c r="AF346" s="3">
        <v>0</v>
      </c>
      <c r="AG346" s="3">
        <v>0</v>
      </c>
      <c r="AH346" s="3">
        <v>0</v>
      </c>
      <c r="AI346" s="3">
        <v>0</v>
      </c>
      <c r="AJ346" s="3">
        <v>1</v>
      </c>
      <c r="AK346" s="3">
        <v>0</v>
      </c>
    </row>
    <row r="347" spans="1:37" s="3" customFormat="1">
      <c r="A347" s="3" t="s">
        <v>365</v>
      </c>
      <c r="B347" s="27">
        <v>45435.559027777781</v>
      </c>
      <c r="C347" s="28">
        <v>45442.634722222225</v>
      </c>
      <c r="D347" s="5" t="s">
        <v>20</v>
      </c>
      <c r="E347" s="5">
        <v>0</v>
      </c>
      <c r="F347" s="5">
        <v>0</v>
      </c>
      <c r="G347" s="6">
        <v>99</v>
      </c>
      <c r="H347" s="29" t="s">
        <v>27</v>
      </c>
      <c r="I347" s="20">
        <f t="shared" si="5"/>
        <v>1</v>
      </c>
      <c r="J347" s="30">
        <v>1.89</v>
      </c>
      <c r="K347" s="13">
        <v>36.700000000000003</v>
      </c>
      <c r="L347" s="6"/>
      <c r="M347" s="4" t="s">
        <v>22</v>
      </c>
      <c r="N347" s="4" t="s">
        <v>22</v>
      </c>
      <c r="O347" s="4" t="s">
        <v>22</v>
      </c>
      <c r="P347" s="4" t="s">
        <v>22</v>
      </c>
      <c r="Q347" s="4" t="s">
        <v>22</v>
      </c>
      <c r="R347" s="4" t="s">
        <v>22</v>
      </c>
      <c r="S347" s="4" t="s">
        <v>22</v>
      </c>
      <c r="T347" s="4" t="s">
        <v>22</v>
      </c>
      <c r="U347" s="4" t="s">
        <v>22</v>
      </c>
      <c r="V347" s="4" t="s">
        <v>22</v>
      </c>
      <c r="W347" s="7" t="s">
        <v>23</v>
      </c>
      <c r="X347" s="4" t="s">
        <v>22</v>
      </c>
      <c r="Z347" s="3">
        <v>0</v>
      </c>
      <c r="AA347" s="3">
        <v>0</v>
      </c>
      <c r="AB347" s="3">
        <v>0</v>
      </c>
      <c r="AC347" s="3">
        <v>0</v>
      </c>
      <c r="AD347" s="3">
        <v>0</v>
      </c>
      <c r="AE347" s="3">
        <v>0</v>
      </c>
      <c r="AF347" s="3">
        <v>0</v>
      </c>
      <c r="AG347" s="3">
        <v>0</v>
      </c>
      <c r="AH347" s="3">
        <v>0</v>
      </c>
      <c r="AI347" s="3">
        <v>0</v>
      </c>
      <c r="AJ347" s="3">
        <v>1</v>
      </c>
      <c r="AK347" s="3">
        <v>0</v>
      </c>
    </row>
    <row r="348" spans="1:37" s="3" customFormat="1">
      <c r="A348" s="3" t="s">
        <v>366</v>
      </c>
      <c r="B348" s="27">
        <v>45435.782638888886</v>
      </c>
      <c r="C348" s="28">
        <v>45440.658333333333</v>
      </c>
      <c r="D348" s="5" t="s">
        <v>20</v>
      </c>
      <c r="E348" s="5">
        <v>0</v>
      </c>
      <c r="F348" s="5">
        <v>0</v>
      </c>
      <c r="G348" s="6">
        <v>99</v>
      </c>
      <c r="H348" s="31" t="s">
        <v>21</v>
      </c>
      <c r="I348" s="20" t="str">
        <f t="shared" si="5"/>
        <v/>
      </c>
      <c r="J348" s="30">
        <v>0.56000000000000005</v>
      </c>
      <c r="K348" s="13">
        <v>67.8</v>
      </c>
      <c r="L348" s="6"/>
      <c r="M348" s="4" t="s">
        <v>22</v>
      </c>
      <c r="N348" s="4" t="s">
        <v>22</v>
      </c>
      <c r="O348" s="4" t="s">
        <v>22</v>
      </c>
      <c r="P348" s="4" t="s">
        <v>22</v>
      </c>
      <c r="Q348" s="4" t="s">
        <v>22</v>
      </c>
      <c r="R348" s="4" t="s">
        <v>22</v>
      </c>
      <c r="S348" s="4" t="s">
        <v>22</v>
      </c>
      <c r="T348" s="4" t="s">
        <v>22</v>
      </c>
      <c r="U348" s="4" t="s">
        <v>22</v>
      </c>
      <c r="V348" s="4" t="s">
        <v>22</v>
      </c>
      <c r="W348" s="7" t="s">
        <v>23</v>
      </c>
      <c r="X348" s="4" t="s">
        <v>22</v>
      </c>
      <c r="Z348" s="3">
        <v>0</v>
      </c>
      <c r="AA348" s="3">
        <v>0</v>
      </c>
      <c r="AB348" s="3">
        <v>0</v>
      </c>
      <c r="AC348" s="3">
        <v>0</v>
      </c>
      <c r="AD348" s="3">
        <v>0</v>
      </c>
      <c r="AE348" s="3">
        <v>0</v>
      </c>
      <c r="AF348" s="3">
        <v>0</v>
      </c>
      <c r="AG348" s="3">
        <v>0</v>
      </c>
      <c r="AH348" s="3">
        <v>0</v>
      </c>
      <c r="AI348" s="3">
        <v>0</v>
      </c>
      <c r="AJ348" s="3">
        <v>1</v>
      </c>
      <c r="AK348" s="3">
        <v>0</v>
      </c>
    </row>
    <row r="349" spans="1:37" s="3" customFormat="1">
      <c r="A349" s="3" t="s">
        <v>367</v>
      </c>
      <c r="B349" s="27">
        <v>45435.803472222222</v>
      </c>
      <c r="C349" s="28">
        <v>45440.56527777778</v>
      </c>
      <c r="D349" s="25" t="s">
        <v>20</v>
      </c>
      <c r="E349" s="5">
        <v>0</v>
      </c>
      <c r="F349" s="25">
        <v>0</v>
      </c>
      <c r="G349" s="6">
        <v>99</v>
      </c>
      <c r="H349" s="30" t="s">
        <v>20</v>
      </c>
      <c r="I349" s="20">
        <f t="shared" si="5"/>
        <v>0</v>
      </c>
      <c r="J349" s="30">
        <v>0</v>
      </c>
      <c r="K349" s="13">
        <v>99</v>
      </c>
      <c r="L349" s="6"/>
      <c r="M349" s="4" t="s">
        <v>22</v>
      </c>
      <c r="N349" s="4" t="s">
        <v>22</v>
      </c>
      <c r="O349" s="4" t="s">
        <v>22</v>
      </c>
      <c r="P349" s="4" t="s">
        <v>22</v>
      </c>
      <c r="Q349" s="4" t="s">
        <v>22</v>
      </c>
      <c r="R349" s="4" t="s">
        <v>22</v>
      </c>
      <c r="S349" s="4" t="s">
        <v>22</v>
      </c>
      <c r="T349" s="4" t="s">
        <v>22</v>
      </c>
      <c r="U349" s="4" t="s">
        <v>22</v>
      </c>
      <c r="V349" s="4" t="s">
        <v>22</v>
      </c>
      <c r="W349" s="7" t="s">
        <v>23</v>
      </c>
      <c r="X349" s="4" t="s">
        <v>22</v>
      </c>
      <c r="Z349" s="3">
        <v>0</v>
      </c>
      <c r="AA349" s="3">
        <v>0</v>
      </c>
      <c r="AB349" s="3">
        <v>0</v>
      </c>
      <c r="AC349" s="3">
        <v>0</v>
      </c>
      <c r="AD349" s="3">
        <v>0</v>
      </c>
      <c r="AE349" s="3">
        <v>0</v>
      </c>
      <c r="AF349" s="3">
        <v>0</v>
      </c>
      <c r="AG349" s="3">
        <v>0</v>
      </c>
      <c r="AH349" s="3">
        <v>0</v>
      </c>
      <c r="AI349" s="3">
        <v>0</v>
      </c>
      <c r="AJ349" s="3">
        <v>1</v>
      </c>
      <c r="AK349" s="3">
        <v>0</v>
      </c>
    </row>
    <row r="350" spans="1:37" s="3" customFormat="1">
      <c r="A350" s="3" t="s">
        <v>368</v>
      </c>
      <c r="B350" s="27">
        <v>45440.546527777777</v>
      </c>
      <c r="C350" s="28">
        <v>45442.609027777777</v>
      </c>
      <c r="D350" s="25" t="s">
        <v>20</v>
      </c>
      <c r="E350" s="5">
        <v>0</v>
      </c>
      <c r="F350" s="25">
        <v>0</v>
      </c>
      <c r="G350" s="6">
        <v>99</v>
      </c>
      <c r="H350" s="30" t="s">
        <v>20</v>
      </c>
      <c r="I350" s="20">
        <f t="shared" si="5"/>
        <v>0</v>
      </c>
      <c r="J350" s="30">
        <v>0</v>
      </c>
      <c r="K350" s="13">
        <v>99</v>
      </c>
      <c r="L350" s="6"/>
      <c r="M350" s="4" t="s">
        <v>22</v>
      </c>
      <c r="N350" s="4" t="s">
        <v>22</v>
      </c>
      <c r="O350" s="4" t="s">
        <v>22</v>
      </c>
      <c r="P350" s="4" t="s">
        <v>22</v>
      </c>
      <c r="Q350" s="4" t="s">
        <v>22</v>
      </c>
      <c r="R350" s="4" t="s">
        <v>22</v>
      </c>
      <c r="S350" s="4" t="s">
        <v>22</v>
      </c>
      <c r="T350" s="4" t="s">
        <v>22</v>
      </c>
      <c r="U350" s="4" t="s">
        <v>22</v>
      </c>
      <c r="V350" s="7" t="s">
        <v>23</v>
      </c>
      <c r="W350" s="7" t="s">
        <v>23</v>
      </c>
      <c r="X350" s="4" t="s">
        <v>22</v>
      </c>
      <c r="Z350" s="3">
        <v>0</v>
      </c>
      <c r="AA350" s="3">
        <v>0</v>
      </c>
      <c r="AB350" s="3">
        <v>0</v>
      </c>
      <c r="AC350" s="3">
        <v>0</v>
      </c>
      <c r="AD350" s="3">
        <v>0</v>
      </c>
      <c r="AE350" s="3">
        <v>0</v>
      </c>
      <c r="AF350" s="3">
        <v>0</v>
      </c>
      <c r="AG350" s="3">
        <v>0</v>
      </c>
      <c r="AH350" s="3">
        <v>0</v>
      </c>
      <c r="AI350" s="3">
        <v>1</v>
      </c>
      <c r="AJ350" s="3">
        <v>1</v>
      </c>
      <c r="AK350" s="3">
        <v>0</v>
      </c>
    </row>
    <row r="351" spans="1:37" s="3" customFormat="1">
      <c r="A351" s="3" t="s">
        <v>369</v>
      </c>
      <c r="B351" s="27">
        <v>45440.595833333333</v>
      </c>
      <c r="C351" s="28">
        <v>45442.571527777778</v>
      </c>
      <c r="D351" s="5" t="s">
        <v>20</v>
      </c>
      <c r="E351" s="5">
        <v>0</v>
      </c>
      <c r="F351" s="5">
        <v>0</v>
      </c>
      <c r="G351" s="6">
        <v>99</v>
      </c>
      <c r="H351" s="31" t="s">
        <v>21</v>
      </c>
      <c r="I351" s="20" t="str">
        <f t="shared" si="5"/>
        <v/>
      </c>
      <c r="J351" s="30">
        <v>0.32</v>
      </c>
      <c r="K351" s="13">
        <v>68</v>
      </c>
      <c r="L351" s="6"/>
      <c r="M351" s="4" t="s">
        <v>22</v>
      </c>
      <c r="N351" s="4" t="s">
        <v>22</v>
      </c>
      <c r="O351" s="4" t="s">
        <v>22</v>
      </c>
      <c r="P351" s="4" t="s">
        <v>22</v>
      </c>
      <c r="Q351" s="4" t="s">
        <v>22</v>
      </c>
      <c r="R351" s="4" t="s">
        <v>22</v>
      </c>
      <c r="S351" s="4" t="s">
        <v>22</v>
      </c>
      <c r="T351" s="4" t="s">
        <v>22</v>
      </c>
      <c r="U351" s="4" t="s">
        <v>22</v>
      </c>
      <c r="V351" s="4" t="s">
        <v>22</v>
      </c>
      <c r="W351" s="7" t="s">
        <v>23</v>
      </c>
      <c r="X351" s="4" t="s">
        <v>22</v>
      </c>
      <c r="Z351" s="3">
        <v>0</v>
      </c>
      <c r="AA351" s="3">
        <v>0</v>
      </c>
      <c r="AB351" s="3">
        <v>0</v>
      </c>
      <c r="AC351" s="3">
        <v>0</v>
      </c>
      <c r="AD351" s="3">
        <v>0</v>
      </c>
      <c r="AE351" s="3">
        <v>0</v>
      </c>
      <c r="AF351" s="3">
        <v>0</v>
      </c>
      <c r="AG351" s="3">
        <v>0</v>
      </c>
      <c r="AH351" s="3">
        <v>0</v>
      </c>
      <c r="AI351" s="3">
        <v>0</v>
      </c>
      <c r="AJ351" s="3">
        <v>1</v>
      </c>
      <c r="AK351" s="3">
        <v>0</v>
      </c>
    </row>
    <row r="352" spans="1:37" s="3" customFormat="1">
      <c r="A352" s="3" t="s">
        <v>370</v>
      </c>
      <c r="B352" s="27">
        <v>45440.659722222219</v>
      </c>
      <c r="C352" s="28">
        <v>45442.847222222219</v>
      </c>
      <c r="D352" s="5" t="s">
        <v>20</v>
      </c>
      <c r="E352" s="5">
        <v>0</v>
      </c>
      <c r="F352" s="5">
        <v>0</v>
      </c>
      <c r="G352" s="6">
        <v>99</v>
      </c>
      <c r="H352" s="30" t="s">
        <v>20</v>
      </c>
      <c r="I352" s="20">
        <f t="shared" si="5"/>
        <v>0</v>
      </c>
      <c r="J352" s="30">
        <v>0</v>
      </c>
      <c r="K352" s="13">
        <v>99</v>
      </c>
      <c r="L352" s="6"/>
      <c r="M352" s="4" t="s">
        <v>22</v>
      </c>
      <c r="N352" s="7" t="s">
        <v>23</v>
      </c>
      <c r="O352" s="4" t="s">
        <v>22</v>
      </c>
      <c r="P352" s="7" t="s">
        <v>23</v>
      </c>
      <c r="Q352" s="4" t="s">
        <v>22</v>
      </c>
      <c r="R352" s="4" t="s">
        <v>22</v>
      </c>
      <c r="S352" s="4" t="s">
        <v>22</v>
      </c>
      <c r="T352" s="4" t="s">
        <v>22</v>
      </c>
      <c r="U352" s="4" t="s">
        <v>22</v>
      </c>
      <c r="V352" s="4" t="s">
        <v>22</v>
      </c>
      <c r="W352" s="7" t="s">
        <v>23</v>
      </c>
      <c r="X352" s="4" t="s">
        <v>22</v>
      </c>
      <c r="Z352" s="3">
        <v>0</v>
      </c>
      <c r="AA352" s="3">
        <v>1</v>
      </c>
      <c r="AB352" s="3">
        <v>0</v>
      </c>
      <c r="AC352" s="3">
        <v>1</v>
      </c>
      <c r="AD352" s="3">
        <v>0</v>
      </c>
      <c r="AE352" s="3">
        <v>0</v>
      </c>
      <c r="AF352" s="3">
        <v>0</v>
      </c>
      <c r="AG352" s="3">
        <v>0</v>
      </c>
      <c r="AH352" s="3">
        <v>0</v>
      </c>
      <c r="AI352" s="3">
        <v>0</v>
      </c>
      <c r="AJ352" s="3">
        <v>1</v>
      </c>
      <c r="AK352" s="3">
        <v>0</v>
      </c>
    </row>
  </sheetData>
  <mergeCells count="4">
    <mergeCell ref="D4:K4"/>
    <mergeCell ref="M4:X4"/>
    <mergeCell ref="Z4:AK4"/>
    <mergeCell ref="A1:I3"/>
  </mergeCells>
  <hyperlinks>
    <hyperlink ref="G16" r:id="rId1" display="https://dholk.primate.wisc.edu/query/dho/projects/aerosolsense/executeQuery.view?schemaName=lists&amp;query.queryName=pcr_results_with_thresholds&amp;query.cartridge_id~eq=AE000010348C34" xr:uid="{99F8EB23-914D-9D43-A2BB-01690831B3E2}"/>
    <hyperlink ref="G23" r:id="rId2" display="https://dholk.primate.wisc.edu/query/dho/projects/aerosolsense/executeQuery.view?schemaName=lists&amp;query.queryName=pcr_results_with_thresholds&amp;query.cartridge_id~eq=AE00001034A934" xr:uid="{733C17A6-E19F-C54B-A5C9-82F7F51E9006}"/>
    <hyperlink ref="G26" r:id="rId3" display="https://dholk.primate.wisc.edu/query/dho/projects/aerosolsense/executeQuery.view?schemaName=lists&amp;query.queryName=pcr_results_with_thresholds&amp;query.cartridge_id~eq=AE000010334C37" xr:uid="{BD95B1CC-1F67-EB4B-9C84-02DD9D14E183}"/>
    <hyperlink ref="G32" r:id="rId4" display="https://dholk.primate.wisc.edu/query/dho/projects/aerosolsense/executeQuery.view?schemaName=lists&amp;query.queryName=pcr_results_with_thresholds&amp;query.cartridge_id~eq=AE0000100C612C" xr:uid="{2102ED98-D239-9B41-AF28-3E67782410FF}"/>
    <hyperlink ref="G38" r:id="rId5" display="https://dholk.primate.wisc.edu/query/dho/projects/aerosolsense/executeQuery.view?schemaName=lists&amp;query.queryName=pcr_results_with_thresholds&amp;query.cartridge_id~eq=AE0000100C6A3E" xr:uid="{D58EF7D0-8FFE-454F-9105-E545B14532FE}"/>
    <hyperlink ref="G45" r:id="rId6" display="https://dholk.primate.wisc.edu/query/dho/projects/aerosolsense/executeQuery.view?schemaName=lists&amp;query.queryName=pcr_results_with_thresholds&amp;query.cartridge_id~eq=AE0000100C6839" xr:uid="{D3659056-56DB-534D-BB03-0CCF6DF06C8F}"/>
    <hyperlink ref="G51" r:id="rId7" display="https://dholk.primate.wisc.edu/query/dho/projects/aerosolsense/executeQuery.view?schemaName=lists&amp;query.queryName=pcr_results_with_thresholds&amp;query.cartridge_id~eq=AE00001034A02A" xr:uid="{1173D31B-E059-BD45-88AC-4861C218A3CC}"/>
    <hyperlink ref="G52" r:id="rId8" display="https://dholk.primate.wisc.edu/query/dho/projects/aerosolsense/executeQuery.view?schemaName=lists&amp;query.queryName=pcr_results_with_thresholds&amp;query.cartridge_id~eq=AE000010340020" xr:uid="{25281886-2AB7-3F49-9BCB-9BCDC7EED1ED}"/>
    <hyperlink ref="G63" r:id="rId9" display="https://dholk.primate.wisc.edu/query/dho/projects/aerosolsense/executeQuery.view?schemaName=lists&amp;query.queryName=pcr_results_with_thresholds&amp;query.cartridge_id~eq=AE0000100C3530" xr:uid="{8E4B540B-CAA4-8C44-AD14-960E728CE8C8}"/>
    <hyperlink ref="G69" r:id="rId10" display="https://dholk.primate.wisc.edu/query/dho/projects/aerosolsense/executeQuery.view?schemaName=lists&amp;query.queryName=pcr_results_with_thresholds&amp;query.cartridge_id~eq=AE000010031D2A" xr:uid="{CD7FB431-7FA2-1E4B-8243-8056EC9F38BC}"/>
    <hyperlink ref="G75" r:id="rId11" display="https://dholk.primate.wisc.edu/query/dho/projects/aerosolsense/executeQuery.view?schemaName=lists&amp;query.queryName=pcr_results_with_thresholds&amp;query.cartridge_id~eq=AE000010336328" xr:uid="{31F5A2EA-3AF5-7747-B495-7F7ACEBA1ECA}"/>
    <hyperlink ref="G81" r:id="rId12" display="https://dholk.primate.wisc.edu/query/dho/projects/aerosolsense/executeQuery.view?schemaName=lists&amp;query.queryName=pcr_results_with_thresholds&amp;query.cartridge_id~eq=AE00001033FD3E" xr:uid="{349F7DB2-0048-B14B-9FD0-8AB721FF4C45}"/>
    <hyperlink ref="G87" r:id="rId13" display="https://dholk.primate.wisc.edu/query/dho/projects/aerosolsense/executeQuery.view?schemaName=lists&amp;query.queryName=pcr_results_with_thresholds&amp;query.cartridge_id~eq=AE0000100C6631" xr:uid="{840BF007-8C65-054B-B188-17D16AF1B898}"/>
    <hyperlink ref="G94" r:id="rId14" display="https://dholk.primate.wisc.edu/query/dho/projects/aerosolsense/executeQuery.view?schemaName=lists&amp;query.queryName=pcr_results_with_thresholds&amp;query.cartridge_id~eq=AE0000100C6734" xr:uid="{3242277D-9E3E-324B-AAF6-D517AF7967D5}"/>
    <hyperlink ref="G105" r:id="rId15" display="https://dholk.primate.wisc.edu/query/dho/projects/aerosolsense/executeQuery.view?schemaName=lists&amp;query.queryName=pcr_results_with_thresholds&amp;query.cartridge_id~eq=AE0000104D4536" xr:uid="{1BE37C95-1FCC-7B42-8F77-9BAE792C1B46}"/>
    <hyperlink ref="G118" r:id="rId16" display="https://dholk.primate.wisc.edu/query/dho/projects/aerosolsense/executeQuery.view?schemaName=lists&amp;query.queryName=pcr_results_with_thresholds&amp;query.cartridge_id~eq=AE0000104CA73C" xr:uid="{893EBB5B-49D9-0F4C-86A2-1FAC819A33EC}"/>
    <hyperlink ref="G122" r:id="rId17" display="https://dholk.primate.wisc.edu/query/dho/projects/aerosolsense/executeQuery.view?schemaName=lists&amp;query.queryName=pcr_results_with_thresholds&amp;query.cartridge_id~eq=AE0000104D1936" xr:uid="{4C37D511-E0C7-124C-A7DE-0A81DF71464C}"/>
    <hyperlink ref="G129" r:id="rId18" display="https://dholk.primate.wisc.edu/query/dho/projects/aerosolsense/executeQuery.view?schemaName=lists&amp;query.queryName=pcr_results_with_thresholds&amp;query.cartridge_id~eq=AE0000104C8233" xr:uid="{2ADC4F9B-0E7A-FB4B-A17D-15FF6B909795}"/>
    <hyperlink ref="G134" r:id="rId19" display="https://dholk.primate.wisc.edu/query/dho/projects/aerosolsense/executeQuery.view?schemaName=lists&amp;query.queryName=pcr_results_with_thresholds&amp;query.cartridge_id~eq=AE0000104CA53A" xr:uid="{96EB7BED-239D-424B-88A2-36C55A719BA7}"/>
    <hyperlink ref="G6" r:id="rId20" display="https://dholk.primate.wisc.edu/list/dho/projects/aerosolsense/grid.view?listId=4&amp;query.cartridge_id~eq=AE000010348C34" xr:uid="{F7A6C71A-4DF5-CE4B-9021-47E6AA51FCFA}"/>
    <hyperlink ref="G140" r:id="rId21" display="https://dholk.primate.wisc.edu/query/dho/projects/aerosolsense/executeQuery.view?schemaName=lists&amp;query.queryName=pcr_results_with_thresholds&amp;query.cartridge_id~eq=AE0000104D7132" xr:uid="{90871B86-B567-9A4B-962C-D4B2F1FB52D8}"/>
    <hyperlink ref="G147" r:id="rId22" display="https://dholk.primate.wisc.edu/query/dho/projects/aerosolsense/executeQuery.view?schemaName=lists&amp;query.queryName=pcr_results_with_thresholds&amp;query.cartridge_id~eq=AE0000104CAA43" xr:uid="{5117CCE9-600F-464E-83EB-F1D4B8676508}"/>
    <hyperlink ref="G154" r:id="rId23" display="https://dholk.primate.wisc.edu/query/dho/projects/aerosolsense/executeQuery.view?schemaName=lists&amp;query.queryName=pcr_results_with_thresholds&amp;query.cartridge_id~eq=AE0000104DFE52" xr:uid="{0F6C98EA-8C3D-6940-A260-D446688764F3}"/>
    <hyperlink ref="G158" r:id="rId24" display="https://dholk.primate.wisc.edu/query/dho/projects/aerosolsense/executeQuery.view?schemaName=lists&amp;query.queryName=pcr_results_with_thresholds&amp;query.cartridge_id~eq=AE0000104D763D" xr:uid="{F83110CA-55B8-154D-89F4-32D8B2CD75DF}"/>
    <hyperlink ref="G169" r:id="rId25" display="https://dholk.primate.wisc.edu/query/dho/projects/aerosolsense/executeQuery.view?schemaName=lists&amp;query.queryName=pcr_results_with_thresholds&amp;query.cartridge_id~eq=AE0000104CAE46" xr:uid="{99BFC878-BEC9-5B44-82E1-B99F47A6530A}"/>
    <hyperlink ref="G172" r:id="rId26" display="https://dholk.primate.wisc.edu/query/dho/projects/aerosolsense/executeQuery.view?schemaName=lists&amp;query.queryName=pcr_results_with_thresholds&amp;query.cartridge_id~eq=AE0000104E9842" xr:uid="{27389458-C380-1F46-8BE4-31EAF10C5E57}"/>
    <hyperlink ref="G181" r:id="rId27" display="https://dholk.primate.wisc.edu/query/dho/projects/aerosolsense/executeQuery.view?schemaName=lists&amp;query.queryName=pcr_results_with_thresholds&amp;query.cartridge_id~eq=AE0000104E9034" xr:uid="{CC9AE8B4-BE95-FC41-90C4-E7634288090F}"/>
    <hyperlink ref="G190" r:id="rId28" display="https://dholk.primate.wisc.edu/query/dho/projects/aerosolsense/executeQuery.view?schemaName=lists&amp;query.queryName=pcr_results_with_thresholds&amp;query.cartridge_id~eq=AE0000104EB33A" xr:uid="{05BF4444-81C9-F24D-8F70-F433693E20C3}"/>
    <hyperlink ref="G201" r:id="rId29" display="https://dholk.primate.wisc.edu/query/dho/projects/aerosolsense/executeQuery.view?schemaName=lists&amp;query.queryName=pcr_results_with_thresholds&amp;query.cartridge_id~eq=AE0000104E7638" xr:uid="{C6C9BB20-6B11-3F46-A094-6B62D820F93C}"/>
    <hyperlink ref="G202" r:id="rId30" display="https://dholk.primate.wisc.edu/query/dho/projects/aerosolsense/executeQuery.view?schemaName=lists&amp;query.queryName=pcr_results_with_thresholds&amp;query.cartridge_id~eq=AE0000104E9E48" xr:uid="{9C96836A-AFE6-7C42-923C-1D8E8C8CF91B}"/>
    <hyperlink ref="G220" r:id="rId31" display="https://dholk.primate.wisc.edu/query/dho/projects/aerosolsense/executeQuery.view?schemaName=lists&amp;query.queryName=pcr_results_with_thresholds&amp;query.cartridge_id~eq=AE0000104E563B" xr:uid="{214208A3-8606-C648-B606-E3F2B4E8269E}"/>
    <hyperlink ref="G226" r:id="rId32" display="https://dholk.primate.wisc.edu/query/dho/projects/aerosolsense/executeQuery.view?schemaName=lists&amp;query.queryName=pcr_results_with_thresholds&amp;query.cartridge_id~eq=AE0000104EA238" xr:uid="{88304EC3-78AD-9A44-9BF3-FE271ECAC9CC}"/>
    <hyperlink ref="G231" r:id="rId33" display="https://dholk.primate.wisc.edu/query/dho/projects/aerosolsense/executeQuery.view?schemaName=lists&amp;query.queryName=pcr_results_with_thresholds&amp;query.cartridge_id~eq=AE0000104E9439" xr:uid="{6B277E21-F294-8B47-8135-FAABE2D1AD0A}"/>
    <hyperlink ref="G241" r:id="rId34" display="https://dholk.primate.wisc.edu/query/dho/projects/aerosolsense/executeQuery.view?schemaName=lists&amp;query.queryName=pcr_results_with_thresholds&amp;query.cartridge_id~eq=AE0000104E7C48" xr:uid="{6E16E0D1-0E6C-E649-94C9-F7F4D542F6A6}"/>
    <hyperlink ref="G250" r:id="rId35" display="https://dholk.primate.wisc.edu/query/dho/projects/aerosolsense/executeQuery.view?schemaName=lists&amp;query.queryName=pcr_results_with_thresholds&amp;query.cartridge_id~eq=AE0000104DE53E" xr:uid="{D429F715-2F2C-AA47-B15F-AFB734F7756B}"/>
    <hyperlink ref="G252" r:id="rId36" display="https://dholk.primate.wisc.edu/query/dho/projects/aerosolsense/executeQuery.view?schemaName=lists&amp;query.queryName=pcr_results_with_thresholds&amp;query.cartridge_id~eq=AE0000104E1D3A" xr:uid="{BA88587E-8491-6B48-AEE4-A13875173996}"/>
    <hyperlink ref="G264" r:id="rId37" display="https://dholk.primate.wisc.edu/query/dho/projects/aerosolsense/executeQuery.view?schemaName=lists&amp;query.queryName=pcr_results_with_thresholds&amp;query.cartridge_id~eq=AE0000104E773A" xr:uid="{1FF868B8-E99F-8C4D-89EE-DAA611121D39}"/>
    <hyperlink ref="G266" r:id="rId38" display="https://dholk.primate.wisc.edu/query/dho/projects/aerosolsense/executeQuery.view?schemaName=lists&amp;query.queryName=pcr_results_with_thresholds&amp;query.cartridge_id~eq=AE0000104E283D" xr:uid="{F4A8247A-1A09-5942-B9DC-BE39C4299A8C}"/>
    <hyperlink ref="G274" r:id="rId39" display="https://dholk.primate.wisc.edu/query/dho/projects/aerosolsense/executeQuery.view?schemaName=lists&amp;query.queryName=pcr_results_with_thresholds&amp;query.cartridge_id~eq=AE0000104E8F44" xr:uid="{3EC13ED8-2120-7B48-97FA-B7D1FF7741CC}"/>
    <hyperlink ref="G282" r:id="rId40" display="https://dholk.primate.wisc.edu/query/dho/projects/aerosolsense/executeQuery.view?schemaName=lists&amp;query.queryName=pcr_results_with_thresholds&amp;query.cartridge_id~eq=AE0000104E0631" xr:uid="{E4ACB68E-D962-5443-B0C3-5A03C4B54D85}"/>
    <hyperlink ref="G285" r:id="rId41" display="https://dholk.primate.wisc.edu/query/dho/projects/aerosolsense/executeQuery.view?schemaName=lists&amp;query.queryName=pcr_results_with_thresholds&amp;query.cartridge_id~eq=AE0000104E0839" xr:uid="{1386B2B0-08FD-5942-A8FD-CC213063BE88}"/>
    <hyperlink ref="G291" r:id="rId42" display="https://dholk.primate.wisc.edu/query/dho/projects/aerosolsense/executeQuery.view?schemaName=lists&amp;query.queryName=pcr_results_with_thresholds&amp;query.cartridge_id~eq=AE0000104E7A41" xr:uid="{E67492AB-2EEF-894C-B568-F7B5C9B48B86}"/>
    <hyperlink ref="G298" r:id="rId43" display="https://dholk.primate.wisc.edu/query/dho/projects/aerosolsense/executeQuery.view?schemaName=lists&amp;query.queryName=pcr_results_with_thresholds&amp;query.cartridge_id~eq=AE0000104E1F46" xr:uid="{BDD5AAEF-5C9F-3E48-9B8E-790A525BF6F0}"/>
    <hyperlink ref="G303" r:id="rId44" display="https://dholk.primate.wisc.edu/query/dho/projects/aerosolsense/executeQuery.view?schemaName=lists&amp;query.queryName=pcr_results_with_thresholds&amp;query.cartridge_id~eq=AE0000104E4130" xr:uid="{200C0BAA-ADC6-AA46-B699-A8D13E1681C0}"/>
    <hyperlink ref="G308" r:id="rId45" display="https://dholk.primate.wisc.edu/query/dho/projects/aerosolsense/executeQuery.view?schemaName=lists&amp;query.queryName=pcr_results_with_thresholds&amp;query.cartridge_id~eq=AE0000104E202D" xr:uid="{2D1259BA-23B8-8944-91A9-8713D4047F83}"/>
    <hyperlink ref="G316" r:id="rId46" display="https://dholk.primate.wisc.edu/query/dho/projects/aerosolsense/executeQuery.view?schemaName=lists&amp;query.queryName=pcr_results_with_thresholds&amp;query.cartridge_id~eq=AE0000104E573E" xr:uid="{B1A7100B-108F-864E-8FAA-71DAD3402312}"/>
    <hyperlink ref="G319" r:id="rId47" display="https://dholk.primate.wisc.edu/query/dho/projects/aerosolsense/executeQuery.view?schemaName=lists&amp;query.queryName=pcr_results_with_thresholds&amp;query.cartridge_id~eq=AE0000102BEA45" xr:uid="{CF88D66A-B298-BB48-8BA9-2A8564A186D0}"/>
    <hyperlink ref="G328" r:id="rId48" display="https://dholk.primate.wisc.edu/query/dho/projects/aerosolsense/executeQuery.view?schemaName=lists&amp;query.queryName=pcr_results_with_thresholds&amp;query.cartridge_id~eq=AE0000102B8836" xr:uid="{C3227D77-B82D-F342-9EC8-A7E222FCE68B}"/>
    <hyperlink ref="G330" r:id="rId49" display="https://dholk.primate.wisc.edu/query/dho/projects/aerosolsense/executeQuery.view?schemaName=lists&amp;query.queryName=pcr_results_with_thresholds&amp;query.cartridge_id~eq=AE0000104DDA4B" xr:uid="{F47EF8BB-520F-CF4E-8DB2-AC8FB0811AB9}"/>
    <hyperlink ref="G10" r:id="rId50" display="https://dholk.primate.wisc.edu/query/dho/projects/aerosolsense/executeQuery.view?schemaName=lists&amp;query.queryName=pcr_results_with_thresholds&amp;query.cartridge_id~eq=AE000010349A3A" xr:uid="{2833673E-67E8-484A-B9F8-D12487B380F3}"/>
    <hyperlink ref="G15" r:id="rId51" display="https://dholk.primate.wisc.edu/query/dho/projects/aerosolsense/executeQuery.view?schemaName=lists&amp;query.queryName=pcr_results_with_thresholds&amp;query.cartridge_id~eq=AE00001034A12C" xr:uid="{CA00703E-C8B9-654F-B332-5DA53291E7ED}"/>
    <hyperlink ref="G24" r:id="rId52" display="https://dholk.primate.wisc.edu/query/dho/projects/aerosolsense/executeQuery.view?schemaName=lists&amp;query.queryName=pcr_results_with_thresholds&amp;query.cartridge_id~eq=AE000010338F3C" xr:uid="{874AE874-3F19-AC4E-9D5C-FEFEA073C39E}"/>
    <hyperlink ref="G29" r:id="rId53" display="https://dholk.primate.wisc.edu/query/dho/projects/aerosolsense/executeQuery.view?schemaName=lists&amp;query.queryName=pcr_results_with_thresholds&amp;query.cartridge_id~eq=AE00001033993A" xr:uid="{9CB6C60D-8F7D-2C45-9982-EE759D39DB88}"/>
    <hyperlink ref="G34" r:id="rId54" display="https://dholk.primate.wisc.edu/query/dho/projects/aerosolsense/executeQuery.view?schemaName=lists&amp;query.queryName=pcr_results_with_thresholds&amp;query.cartridge_id~eq=AE00001033DD3A" xr:uid="{4D341CA0-E9F7-2043-AA30-13E1C8D653FD}"/>
    <hyperlink ref="G39" r:id="rId55" display="https://dholk.primate.wisc.edu/query/dho/projects/aerosolsense/executeQuery.view?schemaName=lists&amp;query.queryName=pcr_results_with_thresholds&amp;query.cartridge_id~eq=AE000010340629" xr:uid="{9504180F-B377-5B43-A0AD-5701D0DA9C31}"/>
    <hyperlink ref="G49" r:id="rId56" display="https://dholk.primate.wisc.edu/query/dho/projects/aerosolsense/executeQuery.view?schemaName=lists&amp;query.queryName=pcr_results_with_thresholds&amp;query.cartridge_id~eq=AE000010349835" xr:uid="{4C79C8DD-18F2-9E44-951A-D5C0302CC40E}"/>
    <hyperlink ref="G53" r:id="rId57" display="https://dholk.primate.wisc.edu/query/dho/projects/aerosolsense/executeQuery.view?schemaName=lists&amp;query.queryName=pcr_results_with_thresholds&amp;query.cartridge_id~eq=AE00001034A534" xr:uid="{5B8E8EB7-9291-0047-BF76-51DBFE469661}"/>
    <hyperlink ref="G59" r:id="rId58" display="https://dholk.primate.wisc.edu/query/dho/projects/aerosolsense/executeQuery.view?schemaName=lists&amp;query.queryName=pcr_results_with_thresholds&amp;query.cartridge_id~eq=AE000010336227" xr:uid="{5E3C3ADA-D167-4E44-B4AD-8360BF95DE21}"/>
    <hyperlink ref="G66" r:id="rId59" display="https://dholk.primate.wisc.edu/query/dho/projects/aerosolsense/executeQuery.view?schemaName=lists&amp;query.queryName=pcr_results_with_thresholds&amp;query.cartridge_id~eq=AE0000104D8638" xr:uid="{D6492716-C904-F043-B445-2DE9EFA98FF2}"/>
    <hyperlink ref="G71" r:id="rId60" display="https://dholk.primate.wisc.edu/query/dho/projects/aerosolsense/executeQuery.view?schemaName=lists&amp;query.queryName=pcr_results_with_thresholds&amp;query.cartridge_id~eq=AE0000104D383D" xr:uid="{84E658AA-B61B-084B-B492-6CB6412A88F5}"/>
    <hyperlink ref="G82" r:id="rId61" display="https://dholk.primate.wisc.edu/query/dho/projects/aerosolsense/executeQuery.view?schemaName=lists&amp;query.queryName=pcr_results_with_thresholds&amp;query.cartridge_id~eq=AE0000104CFB4A" xr:uid="{B8B48697-A15E-FE40-B57C-B55FEDBCB7ED}"/>
    <hyperlink ref="G91" r:id="rId62" display="https://dholk.primate.wisc.edu/query/dho/projects/aerosolsense/executeQuery.view?schemaName=lists&amp;query.queryName=pcr_results_with_thresholds&amp;query.cartridge_id~eq=AE0000104CDC43" xr:uid="{D1FEB418-D7D1-B744-868F-D556F95FD219}"/>
    <hyperlink ref="G95" r:id="rId63" display="https://dholk.primate.wisc.edu/query/dho/projects/aerosolsense/executeQuery.view?schemaName=lists&amp;query.queryName=pcr_results_with_thresholds&amp;query.cartridge_id~eq=AE0000104CD742" xr:uid="{F88E6810-E1E0-6042-A480-F8396D094CCB}"/>
    <hyperlink ref="G101" r:id="rId64" display="https://dholk.primate.wisc.edu/query/dho/projects/aerosolsense/executeQuery.view?schemaName=lists&amp;query.queryName=pcr_results_with_thresholds&amp;query.cartridge_id~eq=AE0000104D5F4C" xr:uid="{87E8E8EC-476A-D44A-83B1-03AD69EE379B}"/>
    <hyperlink ref="G107" r:id="rId65" display="https://dholk.primate.wisc.edu/query/dho/projects/aerosolsense/executeQuery.view?schemaName=lists&amp;query.queryName=pcr_results_with_thresholds&amp;query.cartridge_id~eq=AE0000104D012C" xr:uid="{C0F0F6BA-8181-B54F-A1F3-88DC60EA5004}"/>
    <hyperlink ref="G116" r:id="rId66" display="https://dholk.primate.wisc.edu/query/dho/projects/aerosolsense/executeQuery.view?schemaName=lists&amp;query.queryName=pcr_results_with_thresholds&amp;query.cartridge_id~eq=AE0000104CF946" xr:uid="{A5410A5A-CF2E-3B43-8122-6CED33791645}"/>
    <hyperlink ref="G121" r:id="rId67" display="https://dholk.primate.wisc.edu/query/dho/projects/aerosolsense/executeQuery.view?schemaName=lists&amp;query.queryName=pcr_results_with_thresholds&amp;query.cartridge_id~eq=AE0000104E102C" xr:uid="{819B2874-85F4-1C4C-A4F9-66D56870CBD8}"/>
    <hyperlink ref="G126" r:id="rId68" display="https://dholk.primate.wisc.edu/query/dho/projects/aerosolsense/executeQuery.view?schemaName=lists&amp;query.queryName=pcr_results_with_thresholds&amp;query.cartridge_id~eq=AE0000104EA43B" xr:uid="{5827BF0C-4BF3-4444-B9C8-0697C5799DCD}"/>
    <hyperlink ref="G137" r:id="rId69" display="https://dholk.primate.wisc.edu/query/dho/projects/aerosolsense/executeQuery.view?schemaName=lists&amp;query.queryName=pcr_results_with_thresholds&amp;query.cartridge_id~eq=AE0000104EB43D" xr:uid="{1ED94E7A-D400-2041-9436-A7CB4CC644BE}"/>
    <hyperlink ref="G141" r:id="rId70" display="https://dholk.primate.wisc.edu/query/dho/projects/aerosolsense/executeQuery.view?schemaName=lists&amp;query.queryName=pcr_results_with_thresholds&amp;query.cartridge_id~eq=AE0000104E0530" xr:uid="{6A48EEFD-71C0-0048-AC45-BE46154DE86B}"/>
    <hyperlink ref="G148" r:id="rId71" display="https://dholk.primate.wisc.edu/query/dho/projects/aerosolsense/executeQuery.view?schemaName=lists&amp;query.queryName=pcr_results_with_thresholds&amp;query.cartridge_id~eq=AE0000104E873C" xr:uid="{45C918C6-3476-AF42-B547-E1784B063577}"/>
    <hyperlink ref="G156" r:id="rId72" display="https://dholk.primate.wisc.edu/query/dho/projects/aerosolsense/executeQuery.view?schemaName=lists&amp;query.queryName=pcr_results_with_thresholds&amp;query.cartridge_id~eq=AE0000104E4E3E" xr:uid="{A47BD1EF-2414-4E4C-BF0D-262E5D7CC51B}"/>
    <hyperlink ref="G161" r:id="rId73" display="https://dholk.primate.wisc.edu/query/dho/projects/aerosolsense/executeQuery.view?schemaName=lists&amp;query.queryName=pcr_results_with_thresholds&amp;query.cartridge_id~eq=AE0000104E0F44" xr:uid="{BB4C7218-1DDB-D742-B0D9-B1FEF88EB6A5}"/>
    <hyperlink ref="G165" r:id="rId74" display="https://dholk.primate.wisc.edu/query/dho/projects/aerosolsense/executeQuery.view?schemaName=lists&amp;query.queryName=pcr_results_with_thresholds&amp;query.cartridge_id~eq=AE0000104E022D" xr:uid="{0264D67E-66AE-584C-8864-81DE590A7CBF}"/>
    <hyperlink ref="G171" r:id="rId75" display="https://dholk.primate.wisc.edu/query/dho/projects/aerosolsense/executeQuery.view?schemaName=lists&amp;query.queryName=pcr_results_with_thresholds&amp;query.cartridge_id~eq=AE0000104E5D42" xr:uid="{1E0E74B9-6F04-9A4C-BAFA-123D51C542FD}"/>
    <hyperlink ref="G179" r:id="rId76" display="https://dholk.primate.wisc.edu/query/dho/projects/aerosolsense/executeQuery.view?schemaName=lists&amp;query.queryName=pcr_results_with_thresholds&amp;query.cartridge_id~eq=AE0000104EA035" xr:uid="{78A04076-89F9-6C47-B19B-4A76785A7A52}"/>
    <hyperlink ref="G186" r:id="rId77" display="https://dholk.primate.wisc.edu/query/dho/projects/aerosolsense/executeQuery.view?schemaName=lists&amp;query.queryName=pcr_results_with_thresholds&amp;query.cartridge_id~eq=AE0000104E6D44" xr:uid="{8C5AD805-B306-0941-956C-C4EFBA4A54EE}"/>
    <hyperlink ref="G189" r:id="rId78" display="https://dholk.primate.wisc.edu/query/dho/projects/aerosolsense/executeQuery.view?schemaName=lists&amp;query.queryName=pcr_results_with_thresholds&amp;query.cartridge_id~eq=AE0000104E6438" xr:uid="{8F67321B-05A6-1A48-A218-C344A0E832DF}"/>
    <hyperlink ref="G196" r:id="rId79" display="https://dholk.primate.wisc.edu/query/dho/projects/aerosolsense/executeQuery.view?schemaName=lists&amp;query.queryName=pcr_results_with_thresholds&amp;query.cartridge_id~eq=AE0000104E6C46" xr:uid="{0D2DAFF7-4E5C-3D47-9BA4-BA34B1915938}"/>
    <hyperlink ref="G212" r:id="rId80" display="https://dholk.primate.wisc.edu/query/dho/projects/aerosolsense/executeQuery.view?schemaName=lists&amp;query.queryName=pcr_results_with_thresholds&amp;query.cartridge_id~eq=AE0000104DCF4A" xr:uid="{714C3147-19D5-464F-A408-1F132DBB2C02}"/>
    <hyperlink ref="G218" r:id="rId81" display="https://dholk.primate.wisc.edu/query/dho/projects/aerosolsense/executeQuery.view?schemaName=lists&amp;query.queryName=pcr_results_with_thresholds&amp;query.cartridge_id~eq=AE0000104E973E" xr:uid="{15E80104-F289-444C-B82A-EB2DD8B16EE0}"/>
    <hyperlink ref="G224" r:id="rId82" display="https://dholk.primate.wisc.edu/query/dho/projects/aerosolsense/executeQuery.view?schemaName=lists&amp;query.queryName=pcr_results_with_thresholds&amp;query.cartridge_id~eq=AE0000104E3230" xr:uid="{38C17892-0138-0F4F-BF76-DE12818CA96E}"/>
    <hyperlink ref="G228" r:id="rId83" display="https://dholk.primate.wisc.edu/query/dho/projects/aerosolsense/executeQuery.view?schemaName=lists&amp;query.queryName=pcr_results_with_thresholds&amp;query.cartridge_id~eq=AE0000104E6E42" xr:uid="{0C8753CD-DF5A-654E-BB9A-5234DEDF202D}"/>
    <hyperlink ref="G236" r:id="rId84" display="https://dholk.primate.wisc.edu/query/dho/projects/aerosolsense/executeQuery.view?schemaName=lists&amp;query.queryName=pcr_results_with_thresholds&amp;query.cartridge_id~eq=AE0000102B802E" xr:uid="{1AB7F06F-677C-294C-9A91-A3EB28571AC9}"/>
    <hyperlink ref="G244" r:id="rId85" display="https://dholk.primate.wisc.edu/query/dho/projects/aerosolsense/executeQuery.view?schemaName=lists&amp;query.queryName=pcr_results_with_thresholds&amp;query.cartridge_id~eq=AE0000102B8A39" xr:uid="{DD27F3C8-87BB-8A4B-8141-4AF7CEF0A214}"/>
    <hyperlink ref="G247" r:id="rId86" display="https://dholk.primate.wisc.edu/query/dho/projects/aerosolsense/executeQuery.view?schemaName=lists&amp;query.queryName=pcr_results_with_thresholds&amp;query.cartridge_id~eq=AE00001037B432" xr:uid="{318C36C3-8419-4A4E-8842-CEB302ACF1B7}"/>
    <hyperlink ref="G254" r:id="rId87" display="https://dholk.primate.wisc.edu/query/dho/projects/aerosolsense/executeQuery.view?schemaName=lists&amp;query.queryName=pcr_results_with_thresholds&amp;query.cartridge_id~eq=AE0000102C0F3C" xr:uid="{838F1887-8330-B04E-9176-604CA724150E}"/>
    <hyperlink ref="G261" r:id="rId88" display="https://dholk.primate.wisc.edu/query/dho/projects/aerosolsense/executeQuery.view?schemaName=lists&amp;query.queryName=pcr_results_with_thresholds&amp;query.cartridge_id~eq=AE00001037AD3C" xr:uid="{5C09D26B-DAA6-844D-974D-FC0C987EC70F}"/>
    <hyperlink ref="G267" r:id="rId89" display="https://dholk.primate.wisc.edu/query/dho/projects/aerosolsense/executeQuery.view?schemaName=lists&amp;query.queryName=pcr_results_with_thresholds&amp;query.cartridge_id~eq=AE00001037AE49" xr:uid="{68E5E6F6-6D68-4747-A291-7E6E30157028}"/>
    <hyperlink ref="G276" r:id="rId90" display="https://dholk.primate.wisc.edu/query/dho/projects/aerosolsense/executeQuery.view?schemaName=lists&amp;query.queryName=pcr_results_with_thresholds&amp;query.cartridge_id~eq=AE0000102BB738" xr:uid="{4A065203-616E-1B4B-AA2D-EC831182D73D}"/>
    <hyperlink ref="G279" r:id="rId91" display="https://dholk.primate.wisc.edu/query/dho/projects/aerosolsense/executeQuery.view?schemaName=lists&amp;query.queryName=pcr_results_with_thresholds&amp;query.cartridge_id~eq=AE0000102BBC46" xr:uid="{F11B603B-F2A2-924B-9A29-84BA52F51E05}"/>
    <hyperlink ref="G286" r:id="rId92" display="https://dholk.primate.wisc.edu/query/dho/projects/aerosolsense/executeQuery.view?schemaName=lists&amp;query.queryName=pcr_results_with_thresholds&amp;query.cartridge_id~eq=AE0000102B1938" xr:uid="{D57233E7-33E7-524C-B0BD-640640382574}"/>
    <hyperlink ref="G292" r:id="rId93" display="https://dholk.primate.wisc.edu/query/dho/projects/aerosolsense/executeQuery.view?schemaName=lists&amp;query.queryName=pcr_results_with_thresholds&amp;query.cartridge_id~eq=AE00001037A534" xr:uid="{F4FC8346-3A34-CC4A-B279-0BB193E574F1}"/>
    <hyperlink ref="G296" r:id="rId94" display="https://dholk.primate.wisc.edu/query/dho/projects/aerosolsense/executeQuery.view?schemaName=lists&amp;query.queryName=pcr_results_with_thresholds&amp;query.cartridge_id~eq=AE0000102C0630" xr:uid="{86ADD411-0D2F-9F43-AF84-62502BA1BC03}"/>
    <hyperlink ref="G305" r:id="rId95" display="https://dholk.primate.wisc.edu/query/dho/projects/aerosolsense/executeQuery.view?schemaName=lists&amp;query.queryName=pcr_results_with_thresholds&amp;query.cartridge_id~eq=AE0000102B2B36" xr:uid="{33A0DC32-9FAC-9949-A7C0-409C18604CFA}"/>
    <hyperlink ref="G310" r:id="rId96" display="https://dholk.primate.wisc.edu/query/dho/projects/aerosolsense/executeQuery.view?schemaName=lists&amp;query.queryName=pcr_results_with_thresholds&amp;query.cartridge_id~eq=AE00001037CE3E" xr:uid="{BAB05850-9EB6-BE47-A91D-3F85CE72AAAB}"/>
    <hyperlink ref="G315" r:id="rId97" display="https://dholk.primate.wisc.edu/query/dho/projects/aerosolsense/executeQuery.view?schemaName=lists&amp;query.queryName=pcr_results_with_thresholds&amp;query.cartridge_id~eq=AE00001037CC42" xr:uid="{63BFCDD2-475F-894B-A44F-F083702143AE}"/>
    <hyperlink ref="G320" r:id="rId98" display="https://dholk.primate.wisc.edu/query/dho/projects/aerosolsense/executeQuery.view?schemaName=lists&amp;query.queryName=pcr_results_with_thresholds&amp;query.cartridge_id~eq=AE0000102BE136" xr:uid="{D4585EF3-10B8-5448-8832-96ED53D7CF72}"/>
    <hyperlink ref="G326" r:id="rId99" display="https://dholk.primate.wisc.edu/query/dho/projects/aerosolsense/executeQuery.view?schemaName=lists&amp;query.queryName=pcr_results_with_thresholds&amp;query.cartridge_id~eq=AE000010363328" xr:uid="{B1DAD087-0B09-DE49-86B7-6171AD1FF374}"/>
    <hyperlink ref="G331" r:id="rId100" display="https://dholk.primate.wisc.edu/query/dho/projects/aerosolsense/executeQuery.view?schemaName=lists&amp;query.queryName=pcr_results_with_thresholds&amp;query.cartridge_id~eq=AE00001037A435" xr:uid="{E6403C9F-67C9-BA4C-950F-ED9EF97FD22B}"/>
    <hyperlink ref="G336" r:id="rId101" display="https://dholk.primate.wisc.edu/query/dho/projects/aerosolsense/executeQuery.view?schemaName=lists&amp;query.queryName=pcr_results_with_thresholds&amp;query.cartridge_id~eq=AE000010361226" xr:uid="{0EB41F01-F9CD-0148-A245-ACE7D608AB9D}"/>
    <hyperlink ref="G342" r:id="rId102" display="https://dholk.primate.wisc.edu/query/dho/projects/aerosolsense/executeQuery.view?schemaName=lists&amp;query.queryName=pcr_results_with_thresholds&amp;query.cartridge_id~eq=AE00001037DA3D" xr:uid="{80B62159-F6BB-0C43-9780-35CE42977587}"/>
    <hyperlink ref="G346" r:id="rId103" display="https://dholk.primate.wisc.edu/query/dho/projects/aerosolsense/executeQuery.view?schemaName=lists&amp;query.queryName=pcr_results_with_thresholds&amp;query.cartridge_id~eq=AE00001036442C" xr:uid="{C46F9617-A7AC-E644-B09B-A4206A9280E4}"/>
    <hyperlink ref="G8" r:id="rId104" display="https://dholk.primate.wisc.edu/query/dho/projects/aerosolsense/executeQuery.view?schemaName=lists&amp;query.queryName=pcr_results_with_thresholds&amp;query.cartridge_id~eq=AE00001032DB3C" xr:uid="{B77B680E-1908-BB47-9228-1FB7D184AB3A}"/>
    <hyperlink ref="G12" r:id="rId105" display="https://dholk.primate.wisc.edu/query/dho/projects/aerosolsense/executeQuery.view?schemaName=lists&amp;query.queryName=pcr_results_with_thresholds&amp;query.cartridge_id~eq=AE000010360429" xr:uid="{EEEAE08C-4AB9-904E-98FD-9B29E928D7DF}"/>
    <hyperlink ref="G17" r:id="rId106" display="https://dholk.primate.wisc.edu/query/dho/projects/aerosolsense/executeQuery.view?schemaName=lists&amp;query.queryName=pcr_results_with_thresholds&amp;query.cartridge_id~eq=AE00001032C837" xr:uid="{97B1933D-0F01-D143-8789-911EC5D8702F}"/>
    <hyperlink ref="G19" r:id="rId107" display="https://dholk.primate.wisc.edu/query/dho/projects/aerosolsense/executeQuery.view?schemaName=lists&amp;query.queryName=pcr_results_with_thresholds&amp;query.cartridge_id~eq=AE00001032F635" xr:uid="{AA83F29A-F240-574F-BCA4-7934D7077195}"/>
    <hyperlink ref="G27" r:id="rId108" display="https://dholk.primate.wisc.edu/query/dho/projects/aerosolsense/executeQuery.view?schemaName=lists&amp;query.queryName=pcr_results_with_thresholds&amp;query.cartridge_id~eq=AE00001032D734" xr:uid="{1B998CC9-16DA-8D4B-AF03-DD0F988C18F6}"/>
    <hyperlink ref="G36" r:id="rId109" display="https://dholk.primate.wisc.edu/query/dho/projects/aerosolsense/executeQuery.view?schemaName=lists&amp;query.queryName=pcr_results_with_thresholds&amp;query.cartridge_id~eq=AE00001032CB3A" xr:uid="{BCF37B4D-1369-564E-94E5-143913055007}"/>
    <hyperlink ref="G42" r:id="rId110" display="https://dholk.primate.wisc.edu/query/dho/projects/aerosolsense/executeQuery.view?schemaName=lists&amp;query.queryName=pcr_results_with_thresholds&amp;query.cartridge_id~eq=AE00001032E83B" xr:uid="{410CB2B3-75C6-C342-99BA-AC9E9C458577}"/>
    <hyperlink ref="G47" r:id="rId111" display="https://dholk.primate.wisc.edu/query/dho/projects/aerosolsense/executeQuery.view?schemaName=lists&amp;query.queryName=pcr_results_with_thresholds&amp;query.cartridge_id~eq=AE00001032C934" xr:uid="{B2773580-57F3-854B-BCF1-6C2591E5B06E}"/>
    <hyperlink ref="G55" r:id="rId112" display="https://dholk.primate.wisc.edu/query/dho/projects/aerosolsense/executeQuery.view?schemaName=lists&amp;query.queryName=pcr_results_with_thresholds&amp;query.cartridge_id~eq=AE00001032EE47" xr:uid="{D974DA9D-9C64-B146-9A01-DEFEDA14365D}"/>
    <hyperlink ref="G58" r:id="rId113" display="https://dholk.primate.wisc.edu/query/dho/projects/aerosolsense/executeQuery.view?schemaName=lists&amp;query.queryName=pcr_results_with_thresholds&amp;query.cartridge_id~eq=AE00001032D22D" xr:uid="{D853B53B-9EC4-3849-82C4-E54CD6545480}"/>
    <hyperlink ref="G64" r:id="rId114" display="https://dholk.primate.wisc.edu/query/dho/projects/aerosolsense/executeQuery.view?schemaName=lists&amp;query.queryName=pcr_results_with_thresholds&amp;query.cartridge_id~eq=AE00001032DD38" xr:uid="{40982BA2-7343-D741-A812-2DE9444B3A30}"/>
    <hyperlink ref="G74" r:id="rId115" display="https://dholk.primate.wisc.edu/query/dho/projects/aerosolsense/executeQuery.view?schemaName=lists&amp;query.queryName=pcr_results_with_thresholds&amp;query.cartridge_id~eq=AE0000104E5C44" xr:uid="{BE96E3C8-9013-9440-BCB2-C54B43F02952}"/>
    <hyperlink ref="G88" r:id="rId116" display="https://dholk.primate.wisc.edu/query/dho/projects/aerosolsense/executeQuery.view?schemaName=lists&amp;query.queryName=pcr_results_with_thresholds&amp;query.cartridge_id~eq=AE0000104EA940" xr:uid="{B7905037-A5D0-AF4C-9377-BA310A9FC3F7}"/>
    <hyperlink ref="G99" r:id="rId117" display="https://dholk.primate.wisc.edu/query/dho/projects/aerosolsense/executeQuery.view?schemaName=lists&amp;query.queryName=pcr_results_with_thresholds&amp;query.cartridge_id~eq=AE0000104EAB44" xr:uid="{2BD30C15-0EB5-9E4D-8341-B10D5B1AE625}"/>
    <hyperlink ref="G106" r:id="rId118" display="https://dholk.primate.wisc.edu/query/dho/projects/aerosolsense/executeQuery.view?schemaName=lists&amp;query.queryName=pcr_results_with_thresholds&amp;query.cartridge_id~eq=AE0000104DE13A" xr:uid="{86EB57D8-FB6F-2A44-A95B-A8163CC32669}"/>
    <hyperlink ref="G115" r:id="rId119" display="https://dholk.primate.wisc.edu/query/dho/projects/aerosolsense/executeQuery.view?schemaName=lists&amp;query.queryName=pcr_results_with_thresholds&amp;query.cartridge_id~eq=AE0000104E002B" xr:uid="{D55E18E1-4D9A-F449-81EF-55BF4297DCB9}"/>
    <hyperlink ref="G119" r:id="rId120" display="https://dholk.primate.wisc.edu/query/dho/projects/aerosolsense/executeQuery.view?schemaName=lists&amp;query.queryName=pcr_results_with_thresholds&amp;query.cartridge_id~eq=AE0000104DD138" xr:uid="{844974D0-C453-2642-AF9A-A610845313D2}"/>
    <hyperlink ref="G131" r:id="rId121" display="https://dholk.primate.wisc.edu/query/dho/projects/aerosolsense/executeQuery.view?schemaName=lists&amp;query.queryName=pcr_results_with_thresholds&amp;query.cartridge_id~eq=AE0000104DE33E" xr:uid="{B1CE7E02-2E4E-B045-9737-ADD780750906}"/>
    <hyperlink ref="G133" r:id="rId122" display="https://dholk.primate.wisc.edu/query/dho/projects/aerosolsense/executeQuery.view?schemaName=lists&amp;query.queryName=pcr_results_with_thresholds&amp;query.cartridge_id~eq=AE0000104E8B40" xr:uid="{7229E28C-6CBC-424D-8C10-D0790A65EFB5}"/>
    <hyperlink ref="G139" r:id="rId123" display="https://dholk.primate.wisc.edu/query/dho/projects/aerosolsense/executeQuery.view?schemaName=lists&amp;query.queryName=pcr_results_with_thresholds&amp;query.cartridge_id~eq=AE0000104DD239" xr:uid="{6FF9C168-BCB9-8B46-B2CE-8428CE1B117A}"/>
    <hyperlink ref="G145" r:id="rId124" display="https://dholk.primate.wisc.edu/query/dho/projects/aerosolsense/executeQuery.view?schemaName=lists&amp;query.queryName=pcr_results_with_thresholds&amp;query.cartridge_id~eq=AE0000104E6B3C" xr:uid="{F5E6FEA4-878B-3549-9977-43EB392D9130}"/>
    <hyperlink ref="G152" r:id="rId125" display="https://dholk.primate.wisc.edu/query/dho/projects/aerosolsense/executeQuery.view?schemaName=lists&amp;query.queryName=pcr_results_with_thresholds&amp;query.cartridge_id~eq=AE0000104E4F4C" xr:uid="{78BE5546-FCCE-3E48-BE17-F4C723D74F6F}"/>
    <hyperlink ref="G164" r:id="rId126" display="https://dholk.primate.wisc.edu/query/dho/projects/aerosolsense/executeQuery.view?schemaName=lists&amp;query.queryName=pcr_results_with_thresholds&amp;query.cartridge_id~eq=AE0000104E963C" xr:uid="{D2C5E2B5-6FAD-1342-8817-64855BD40818}"/>
    <hyperlink ref="G176" r:id="rId127" display="https://dholk.primate.wisc.edu/query/dho/projects/aerosolsense/executeQuery.view?schemaName=lists&amp;query.queryName=pcr_results_with_thresholds&amp;query.cartridge_id~eq=AE0000104E012C" xr:uid="{8F5D6B07-4EF9-2C45-B1F4-D7CD7DF735BE}"/>
    <hyperlink ref="G183" r:id="rId128" display="https://dholk.primate.wisc.edu/query/dho/projects/aerosolsense/executeQuery.view?schemaName=lists&amp;query.queryName=pcr_results_with_thresholds&amp;query.cartridge_id~eq=AE0000104E2D3C" xr:uid="{1DDC5C54-75F2-2644-8E47-3547C1D9C886}"/>
    <hyperlink ref="G188" r:id="rId129" display="https://dholk.primate.wisc.edu/query/dho/projects/aerosolsense/executeQuery.view?schemaName=lists&amp;query.queryName=pcr_results_with_thresholds&amp;query.cartridge_id~eq=AE0000104DCE4C" xr:uid="{9633CE91-F438-D642-B9C4-B057F7F80601}"/>
    <hyperlink ref="G195" r:id="rId130" display="https://dholk.primate.wisc.edu/query/dho/projects/aerosolsense/executeQuery.view?schemaName=lists&amp;query.queryName=pcr_results_with_thresholds&amp;query.cartridge_id~eq=AE0000102BBE42" xr:uid="{092A8F11-250D-EC49-8303-138DEFEFCF64}"/>
    <hyperlink ref="G205" r:id="rId131" display="https://dholk.primate.wisc.edu/query/dho/projects/aerosolsense/executeQuery.view?schemaName=lists&amp;query.queryName=pcr_results_with_thresholds&amp;query.cartridge_id~eq=AE0000104E6031" xr:uid="{6E2866D5-8AD4-7146-B4F6-7EA02BA83382}"/>
    <hyperlink ref="G209" r:id="rId132" display="https://dholk.primate.wisc.edu/query/dho/projects/aerosolsense/executeQuery.view?schemaName=lists&amp;query.queryName=pcr_results_with_thresholds&amp;query.cartridge_id~eq=AE0000104EB23A" xr:uid="{F6F5D307-A21F-764F-95B0-594FE437C46C}"/>
    <hyperlink ref="G230" r:id="rId133" display="https://dholk.primate.wisc.edu/query/dho/projects/aerosolsense/executeQuery.view?schemaName=lists&amp;query.queryName=pcr_results_with_thresholds&amp;query.cartridge_id~eq=AE0000104E2B40" xr:uid="{AA1691F8-95A1-A34F-9676-0E291A11F851}"/>
    <hyperlink ref="G234" r:id="rId134" display="https://dholk.primate.wisc.edu/query/dho/projects/aerosolsense/executeQuery.view?schemaName=lists&amp;query.queryName=pcr_results_with_thresholds&amp;query.cartridge_id~eq=AE0000104E3836" xr:uid="{9B633FA1-5460-EB4A-9859-6DA73CE5F852}"/>
    <hyperlink ref="G239" r:id="rId135" display="https://dholk.primate.wisc.edu/query/dho/projects/aerosolsense/executeQuery.view?schemaName=lists&amp;query.queryName=pcr_results_with_thresholds&amp;query.cartridge_id~eq=AE0000104E863A" xr:uid="{9F6420C4-85DC-3443-93C1-EE0E342427F8}"/>
    <hyperlink ref="G245" r:id="rId136" display="https://dholk.primate.wisc.edu/query/dho/projects/aerosolsense/executeQuery.view?schemaName=lists&amp;query.queryName=pcr_results_with_thresholds&amp;query.cartridge_id~eq=AE0000104E6233" xr:uid="{ADD59739-817A-BC4F-8686-A8AE3C6422AB}"/>
    <hyperlink ref="G258" r:id="rId137" display="https://dholk.primate.wisc.edu/query/dho/projects/aerosolsense/executeQuery.view?schemaName=lists&amp;query.queryName=pcr_results_with_thresholds&amp;query.cartridge_id~eq=AE0000104DDE4E" xr:uid="{0005C916-DCDD-C64B-8A2D-2AC43AD713B9}"/>
    <hyperlink ref="G265" r:id="rId138" display="https://dholk.primate.wisc.edu/query/dho/projects/aerosolsense/executeQuery.view?schemaName=lists&amp;query.queryName=pcr_results_with_thresholds&amp;query.cartridge_id~eq=AE0000104DDF4C" xr:uid="{0AF1B90D-23DB-F04E-B5BF-16817BE947C9}"/>
    <hyperlink ref="G272" r:id="rId139" display="https://dholk.primate.wisc.edu/query/dho/projects/aerosolsense/executeQuery.view?schemaName=lists&amp;query.queryName=pcr_results_with_thresholds&amp;query.cartridge_id~eq=AE0000104E3A39" xr:uid="{BB83FBE1-DC12-6D45-9D4D-AE8D596A1F5A}"/>
    <hyperlink ref="G289" r:id="rId140" display="https://dholk.primate.wisc.edu/query/dho/projects/aerosolsense/executeQuery.view?schemaName=lists&amp;query.queryName=pcr_results_with_thresholds&amp;query.cartridge_id~eq=AE0000104EAA47" xr:uid="{4E042AEB-0939-744B-976B-2DB4663E23B2}"/>
    <hyperlink ref="G295" r:id="rId141" display="https://dholk.primate.wisc.edu/query/dho/projects/aerosolsense/executeQuery.view?schemaName=lists&amp;query.queryName=pcr_results_with_thresholds&amp;query.cartridge_id~eq=AE0000102B9A3B" xr:uid="{5FC318C7-F366-2441-A531-15B1C4E22D1D}"/>
    <hyperlink ref="G301" r:id="rId142" display="https://dholk.primate.wisc.edu/query/dho/projects/aerosolsense/executeQuery.view?schemaName=lists&amp;query.queryName=pcr_results_with_thresholds&amp;query.cartridge_id~eq=AE0000102BDE46" xr:uid="{522A5349-337C-9D43-A6AE-C2B67FCEB9A6}"/>
    <hyperlink ref="G311" r:id="rId143" display="https://dholk.primate.wisc.edu/query/dho/projects/aerosolsense/executeQuery.view?schemaName=lists&amp;query.queryName=pcr_results_with_thresholds&amp;query.cartridge_id~eq=AE0000102BCF42" xr:uid="{FC6058DC-2EF8-4E4E-817A-4A258622F497}"/>
    <hyperlink ref="G313" r:id="rId144" display="https://dholk.primate.wisc.edu/query/dho/projects/aerosolsense/executeQuery.view?schemaName=lists&amp;query.queryName=pcr_results_with_thresholds&amp;query.cartridge_id~eq=AE0000102BDA43" xr:uid="{244DC17C-BF95-AC4A-A792-AC85A0E635DF}"/>
    <hyperlink ref="G323" r:id="rId145" display="https://dholk.primate.wisc.edu/query/dho/projects/aerosolsense/executeQuery.view?schemaName=lists&amp;query.queryName=pcr_results_with_thresholds&amp;query.cartridge_id~eq=AE0000102BD237" xr:uid="{19B91135-618B-AF47-8DD0-E78EDC0DCBD1}"/>
    <hyperlink ref="G324" r:id="rId146" display="https://dholk.primate.wisc.edu/query/dho/projects/aerosolsense/executeQuery.view?schemaName=lists&amp;query.queryName=pcr_results_with_thresholds&amp;query.cartridge_id~eq=AE0000102BDF44" xr:uid="{50454E77-0C40-2949-BBF6-10BFF665F6A4}"/>
    <hyperlink ref="G329" r:id="rId147" display="https://dholk.primate.wisc.edu/query/dho/projects/aerosolsense/executeQuery.view?schemaName=lists&amp;query.queryName=pcr_results_with_thresholds&amp;query.cartridge_id~eq=AE0000102BE33A" xr:uid="{ABEA3B39-B840-A64D-8780-5E0E4CE3ED39}"/>
    <hyperlink ref="G341" r:id="rId148" display="https://dholk.primate.wisc.edu/query/dho/projects/aerosolsense/executeQuery.view?schemaName=lists&amp;query.queryName=pcr_results_with_thresholds&amp;query.cartridge_id~eq=AE0000102BE53C" xr:uid="{FFE42338-AF9E-0E4C-A0C7-C9344A5B13FB}"/>
    <hyperlink ref="G347" r:id="rId149" display="https://dholk.primate.wisc.edu/query/dho/projects/aerosolsense/executeQuery.view?schemaName=lists&amp;query.queryName=pcr_results_with_thresholds&amp;query.cartridge_id~eq=AE0000102BA336" xr:uid="{67FCCABF-36D5-0946-AEB4-4D2F7C848AAE}"/>
    <hyperlink ref="G9" r:id="rId150" display="https://dholk.primate.wisc.edu/query/dho/projects/aerosolsense/executeQuery.view?schemaName=lists&amp;query.queryName=pcr_results_with_thresholds&amp;query.cartridge_id~eq=AE000010349730" xr:uid="{C216371F-ADB6-3A4C-9E46-FAB4BE6B2BF1}"/>
    <hyperlink ref="G14" r:id="rId151" display="https://dholk.primate.wisc.edu/query/dho/projects/aerosolsense/executeQuery.view?schemaName=lists&amp;query.queryName=pcr_results_with_thresholds&amp;query.cartridge_id~eq=AE000010340122" xr:uid="{66245F9A-FAE7-3542-AEA9-9849CF98BB46}"/>
    <hyperlink ref="G21" r:id="rId152" display="https://dholk.primate.wisc.edu/query/dho/projects/aerosolsense/executeQuery.view?schemaName=lists&amp;query.queryName=pcr_results_with_thresholds&amp;query.cartridge_id~eq=AE000010347F3C" xr:uid="{CAFF683E-50F6-7F4C-A6A8-2358D8C0B1A3}"/>
    <hyperlink ref="G28" r:id="rId153" display="https://dholk.primate.wisc.edu/query/dho/projects/aerosolsense/executeQuery.view?schemaName=lists&amp;query.queryName=pcr_results_with_thresholds&amp;query.cartridge_id~eq=AE00001033842E" xr:uid="{E7ADE9F1-7571-6B46-AA66-CFAFE6563793}"/>
    <hyperlink ref="G33" r:id="rId154" display="https://dholk.primate.wisc.edu/query/dho/projects/aerosolsense/executeQuery.view?schemaName=lists&amp;query.queryName=pcr_results_with_thresholds&amp;query.cartridge_id~eq=AE000010337A34" xr:uid="{87F20D37-BD22-7440-96F4-EACC0C022D1E}"/>
    <hyperlink ref="G41" r:id="rId155" display="https://dholk.primate.wisc.edu/query/dho/projects/aerosolsense/executeQuery.view?schemaName=lists&amp;query.queryName=pcr_results_with_thresholds&amp;query.cartridge_id~eq=AE000010336B30" xr:uid="{63581E12-6847-B244-B942-9F88F9A6F714}"/>
    <hyperlink ref="G44" r:id="rId156" display="https://dholk.primate.wisc.edu/query/dho/projects/aerosolsense/executeQuery.view?schemaName=lists&amp;query.queryName=pcr_results_with_thresholds&amp;query.cartridge_id~eq=AE000010334F34" xr:uid="{297A0642-5C3C-BB47-BAC4-353C5905C298}"/>
    <hyperlink ref="G46" r:id="rId157" display="https://dholk.primate.wisc.edu/query/dho/projects/aerosolsense/executeQuery.view?schemaName=lists&amp;query.queryName=pcr_results_with_thresholds&amp;query.cartridge_id~eq=AE00001033AF40" xr:uid="{48F6161F-14C1-954B-96ED-D2589E0123FD}"/>
    <hyperlink ref="G57" r:id="rId158" display="https://dholk.primate.wisc.edu/query/dho/projects/aerosolsense/executeQuery.view?schemaName=lists&amp;query.queryName=pcr_results_with_thresholds&amp;query.cartridge_id~eq=AE00001034922C" xr:uid="{3BEF12BC-EE2A-E74D-8CA8-CD45DF8EC685}"/>
    <hyperlink ref="G62" r:id="rId159" display="https://dholk.primate.wisc.edu/query/dho/projects/aerosolsense/executeQuery.view?schemaName=lists&amp;query.queryName=pcr_results_with_thresholds&amp;query.cartridge_id~eq=AE0000104DDD50" xr:uid="{262C9932-5DB0-954A-9224-9584400F8E50}"/>
    <hyperlink ref="G68" r:id="rId160" display="https://dholk.primate.wisc.edu/query/dho/projects/aerosolsense/executeQuery.view?schemaName=lists&amp;query.queryName=pcr_results_with_thresholds&amp;query.cartridge_id~eq=AE000010346936" xr:uid="{D8027B85-CE6E-5941-AC2D-F9EC1FC37476}"/>
    <hyperlink ref="G73" r:id="rId161" display="https://dholk.primate.wisc.edu/query/dho/projects/aerosolsense/executeQuery.view?schemaName=lists&amp;query.queryName=pcr_results_with_thresholds&amp;query.cartridge_id~eq=AE000010348F3E" xr:uid="{1CD5DE36-8C52-164B-8E35-91EC1CFC6E3E}"/>
    <hyperlink ref="G78" r:id="rId162" display="https://dholk.primate.wisc.edu/query/dho/projects/aerosolsense/executeQuery.view?schemaName=lists&amp;query.queryName=pcr_results_with_thresholds&amp;query.cartridge_id~eq=AE0000104E0330" xr:uid="{7ACE7314-0DA4-EA4D-9570-20DB7D17EA58}"/>
    <hyperlink ref="G85" r:id="rId163" display="https://dholk.primate.wisc.edu/query/dho/projects/aerosolsense/executeQuery.view?schemaName=lists&amp;query.queryName=pcr_results_with_thresholds&amp;query.cartridge_id~eq=AE0000104EA63E" xr:uid="{F9C97186-C63D-CF4E-AA9F-27E69DD505AD}"/>
    <hyperlink ref="G90" r:id="rId164" display="https://dholk.primate.wisc.edu/query/dho/projects/aerosolsense/executeQuery.view?schemaName=lists&amp;query.queryName=pcr_results_with_thresholds&amp;query.cartridge_id~eq=AE0000104DDB48" xr:uid="{121D6890-A319-6140-BC3D-CE4E8B415993}"/>
    <hyperlink ref="G98" r:id="rId165" display="https://dholk.primate.wisc.edu/query/dho/projects/aerosolsense/executeQuery.view?schemaName=lists&amp;query.queryName=pcr_results_with_thresholds&amp;query.cartridge_id~eq=AE0000104E8A43" xr:uid="{125715B8-B6E4-4245-8409-1FC98223D2A0}"/>
    <hyperlink ref="G102" r:id="rId166" display="https://dholk.primate.wisc.edu/query/dho/projects/aerosolsense/executeQuery.view?schemaName=lists&amp;query.queryName=pcr_results_with_thresholds&amp;query.cartridge_id~eq=AE0000104E3E3C" xr:uid="{31AC1CC3-85B0-6940-8143-793D5B477437}"/>
    <hyperlink ref="G110" r:id="rId167" display="https://dholk.primate.wisc.edu/query/dho/projects/aerosolsense/executeQuery.view?schemaName=lists&amp;query.queryName=pcr_results_with_thresholds&amp;query.cartridge_id~eq=AE0000104E3B42" xr:uid="{223A5938-0B99-6D41-B4C1-F8E9E9957AF8}"/>
    <hyperlink ref="G112" r:id="rId168" display="https://dholk.primate.wisc.edu/query/dho/projects/aerosolsense/executeQuery.view?schemaName=lists&amp;query.queryName=pcr_results_with_thresholds&amp;query.cartridge_id~eq=AE0000104E2A37" xr:uid="{9B700DDF-5B18-684C-A222-66E9F8B27193}"/>
    <hyperlink ref="G125" r:id="rId169" display="https://dholk.primate.wisc.edu/query/dho/projects/aerosolsense/executeQuery.view?schemaName=lists&amp;query.queryName=pcr_results_with_thresholds&amp;query.cartridge_id~eq=AE0000104EA53E" xr:uid="{235D41A5-9EE3-0D4A-A56C-50A933CA63AE}"/>
    <hyperlink ref="G130" r:id="rId170" display="https://dholk.primate.wisc.edu/query/dho/projects/aerosolsense/executeQuery.view?schemaName=lists&amp;query.queryName=pcr_results_with_thresholds&amp;query.cartridge_id~eq=AE0000104E1C3C" xr:uid="{77FDDB23-A6EB-4F41-AF78-BDCEBBB358F9}"/>
    <hyperlink ref="G138" r:id="rId171" display="https://dholk.primate.wisc.edu/query/dho/projects/aerosolsense/executeQuery.view?schemaName=lists&amp;query.queryName=pcr_results_with_thresholds&amp;query.cartridge_id~eq=AE0000104E783E" xr:uid="{9540C9FA-B5CD-C240-BAFC-88C5298309DB}"/>
    <hyperlink ref="G143" r:id="rId172" display="https://dholk.primate.wisc.edu/query/dho/projects/aerosolsense/executeQuery.view?schemaName=lists&amp;query.queryName=pcr_results_with_thresholds&amp;query.cartridge_id~eq=AE0000104E3C40" xr:uid="{A34776FC-C725-914C-8AB5-1DB2F597788F}"/>
    <hyperlink ref="G150" r:id="rId173" display="https://dholk.primate.wisc.edu/query/dho/projects/aerosolsense/executeQuery.view?schemaName=lists&amp;query.queryName=pcr_results_with_thresholds&amp;query.cartridge_id~eq=AE0000104E5B46" xr:uid="{27D76B92-B947-5D4A-960B-95C52AA26386}"/>
    <hyperlink ref="G157" r:id="rId174" display="https://dholk.primate.wisc.edu/query/dho/projects/aerosolsense/executeQuery.view?schemaName=lists&amp;query.queryName=pcr_results_with_thresholds&amp;query.cartridge_id~eq=AE0000104DEF4E" xr:uid="{EB806B0B-7955-6A48-B6FD-DFC92112AE98}"/>
    <hyperlink ref="G163" r:id="rId175" display="https://dholk.primate.wisc.edu/query/dho/projects/aerosolsense/executeQuery.view?schemaName=lists&amp;query.queryName=pcr_results_with_thresholds&amp;query.cartridge_id~eq=AE0000104E3432" xr:uid="{6BC14DDA-339E-3B42-9D26-7D9F0F8C14A0}"/>
    <hyperlink ref="G170" r:id="rId176" display="https://dholk.primate.wisc.edu/query/dho/projects/aerosolsense/executeQuery.view?schemaName=lists&amp;query.queryName=pcr_results_with_thresholds&amp;query.cartridge_id~eq=AE0000104E3536" xr:uid="{641CD2B7-2CFF-C747-B8EC-38E13E77C557}"/>
    <hyperlink ref="G175" r:id="rId177" display="https://dholk.primate.wisc.edu/query/dho/projects/aerosolsense/executeQuery.view?schemaName=lists&amp;query.queryName=pcr_results_with_thresholds&amp;query.cartridge_id~eq=AE0000104E2738" xr:uid="{0FAF5ABA-E091-F448-86E5-672871478852}"/>
    <hyperlink ref="G180" r:id="rId178" display="https://dholk.primate.wisc.edu/query/dho/projects/aerosolsense/executeQuery.view?schemaName=lists&amp;query.queryName=pcr_results_with_thresholds&amp;query.cartridge_id~eq=AE0000104E5A3D" xr:uid="{D07E98B3-233B-1346-B74C-68217B9A7A8B}"/>
    <hyperlink ref="G187" r:id="rId179" display="https://dholk.primate.wisc.edu/query/dho/projects/aerosolsense/executeQuery.view?schemaName=lists&amp;query.queryName=pcr_results_with_thresholds&amp;query.cartridge_id~eq=AE0000104DE644" xr:uid="{D75C51F9-AEDD-0848-9162-62D315D11F2E}"/>
    <hyperlink ref="G191" r:id="rId180" display="https://dholk.primate.wisc.edu/query/dho/projects/aerosolsense/executeQuery.view?schemaName=lists&amp;query.queryName=pcr_results_with_thresholds&amp;query.cartridge_id~eq=AE000010379433" xr:uid="{45B2BBB2-7E7B-8943-AEF4-00DE772FC749}"/>
    <hyperlink ref="G197" r:id="rId181" display="https://dholk.primate.wisc.edu/query/dho/projects/aerosolsense/executeQuery.view?schemaName=lists&amp;query.queryName=pcr_results_with_thresholds&amp;query.cartridge_id~eq=AE0000102B4837" xr:uid="{6B097F4A-2B8C-0943-9715-1CD8038E2731}"/>
    <hyperlink ref="G204" r:id="rId182" display="https://dholk.primate.wisc.edu/query/dho/projects/aerosolsense/executeQuery.view?schemaName=lists&amp;query.queryName=pcr_results_with_thresholds&amp;query.cartridge_id~eq=AE0000102B6E47" xr:uid="{6CEEA14D-C7B6-FA44-8B43-0BA904289F55}"/>
    <hyperlink ref="G208" r:id="rId183" display="https://dholk.primate.wisc.edu/query/dho/projects/aerosolsense/executeQuery.view?schemaName=lists&amp;query.queryName=pcr_results_with_thresholds&amp;query.cartridge_id~eq=AE0000102B0026" xr:uid="{4C533B97-6577-644B-AC38-A96E901D3F7B}"/>
    <hyperlink ref="G214" r:id="rId184" display="https://dholk.primate.wisc.edu/query/dho/projects/aerosolsense/executeQuery.view?schemaName=lists&amp;query.queryName=pcr_results_with_thresholds&amp;query.cartridge_id~eq=AE000010379532" xr:uid="{C66F6F75-DB16-644D-88C6-4177AF746A02}"/>
    <hyperlink ref="G217" r:id="rId185" display="https://dholk.primate.wisc.edu/query/dho/projects/aerosolsense/executeQuery.view?schemaName=lists&amp;query.queryName=pcr_results_with_thresholds&amp;query.cartridge_id~eq=AE00001036A736" xr:uid="{956995A9-D196-5F4A-80FC-7A229DA7B525}"/>
    <hyperlink ref="G225" r:id="rId186" display="https://dholk.primate.wisc.edu/query/dho/projects/aerosolsense/executeQuery.view?schemaName=lists&amp;query.queryName=pcr_results_with_thresholds&amp;query.cartridge_id~eq=AE00001037FD46" xr:uid="{F0153A47-3473-2641-9C68-08BF7D59DE9B}"/>
    <hyperlink ref="G232" r:id="rId187" display="https://dholk.primate.wisc.edu/query/dho/projects/aerosolsense/executeQuery.view?schemaName=lists&amp;query.queryName=pcr_results_with_thresholds&amp;query.cartridge_id~eq=AE000010374128" xr:uid="{ED601A01-6C1A-A544-90A4-10214497CA1B}"/>
    <hyperlink ref="G233" r:id="rId188" display="https://dholk.primate.wisc.edu/query/dho/projects/aerosolsense/executeQuery.view?schemaName=lists&amp;query.queryName=pcr_results_with_thresholds&amp;query.cartridge_id~eq=AE000010375E3F" xr:uid="{FDB249D0-E236-5C40-A772-BD15F26047CC}"/>
    <hyperlink ref="G243" r:id="rId189" display="https://dholk.primate.wisc.edu/query/dho/projects/aerosolsense/executeQuery.view?schemaName=lists&amp;query.queryName=pcr_results_with_thresholds&amp;query.cartridge_id~eq=AE0000104E5132" xr:uid="{A3F43E9D-C50C-1A44-809D-61A205F378BB}"/>
    <hyperlink ref="G249" r:id="rId190" display="https://dholk.primate.wisc.edu/query/dho/projects/aerosolsense/executeQuery.view?schemaName=lists&amp;query.queryName=pcr_results_with_thresholds&amp;query.cartridge_id~eq=AE0000104E5F4E" xr:uid="{CF79865B-5D65-E642-A6A1-2DF5CFB421E3}"/>
    <hyperlink ref="G256" r:id="rId191" display="https://dholk.primate.wisc.edu/query/dho/projects/aerosolsense/executeQuery.view?schemaName=lists&amp;query.queryName=pcr_results_with_thresholds&amp;query.cartridge_id~eq=AE0000104E6334" xr:uid="{1BED35A9-D806-B544-95F2-9802FAEB6264}"/>
    <hyperlink ref="G263" r:id="rId192" display="https://dholk.primate.wisc.edu/query/dho/projects/aerosolsense/executeQuery.view?schemaName=lists&amp;query.queryName=pcr_results_with_thresholds&amp;query.cartridge_id~eq=AE0000104E3332" xr:uid="{8A769326-C6B1-474B-A2ED-283788C9F5B5}"/>
    <hyperlink ref="G271" r:id="rId193" display="https://dholk.primate.wisc.edu/query/dho/projects/aerosolsense/executeQuery.view?schemaName=lists&amp;query.queryName=pcr_results_with_thresholds&amp;query.cartridge_id~eq=AE0000104E6942" xr:uid="{6AE7F632-1E57-A24A-BE37-7A84CD127913}"/>
    <hyperlink ref="G277" r:id="rId194" display="https://dholk.primate.wisc.edu/query/dho/projects/aerosolsense/executeQuery.view?schemaName=lists&amp;query.queryName=pcr_results_with_thresholds&amp;query.cartridge_id~eq=AE00001036AD3A" xr:uid="{DD406EEF-ED35-FB4B-BAB6-E77FC2AA635E}"/>
    <hyperlink ref="G283" r:id="rId195" display="https://dholk.primate.wisc.edu/query/dho/projects/aerosolsense/executeQuery.view?schemaName=lists&amp;query.queryName=pcr_results_with_thresholds&amp;query.cartridge_id~eq=AE00001036E83A" xr:uid="{F44D7E6B-7998-BD40-9A86-D014D39EBF7A}"/>
    <hyperlink ref="G288" r:id="rId196" display="https://dholk.primate.wisc.edu/query/dho/projects/aerosolsense/executeQuery.view?schemaName=lists&amp;query.queryName=pcr_results_with_thresholds&amp;query.cartridge_id~eq=AE00001036C332" xr:uid="{420870C6-218B-954A-BB65-D6D73A8C5870}"/>
    <hyperlink ref="G294" r:id="rId197" display="https://dholk.primate.wisc.edu/query/dho/projects/aerosolsense/executeQuery.view?schemaName=lists&amp;query.queryName=pcr_results_with_thresholds&amp;query.cartridge_id~eq=AE0000102B6A40" xr:uid="{C8E9BDB4-58CF-0D41-AC62-6BF90491C61D}"/>
    <hyperlink ref="G300" r:id="rId198" display="https://dholk.primate.wisc.edu/query/dho/projects/aerosolsense/executeQuery.view?schemaName=lists&amp;query.queryName=pcr_results_with_thresholds&amp;query.cartridge_id~eq=AE000010370023" xr:uid="{8EA6C5AA-FA1B-C04E-BAF2-8419FF9C654F}"/>
    <hyperlink ref="G306" r:id="rId199" display="https://dholk.primate.wisc.edu/query/dho/projects/aerosolsense/executeQuery.view?schemaName=lists&amp;query.queryName=pcr_results_with_thresholds&amp;query.cartridge_id~eq=AE0000102B2D40" xr:uid="{6AC397F4-3D1A-F540-869F-2C4333C87015}"/>
    <hyperlink ref="G312" r:id="rId200" display="https://dholk.primate.wisc.edu/query/dho/projects/aerosolsense/executeQuery.view?schemaName=lists&amp;query.queryName=pcr_results_with_thresholds&amp;query.cartridge_id~eq=AE000010376A3A" xr:uid="{FEF0CDF2-8581-0B40-943D-3BDF82A95D19}"/>
    <hyperlink ref="G318" r:id="rId201" display="https://dholk.primate.wisc.edu/query/dho/projects/aerosolsense/executeQuery.view?schemaName=lists&amp;query.queryName=pcr_results_with_thresholds&amp;query.cartridge_id~eq=AE000010370832" xr:uid="{81B4F5C0-9C4F-5F4B-9CFC-ABAFA5D652CC}"/>
    <hyperlink ref="G322" r:id="rId202" display="https://dholk.primate.wisc.edu/query/dho/projects/aerosolsense/executeQuery.view?schemaName=lists&amp;query.queryName=pcr_results_with_thresholds&amp;query.cartridge_id~eq=AE000010375D40" xr:uid="{7EE12917-B856-444B-951B-EE1BDB263B38}"/>
    <hyperlink ref="G327" r:id="rId203" display="https://dholk.primate.wisc.edu/query/dho/projects/aerosolsense/executeQuery.view?schemaName=lists&amp;query.queryName=pcr_results_with_thresholds&amp;query.cartridge_id~eq=AE00001036D02F" xr:uid="{7512512C-3CC5-FC44-8F5E-BDDF29657A1D}"/>
    <hyperlink ref="G334" r:id="rId204" display="https://dholk.primate.wisc.edu/query/dho/projects/aerosolsense/executeQuery.view?schemaName=lists&amp;query.queryName=pcr_results_with_thresholds&amp;query.cartridge_id~eq=AE00001037442E" xr:uid="{43CF46F4-6800-0647-A098-128C32D94128}"/>
    <hyperlink ref="G338" r:id="rId205" display="https://dholk.primate.wisc.edu/query/dho/projects/aerosolsense/executeQuery.view?schemaName=lists&amp;query.queryName=pcr_results_with_thresholds&amp;query.cartridge_id~eq=AE0000104E2F48" xr:uid="{C1D7C463-262B-B04A-B7FE-002C220C37B4}"/>
    <hyperlink ref="G345" r:id="rId206" display="https://dholk.primate.wisc.edu/query/dho/projects/aerosolsense/executeQuery.view?schemaName=lists&amp;query.queryName=pcr_results_with_thresholds&amp;query.cartridge_id~eq=AE0000104E5030" xr:uid="{12CF3F3D-570F-C84E-86CF-0D6E21780C5D}"/>
    <hyperlink ref="G348" r:id="rId207" display="https://dholk.primate.wisc.edu/query/dho/projects/aerosolsense/executeQuery.view?schemaName=lists&amp;query.queryName=pcr_results_with_thresholds&amp;query.cartridge_id~eq=AE00001036D93E" xr:uid="{8BC25141-6291-6C45-9CEA-861D7BB35CB2}"/>
    <hyperlink ref="G352" r:id="rId208" display="https://dholk.primate.wisc.edu/query/dho/projects/aerosolsense/executeQuery.view?schemaName=lists&amp;query.queryName=pcr_results_with_thresholds&amp;query.cartridge_id~eq=AE000010003837" xr:uid="{6A2C502D-06F2-B245-B30F-256E18957FC1}"/>
    <hyperlink ref="G7" r:id="rId209" display="https://dholk.primate.wisc.edu/query/dho/projects/aerosolsense/executeQuery.view?schemaName=lists&amp;query.queryName=pcr_results_with_thresholds&amp;query.cartridge_id~eq=AE000010012F36" xr:uid="{AEEE13E7-882D-FF4A-B9EE-F5063A729795}"/>
    <hyperlink ref="G13" r:id="rId210" display="https://dholk.primate.wisc.edu/query/dho/projects/aerosolsense/executeQuery.view?schemaName=lists&amp;query.queryName=pcr_results_with_thresholds&amp;query.cartridge_id~eq=AE0000100C4532" xr:uid="{9B95F0B8-58C3-D44B-A43E-B8D60313AD7C}"/>
    <hyperlink ref="G20" r:id="rId211" display="https://dholk.primate.wisc.edu/query/dho/projects/aerosolsense/executeQuery.view?schemaName=lists&amp;query.queryName=pcr_results_with_thresholds&amp;query.cartridge_id~eq=AE0000100C5837" xr:uid="{AC8F139B-AD04-D34F-A63D-1282232F3570}"/>
    <hyperlink ref="G30" r:id="rId212" display="https://dholk.primate.wisc.edu/query/dho/projects/aerosolsense/executeQuery.view?schemaName=lists&amp;query.queryName=pcr_results_with_thresholds&amp;query.cartridge_id~eq=AE0000100C512C" xr:uid="{7CBA1CB4-A6C8-B14A-A002-FE0477D8853B}"/>
    <hyperlink ref="G35" r:id="rId213" display="https://dholk.primate.wisc.edu/query/dho/projects/aerosolsense/executeQuery.view?schemaName=lists&amp;query.queryName=pcr_results_with_thresholds&amp;query.cartridge_id~eq=AE0000100C322A" xr:uid="{B314C0B4-A995-B148-87B4-9716DBF01F06}"/>
    <hyperlink ref="G40" r:id="rId214" display="https://dholk.primate.wisc.edu/query/dho/projects/aerosolsense/executeQuery.view?schemaName=lists&amp;query.queryName=pcr_results_with_thresholds&amp;query.cartridge_id~eq=AE0000100C4E41" xr:uid="{A66ECAD7-1F2E-9040-9148-5D7A89E2ACA5}"/>
    <hyperlink ref="G43" r:id="rId215" display="https://dholk.primate.wisc.edu/query/dho/projects/aerosolsense/executeQuery.view?schemaName=lists&amp;query.queryName=pcr_results_with_thresholds&amp;query.cartridge_id~eq=AE0000100C4A3A" xr:uid="{FDAC6837-F8BD-8E47-A5CA-FB4333DF494B}"/>
    <hyperlink ref="G50" r:id="rId216" display="https://dholk.primate.wisc.edu/query/dho/projects/aerosolsense/executeQuery.view?schemaName=lists&amp;query.queryName=pcr_results_with_thresholds&amp;query.cartridge_id~eq=AE0000100C3D40" xr:uid="{E8664AA2-C82F-8C4D-AA78-ACE2BF29A479}"/>
    <hyperlink ref="G56" r:id="rId217" display="https://dholk.primate.wisc.edu/query/dho/projects/aerosolsense/executeQuery.view?schemaName=lists&amp;query.queryName=pcr_results_with_thresholds&amp;query.cartridge_id~eq=AE0000100C3736" xr:uid="{E9883668-C854-A04F-9909-7B7B92193F50}"/>
    <hyperlink ref="G60" r:id="rId218" display="https://dholk.primate.wisc.edu/query/dho/projects/aerosolsense/executeQuery.view?schemaName=lists&amp;query.queryName=pcr_results_with_thresholds&amp;query.cartridge_id~eq=AE0000104D4D3E" xr:uid="{4F3D2A81-2D28-774C-9090-45550D836D23}"/>
    <hyperlink ref="G67" r:id="rId219" display="https://dholk.primate.wisc.edu/query/dho/projects/aerosolsense/executeQuery.view?schemaName=lists&amp;query.queryName=pcr_results_with_thresholds&amp;query.cartridge_id~eq=AE0000104E6132" xr:uid="{579242A6-E218-AB41-A3ED-0B3DC144B81D}"/>
    <hyperlink ref="G72" r:id="rId220" display="https://dholk.primate.wisc.edu/query/dho/projects/aerosolsense/executeQuery.view?schemaName=lists&amp;query.queryName=pcr_results_with_thresholds&amp;query.cartridge_id~eq=AE0000104E853A" xr:uid="{DAE59687-EA71-0443-B0A6-DAC9B1ECB16E}"/>
    <hyperlink ref="G77" r:id="rId221" display="https://dholk.primate.wisc.edu/query/dho/projects/aerosolsense/executeQuery.view?schemaName=lists&amp;query.queryName=pcr_results_with_thresholds&amp;query.cartridge_id~eq=AE0000104CA134" xr:uid="{747F32F4-A8CF-DE4D-A85C-F83B94B181DC}"/>
    <hyperlink ref="G84" r:id="rId222" display="https://dholk.primate.wisc.edu/query/dho/projects/aerosolsense/executeQuery.view?schemaName=lists&amp;query.queryName=pcr_results_with_thresholds&amp;query.cartridge_id~eq=AE0000104D7233" xr:uid="{72BB54BC-91D0-A945-B968-432C423FF675}"/>
    <hyperlink ref="G89" r:id="rId223" display="https://dholk.primate.wisc.edu/query/dho/projects/aerosolsense/executeQuery.view?schemaName=lists&amp;query.queryName=pcr_results_with_thresholds&amp;query.cartridge_id~eq=AE0000104CCA47" xr:uid="{D0D3B3EA-E70F-864C-8792-776C94F658FA}"/>
    <hyperlink ref="G96" r:id="rId224" display="https://dholk.primate.wisc.edu/query/dho/projects/aerosolsense/executeQuery.view?schemaName=lists&amp;query.queryName=pcr_results_with_thresholds&amp;query.cartridge_id~eq=AE0000104CF43C" xr:uid="{5868C74C-A134-5C43-A32F-39E0E1851C6B}"/>
    <hyperlink ref="G103" r:id="rId225" display="https://dholk.primate.wisc.edu/query/dho/projects/aerosolsense/executeQuery.view?schemaName=lists&amp;query.queryName=pcr_results_with_thresholds&amp;query.cartridge_id~eq=AE0000104EB742" xr:uid="{240C9D06-E90E-824A-8638-340374FA6A50}"/>
    <hyperlink ref="G109" r:id="rId226" display="https://dholk.primate.wisc.edu/query/dho/projects/aerosolsense/executeQuery.view?schemaName=lists&amp;query.queryName=pcr_results_with_thresholds&amp;query.cartridge_id~eq=AE0000100C522E" xr:uid="{7A68082D-0A0A-0F4B-A77A-BB893EC8DE71}"/>
    <hyperlink ref="G114" r:id="rId227" display="https://dholk.primate.wisc.edu/query/dho/projects/aerosolsense/executeQuery.view?schemaName=lists&amp;query.queryName=pcr_results_with_thresholds&amp;query.cartridge_id~eq=AE0000100C4B38" xr:uid="{508E1654-57D2-BA47-9D0E-2E57A1CEF301}"/>
    <hyperlink ref="G123" r:id="rId228" display="https://dholk.primate.wisc.edu/query/dho/projects/aerosolsense/executeQuery.view?schemaName=lists&amp;query.queryName=pcr_results_with_thresholds&amp;query.cartridge_id~eq=AE0000104CC940" xr:uid="{43EF54F2-C7BE-504B-8830-09DAC3F5E59D}"/>
    <hyperlink ref="G128" r:id="rId229" display="https://dholk.primate.wisc.edu/query/dho/projects/aerosolsense/executeQuery.view?schemaName=lists&amp;query.queryName=pcr_results_with_thresholds&amp;query.cartridge_id~eq=AE0000104E3637" xr:uid="{AAD01F01-C618-1A45-B507-9639C590F0A3}"/>
    <hyperlink ref="G155" r:id="rId230" display="https://dholk.primate.wisc.edu/query/dho/projects/aerosolsense/executeQuery.view?schemaName=lists&amp;query.queryName=pcr_results_with_thresholds&amp;query.cartridge_id~eq=AE0000104CE239" xr:uid="{76B385F6-30BA-B640-821C-6EFFC9F74BD3}"/>
    <hyperlink ref="G159" r:id="rId231" display="https://dholk.primate.wisc.edu/query/dho/projects/aerosolsense/executeQuery.view?schemaName=lists&amp;query.queryName=pcr_results_with_thresholds&amp;query.cartridge_id~eq=AE0000104CE43F" xr:uid="{A6534672-6A58-7D45-98FA-4F95CD71CA62}"/>
    <hyperlink ref="G168" r:id="rId232" display="https://dholk.primate.wisc.edu/query/dho/projects/aerosolsense/executeQuery.view?schemaName=lists&amp;query.queryName=pcr_results_with_thresholds&amp;query.cartridge_id~eq=AE0000104CB33A" xr:uid="{D84F2F2A-47E9-B04F-B37F-2E910983E439}"/>
    <hyperlink ref="G173" r:id="rId233" display="https://dholk.primate.wisc.edu/query/dho/projects/aerosolsense/executeQuery.view?schemaName=lists&amp;query.queryName=pcr_results_with_thresholds&amp;query.cartridge_id~eq=AE0000104CD138" xr:uid="{F37276DD-C5E8-5544-8D0D-4D19C88644DB}"/>
    <hyperlink ref="G178" r:id="rId234" display="https://dholk.primate.wisc.edu/query/dho/projects/aerosolsense/executeQuery.view?schemaName=lists&amp;query.queryName=pcr_results_with_thresholds&amp;query.cartridge_id~eq=AE0000104EB640" xr:uid="{947AD2C4-AE0B-4D45-983F-52CF04209B35}"/>
    <hyperlink ref="G185" r:id="rId235" display="https://dholk.primate.wisc.edu/query/dho/projects/aerosolsense/executeQuery.view?schemaName=lists&amp;query.queryName=pcr_results_with_thresholds&amp;query.cartridge_id~eq=AE0000104CDE4C" xr:uid="{4378FE1F-22DA-404C-B079-B723A743365E}"/>
    <hyperlink ref="G192" r:id="rId236" display="https://dholk.primate.wisc.edu/query/dho/projects/aerosolsense/executeQuery.view?schemaName=lists&amp;query.queryName=pcr_results_with_thresholds&amp;query.cartridge_id~eq=AE0000104E8237" xr:uid="{E567FB3F-D295-EA46-A76E-0249ACC67D70}"/>
    <hyperlink ref="G198" r:id="rId237" display="https://dholk.primate.wisc.edu/query/dho/projects/aerosolsense/executeQuery.view?schemaName=lists&amp;query.queryName=pcr_results_with_thresholds&amp;query.cartridge_id~eq=AE0000104EB942" xr:uid="{71CB1C2D-C51F-2945-A257-C3A4F72A1586}"/>
    <hyperlink ref="G207" r:id="rId238" display="https://dholk.primate.wisc.edu/query/dho/projects/aerosolsense/executeQuery.view?schemaName=lists&amp;query.queryName=pcr_results_with_thresholds&amp;query.cartridge_id~eq=AE00001036B635" xr:uid="{B4A8D9D8-AFC9-754B-8965-A9CFB4D25789}"/>
    <hyperlink ref="G213" r:id="rId239" display="https://dholk.primate.wisc.edu/query/dho/projects/aerosolsense/executeQuery.view?schemaName=lists&amp;query.queryName=pcr_results_with_thresholds&amp;query.cartridge_id~eq=AE000010376835" xr:uid="{F30F0762-3EE5-B440-AA48-B94F91953B51}"/>
    <hyperlink ref="G216" r:id="rId240" display="https://dholk.primate.wisc.edu/query/dho/projects/aerosolsense/executeQuery.view?schemaName=lists&amp;query.queryName=pcr_results_with_thresholds&amp;query.cartridge_id~eq=AE00001036F942" xr:uid="{52C25555-67A0-0648-A8E0-F22CADF26634}"/>
    <hyperlink ref="G223" r:id="rId241" display="https://dholk.primate.wisc.edu/query/dho/projects/aerosolsense/executeQuery.view?schemaName=lists&amp;query.queryName=pcr_results_with_thresholds&amp;query.cartridge_id~eq=AE00001036CA39" xr:uid="{C3387A88-1B9A-874B-8B4A-E1A757A39B1C}"/>
    <hyperlink ref="G229" r:id="rId242" display="https://dholk.primate.wisc.edu/query/dho/projects/aerosolsense/executeQuery.view?schemaName=lists&amp;query.queryName=pcr_results_with_thresholds&amp;query.cartridge_id~eq=AE00001036DA3B" xr:uid="{180DE9B4-DC69-4F4C-8016-5EC4E3704BE4}"/>
    <hyperlink ref="G238" r:id="rId243" display="https://dholk.primate.wisc.edu/query/dho/projects/aerosolsense/executeQuery.view?schemaName=lists&amp;query.queryName=pcr_results_with_thresholds&amp;query.cartridge_id~eq=AE00001036E53A" xr:uid="{C1235C71-551F-B24F-9E55-13D7A4BC44D8}"/>
    <hyperlink ref="G255" r:id="rId244" display="https://dholk.primate.wisc.edu/query/dho/projects/aerosolsense/executeQuery.view?schemaName=lists&amp;query.queryName=pcr_results_with_thresholds&amp;query.cartridge_id~eq=AE00001037072C" xr:uid="{4BFB1FD2-7254-0D49-B4B2-C04F77BDCFF4}"/>
    <hyperlink ref="G262" r:id="rId245" display="https://dholk.primate.wisc.edu/query/dho/projects/aerosolsense/executeQuery.view?schemaName=lists&amp;query.queryName=pcr_results_with_thresholds&amp;query.cartridge_id~eq=AE00001036DF4C" xr:uid="{2DFB8260-C078-694E-8511-166FD040FB69}"/>
    <hyperlink ref="G270" r:id="rId246" display="https://dholk.primate.wisc.edu/query/dho/projects/aerosolsense/executeQuery.view?schemaName=lists&amp;query.queryName=pcr_results_with_thresholds&amp;query.cartridge_id~eq=AE00001036CF4A" xr:uid="{6929EC3C-EB03-EA44-B2FE-9E93DEC0A7C6}"/>
    <hyperlink ref="G281" r:id="rId247" display="https://dholk.primate.wisc.edu/query/dho/projects/aerosolsense/executeQuery.view?schemaName=lists&amp;query.queryName=pcr_results_with_thresholds&amp;query.cartridge_id~eq=AE0000102B0128" xr:uid="{D30387BD-8911-D24F-BF9E-DB62E03714BF}"/>
    <hyperlink ref="G293" r:id="rId248" display="https://dholk.primate.wisc.edu/query/dho/projects/aerosolsense/executeQuery.view?schemaName=lists&amp;query.queryName=pcr_results_with_thresholds&amp;query.cartridge_id~eq=AE000010386A3C" xr:uid="{7DC72C60-B860-9444-B124-97504EA31761}"/>
    <hyperlink ref="G297" r:id="rId249" display="https://dholk.primate.wisc.edu/query/dho/projects/aerosolsense/executeQuery.view?schemaName=lists&amp;query.queryName=pcr_results_with_thresholds&amp;query.cartridge_id~eq=AE00001036F536" xr:uid="{41DDF163-9750-E54E-8025-079BA719C2BB}"/>
    <hyperlink ref="G304" r:id="rId250" display="https://dholk.primate.wisc.edu/query/dho/projects/aerosolsense/executeQuery.view?schemaName=lists&amp;query.queryName=pcr_results_with_thresholds&amp;query.cartridge_id~eq=AE00001038712C" xr:uid="{A6AC1EEB-0BDE-3947-AA24-79676DED07BF}"/>
    <hyperlink ref="G309" r:id="rId251" display="https://dholk.primate.wisc.edu/query/dho/projects/aerosolsense/executeQuery.view?schemaName=lists&amp;query.queryName=pcr_results_with_thresholds&amp;query.cartridge_id~eq=AE00001036D639" xr:uid="{F3F9A908-EA31-C64D-A2DC-AD1E717E02CE}"/>
    <hyperlink ref="G317" r:id="rId252" display="https://dholk.primate.wisc.edu/query/dho/projects/aerosolsense/executeQuery.view?schemaName=lists&amp;query.queryName=pcr_results_with_thresholds&amp;query.cartridge_id~eq=AE00001037F638" xr:uid="{A424D377-82B6-BE4B-A6A8-31913789750C}"/>
    <hyperlink ref="G321" r:id="rId253" display="https://dholk.primate.wisc.edu/query/dho/projects/aerosolsense/executeQuery.view?schemaName=lists&amp;query.queryName=pcr_results_with_thresholds&amp;query.cartridge_id~eq=AE0000104DE746" xr:uid="{553403B2-E8A2-9441-92AD-C2E4D737EEC6}"/>
    <hyperlink ref="G332" r:id="rId254" display="https://dholk.primate.wisc.edu/query/dho/projects/aerosolsense/executeQuery.view?schemaName=lists&amp;query.queryName=pcr_results_with_thresholds&amp;query.cartridge_id~eq=AE0000104CB842" xr:uid="{C17A3B5D-E3BA-014A-ABD5-3378FA028675}"/>
    <hyperlink ref="G337" r:id="rId255" display="https://dholk.primate.wisc.edu/query/dho/projects/aerosolsense/executeQuery.view?schemaName=lists&amp;query.queryName=pcr_results_with_thresholds&amp;query.cartridge_id~eq=AE0000104CAB40" xr:uid="{6D369A77-066D-A144-9C1E-81C11588C442}"/>
    <hyperlink ref="G343" r:id="rId256" display="https://dholk.primate.wisc.edu/query/dho/projects/aerosolsense/executeQuery.view?schemaName=lists&amp;query.queryName=pcr_results_with_thresholds&amp;query.cartridge_id~eq=AE0000104CC53E" xr:uid="{BAD76134-1D75-1347-B699-8D2095E2E3B8}"/>
    <hyperlink ref="G351" r:id="rId257" display="https://dholk.primate.wisc.edu/query/dho/projects/aerosolsense/executeQuery.view?schemaName=lists&amp;query.queryName=pcr_results_with_thresholds&amp;query.cartridge_id~eq=AE00001037E438" xr:uid="{76B41A03-6280-8946-97E9-9D3C74BE9F07}"/>
    <hyperlink ref="G248" r:id="rId258" display="https://dholk.primate.wisc.edu/query/dho/projects/aerosolsense/executeQuery.view?schemaName=lists&amp;query.queryName=pcr_results_with_thresholds&amp;query.cartridge_id~eq=AE000010387D38" xr:uid="{3B55437E-87FC-834F-8DE6-F8B106FEC021}"/>
    <hyperlink ref="G79" r:id="rId259" display="https://dholk.primate.wisc.edu/query/dho/projects/aerosolsense/executeQuery.view?schemaName=lists&amp;query.queryName=pcr_results_with_thresholds&amp;query.cartridge_id~eq=AE0000104E373A" xr:uid="{8496B306-D6A4-4E45-B75F-9C4A438C6098}"/>
    <hyperlink ref="G80" r:id="rId260" display="https://dholk.primate.wisc.edu/query/dho/projects/aerosolsense/executeQuery.view?schemaName=lists&amp;query.queryName=pcr_results_with_thresholds&amp;query.cartridge_id~eq=AE0000104E5E40" xr:uid="{5FC39AB5-F551-B944-B585-34A61F5322E7}"/>
    <hyperlink ref="G86" r:id="rId261" display="https://dholk.primate.wisc.edu/query/dho/projects/aerosolsense/executeQuery.view?schemaName=lists&amp;query.queryName=pcr_results_with_thresholds&amp;query.cartridge_id~eq=AE0000104EAE4A" xr:uid="{6DA6EEAD-58A7-8E4C-B752-AFBFCCB2CF5F}"/>
    <hyperlink ref="G93" r:id="rId262" display="https://dholk.primate.wisc.edu/query/dho/projects/aerosolsense/executeQuery.view?schemaName=lists&amp;query.queryName=pcr_results_with_thresholds&amp;query.cartridge_id~eq=AE0000104EA338" xr:uid="{AD4EDF97-ABD9-B04A-ADDD-DB7E9CE3FBBD}"/>
    <hyperlink ref="G100" r:id="rId263" display="https://dholk.primate.wisc.edu/query/dho/projects/aerosolsense/executeQuery.view?schemaName=lists&amp;query.queryName=pcr_results_with_thresholds&amp;query.cartridge_id~eq=AE0000104D4F4A" xr:uid="{D94BAFE9-34A4-334C-A043-3E9A23A19F24}"/>
    <hyperlink ref="G111" r:id="rId264" display="https://dholk.primate.wisc.edu/query/dho/projects/aerosolsense/executeQuery.view?schemaName=lists&amp;query.queryName=pcr_results_with_thresholds&amp;query.cartridge_id~eq=AE0000104EB540" xr:uid="{2ECC43B5-19EF-4F42-B000-5EF3427EF788}"/>
    <hyperlink ref="G117" r:id="rId265" display="https://dholk.primate.wisc.edu/query/dho/projects/aerosolsense/executeQuery.view?schemaName=lists&amp;query.queryName=pcr_results_with_thresholds&amp;query.cartridge_id~eq=AE0000104CF53E" xr:uid="{57BDDE05-B246-0848-BCA3-8C4EED4EE898}"/>
    <hyperlink ref="G124" r:id="rId266" display="https://dholk.primate.wisc.edu/query/dho/projects/aerosolsense/executeQuery.view?schemaName=lists&amp;query.queryName=pcr_results_with_thresholds&amp;query.cartridge_id~eq=AE0000104E393C" xr:uid="{AAD1068C-EA4C-A741-BF4C-34407316B10C}"/>
    <hyperlink ref="G132" r:id="rId267" display="https://dholk.primate.wisc.edu/query/dho/projects/aerosolsense/executeQuery.view?schemaName=lists&amp;query.queryName=pcr_results_with_thresholds&amp;query.cartridge_id~eq=AE0000104EB036" xr:uid="{909F3ED3-F4BB-3D4A-9B62-04DF68828DC0}"/>
    <hyperlink ref="G135" r:id="rId268" display="https://dholk.primate.wisc.edu/query/dho/projects/aerosolsense/executeQuery.view?schemaName=lists&amp;query.queryName=pcr_results_with_thresholds&amp;query.cartridge_id~eq=AE0000104EB138" xr:uid="{C7971A07-196C-6241-9C6E-42BC135EC2FF}"/>
    <hyperlink ref="G144" r:id="rId269" display="https://dholk.primate.wisc.edu/query/dho/projects/aerosolsense/executeQuery.view?schemaName=lists&amp;query.queryName=pcr_results_with_thresholds&amp;query.cartridge_id~eq=AE0000104EAF48" xr:uid="{9A0D1891-858F-2C44-AB9E-AE080CCC98E3}"/>
    <hyperlink ref="G146" r:id="rId270" display="https://dholk.primate.wisc.edu/query/dho/projects/aerosolsense/executeQuery.view?schemaName=lists&amp;query.queryName=pcr_results_with_thresholds&amp;query.cartridge_id~eq=AE000010333326" xr:uid="{531EE9BC-B428-DD4A-8CB1-9A91A9880A47}"/>
    <hyperlink ref="G151" r:id="rId271" display="https://dholk.primate.wisc.edu/query/dho/projects/aerosolsense/executeQuery.view?schemaName=lists&amp;query.queryName=pcr_results_with_thresholds&amp;query.cartridge_id~eq=AE000010341427" xr:uid="{34D2930B-8FFB-0546-B706-65EB07C38390}"/>
    <hyperlink ref="G162" r:id="rId272" display="https://dholk.primate.wisc.edu/query/dho/projects/aerosolsense/executeQuery.view?schemaName=lists&amp;query.queryName=pcr_results_with_thresholds&amp;query.cartridge_id~eq=AE0000104DD037" xr:uid="{AE167B10-AA88-7F4F-B982-CC3F513E71B9}"/>
    <hyperlink ref="G167" r:id="rId273" display="https://dholk.primate.wisc.edu/query/dho/projects/aerosolsense/executeQuery.view?schemaName=lists&amp;query.queryName=pcr_results_with_thresholds&amp;query.cartridge_id~eq=AE0000104CE138" xr:uid="{71E0D74F-14F0-6B4B-A3E1-54CB8F860499}"/>
    <hyperlink ref="G182" r:id="rId274" display="https://dholk.primate.wisc.edu/query/dho/projects/aerosolsense/executeQuery.view?schemaName=lists&amp;query.queryName=pcr_results_with_thresholds&amp;query.cartridge_id~eq=AE00001000EC3F" xr:uid="{E354CFC0-0889-834F-B5B0-B1E27B6F7947}"/>
    <hyperlink ref="G193" r:id="rId275" display="https://dholk.primate.wisc.edu/query/dho/projects/aerosolsense/executeQuery.view?schemaName=lists&amp;query.queryName=pcr_results_with_thresholds&amp;query.cartridge_id~eq=AE0000104E2C3E" xr:uid="{A4621E95-56E3-8447-AFAB-6D08FAED26D6}"/>
    <hyperlink ref="G200" r:id="rId276" display="https://dholk.primate.wisc.edu/query/dho/projects/aerosolsense/executeQuery.view?schemaName=lists&amp;query.queryName=pcr_results_with_thresholds&amp;query.cartridge_id~eq=AE0000104F2F4A" xr:uid="{8BFB0A37-D430-074D-B0F1-4C70131893B4}"/>
    <hyperlink ref="G210" r:id="rId277" display="https://dholk.primate.wisc.edu/query/dho/projects/aerosolsense/executeQuery.view?schemaName=lists&amp;query.queryName=pcr_results_with_thresholds&amp;query.cartridge_id~eq=AE0000104F5F40" xr:uid="{4EC1DB1C-D838-184A-A041-ABCFF46B7282}"/>
    <hyperlink ref="G219" r:id="rId278" display="https://dholk.primate.wisc.edu/query/dho/projects/aerosolsense/executeQuery.view?schemaName=lists&amp;query.queryName=pcr_results_with_thresholds&amp;query.cartridge_id~eq=AE0000104EE740" xr:uid="{507A36E5-D524-C44A-A354-8BE9F6167216}"/>
    <hyperlink ref="G221" r:id="rId279" display="https://dholk.primate.wisc.edu/query/dho/projects/aerosolsense/executeQuery.view?schemaName=lists&amp;query.queryName=pcr_results_with_thresholds&amp;query.cartridge_id~eq=AE0000104FB43F" xr:uid="{5819AD96-5202-8F4F-AB0A-066A65C0337F}"/>
    <hyperlink ref="G235" r:id="rId280" display="https://dholk.primate.wisc.edu/query/dho/projects/aerosolsense/executeQuery.view?schemaName=lists&amp;query.queryName=pcr_results_with_thresholds&amp;query.cartridge_id~eq=AE0000104F953E" xr:uid="{AF972EC6-E4C0-6248-B5E4-4B02785FD0F9}"/>
    <hyperlink ref="G240" r:id="rId281" display="https://dholk.primate.wisc.edu/query/dho/projects/aerosolsense/executeQuery.view?schemaName=lists&amp;query.queryName=pcr_results_with_thresholds&amp;query.cartridge_id~eq=AE0000104ED038" xr:uid="{6D29BA59-8EFF-9341-92C4-7CD28CA26C6C}"/>
    <hyperlink ref="G246" r:id="rId282" display="https://dholk.primate.wisc.edu/query/dho/projects/aerosolsense/executeQuery.view?schemaName=lists&amp;query.queryName=pcr_results_with_thresholds&amp;query.cartridge_id~eq=AE0000104EEF50" xr:uid="{4C956E8A-AA58-ED43-AB4C-0581BC9BA5B7}"/>
    <hyperlink ref="G257" r:id="rId283" display="https://dholk.primate.wisc.edu/query/dho/projects/aerosolsense/executeQuery.view?schemaName=lists&amp;query.queryName=pcr_results_with_thresholds&amp;query.cartridge_id~eq=AE0000104FF94C" xr:uid="{79C4946B-EFA2-7142-A196-CDC7E59531E3}"/>
    <hyperlink ref="G259" r:id="rId284" display="https://dholk.primate.wisc.edu/query/dho/projects/aerosolsense/executeQuery.view?schemaName=lists&amp;query.queryName=pcr_results_with_thresholds&amp;query.cartridge_id~eq=AE0000104F9338" xr:uid="{25BAB49D-520E-5E4A-AE82-FB8FC4C7CE3C}"/>
    <hyperlink ref="G269" r:id="rId285" display="https://dholk.primate.wisc.edu/query/dho/projects/aerosolsense/executeQuery.view?schemaName=lists&amp;query.queryName=pcr_results_with_thresholds&amp;query.cartridge_id~eq=AE0000104F102D" xr:uid="{3E8E9969-9465-0C40-90FD-B0592CBFB87A}"/>
    <hyperlink ref="G273" r:id="rId286" display="https://dholk.primate.wisc.edu/query/dho/projects/aerosolsense/executeQuery.view?schemaName=lists&amp;query.queryName=pcr_results_with_thresholds&amp;query.cartridge_id~eq=AE0000104EE13A" xr:uid="{A44620AB-602E-7A47-B406-66D999DB1FD2}"/>
    <hyperlink ref="G278" r:id="rId287" display="https://dholk.primate.wisc.edu/query/dho/projects/aerosolsense/executeQuery.view?schemaName=lists&amp;query.queryName=pcr_results_with_thresholds&amp;query.cartridge_id~eq=AE0000104EDB4A" xr:uid="{7AC4E3D1-B3B3-1E48-9EC2-9FF542E9C4AE}"/>
    <hyperlink ref="G287" r:id="rId288" display="https://dholk.primate.wisc.edu/query/dho/projects/aerosolsense/executeQuery.view?schemaName=lists&amp;query.queryName=pcr_results_with_thresholds&amp;query.cartridge_id~eq=AE0000104EEC49" xr:uid="{BAE78613-EB9D-BF43-81BA-070ABCC2822E}"/>
    <hyperlink ref="G290" r:id="rId289" display="https://dholk.primate.wisc.edu/query/dho/projects/aerosolsense/executeQuery.view?schemaName=lists&amp;query.queryName=pcr_results_with_thresholds&amp;query.cartridge_id~eq=AE0000104EEE52" xr:uid="{940C6B4B-64F7-2F49-B9E2-703346FCC088}"/>
    <hyperlink ref="G299" r:id="rId290" display="https://dholk.primate.wisc.edu/query/dho/projects/aerosolsense/executeQuery.view?schemaName=lists&amp;query.queryName=pcr_results_with_thresholds&amp;query.cartridge_id~eq=AE0000104EE039" xr:uid="{87C88648-1D69-B242-990F-87E5E815ADB4}"/>
    <hyperlink ref="G302" r:id="rId291" display="https://dholk.primate.wisc.edu/query/dho/projects/aerosolsense/executeQuery.view?schemaName=lists&amp;query.queryName=pcr_results_with_thresholds&amp;query.cartridge_id~eq=AE0000104ED841" xr:uid="{717D4CF0-58B7-AF44-A12D-48DA45C5A342}"/>
    <hyperlink ref="G307" r:id="rId292" display="https://dholk.primate.wisc.edu/query/dho/projects/aerosolsense/executeQuery.view?schemaName=lists&amp;query.queryName=pcr_results_with_thresholds&amp;query.cartridge_id~eq=AE0000104EDC47" xr:uid="{F49C5B50-E5FC-3648-A09B-343AB3F42EDE}"/>
    <hyperlink ref="G314" r:id="rId293" display="https://dholk.primate.wisc.edu/query/dho/projects/aerosolsense/executeQuery.view?schemaName=lists&amp;query.queryName=pcr_results_with_thresholds&amp;query.cartridge_id~eq=AE00001038152A" xr:uid="{AABBC298-A6DD-9D4E-8BF2-63AD3EF66840}"/>
    <hyperlink ref="G325" r:id="rId294" display="https://dholk.primate.wisc.edu/query/dho/projects/aerosolsense/executeQuery.view?schemaName=lists&amp;query.queryName=pcr_results_with_thresholds&amp;query.cartridge_id~eq=AE000010003865" xr:uid="{F89C572F-CA26-BE4A-A5E4-23B90239B522}"/>
    <hyperlink ref="G339" r:id="rId295" display="https://dholk.primate.wisc.edu/query/dho/projects/aerosolsense/executeQuery.view?schemaName=lists&amp;query.queryName=pcr_results_with_thresholds&amp;query.cartridge_id~eq=AE000010003904" xr:uid="{EB561D96-4162-1049-9279-4A7379498560}"/>
    <hyperlink ref="G340" r:id="rId296" display="https://dholk.primate.wisc.edu/query/dho/projects/aerosolsense/executeQuery.view?schemaName=lists&amp;query.queryName=pcr_results_with_thresholds&amp;query.cartridge_id~eq=AE000010003869" xr:uid="{3315645E-F724-B24B-87E8-5D0F6A1A1703}"/>
    <hyperlink ref="G350" r:id="rId297" display="https://dholk.primate.wisc.edu/query/dho/projects/aerosolsense/executeQuery.view?schemaName=lists&amp;query.queryName=pcr_results_with_thresholds&amp;query.cartridge_id~eq=AE000010003900" xr:uid="{F7256B3B-41C1-8248-955C-0D6555D18191}"/>
    <hyperlink ref="G11" r:id="rId298" display="https://dholk.primate.wisc.edu/query/dho/projects/aerosolsense/executeQuery.view?schemaName=lists&amp;query.queryName=pcr_results_with_thresholds&amp;query.cartridge_id~eq=AE00001034AD44" xr:uid="{AD15B6B9-47C6-544A-97E5-358E86FEF26D}"/>
    <hyperlink ref="G18" r:id="rId299" display="https://dholk.primate.wisc.edu/query/dho/projects/aerosolsense/executeQuery.view?schemaName=lists&amp;query.queryName=pcr_results_with_thresholds&amp;query.cartridge_id~eq=AE000010349932" xr:uid="{C307F114-75BB-5644-877A-E611ADA9B917}"/>
    <hyperlink ref="G22" r:id="rId300" display="https://dholk.primate.wisc.edu/query/dho/projects/aerosolsense/executeQuery.view?schemaName=lists&amp;query.queryName=pcr_results_with_thresholds&amp;query.cartridge_id~eq=AE00001034A32E" xr:uid="{3A79BEA0-2E62-6647-818A-42BCCD06DDE0}"/>
    <hyperlink ref="G25" r:id="rId301" display="https://dholk.primate.wisc.edu/query/dho/projects/aerosolsense/executeQuery.view?schemaName=lists&amp;query.queryName=pcr_results_with_thresholds&amp;query.cartridge_id~eq=AE00001034A732" xr:uid="{90D62FD7-A58E-8845-9A53-B69AAF95BCC6}"/>
    <hyperlink ref="G31" r:id="rId302" display="https://dholk.primate.wisc.edu/query/dho/projects/aerosolsense/executeQuery.view?schemaName=lists&amp;query.queryName=pcr_results_with_thresholds&amp;query.cartridge_id~eq=AE00001033CB3C" xr:uid="{D9A87AFC-9C77-CB43-9D92-34BD13B3AFE4}"/>
    <hyperlink ref="G37" r:id="rId303" display="https://dholk.primate.wisc.edu/query/dho/projects/aerosolsense/executeQuery.view?schemaName=lists&amp;query.queryName=pcr_results_with_thresholds&amp;query.cartridge_id~eq=AE000010348A38" xr:uid="{F822DC01-E5D0-5E4E-BE54-06B44850A579}"/>
    <hyperlink ref="G48" r:id="rId304" display="https://dholk.primate.wisc.edu/query/dho/projects/aerosolsense/executeQuery.view?schemaName=lists&amp;query.queryName=pcr_results_with_thresholds&amp;query.cartridge_id~eq=AE000010348D40" xr:uid="{EB2F24DF-65AD-6D44-BB50-872566999A5F}"/>
    <hyperlink ref="G54" r:id="rId305" display="https://dholk.primate.wisc.edu/query/dho/projects/aerosolsense/executeQuery.view?schemaName=lists&amp;query.queryName=pcr_results_with_thresholds&amp;query.cartridge_id~eq=AE000010348430" xr:uid="{8AADDC08-8D35-894F-84AA-C8C253693068}"/>
    <hyperlink ref="G61" r:id="rId306" display="https://dholk.primate.wisc.edu/query/dho/projects/aerosolsense/executeQuery.view?schemaName=lists&amp;query.queryName=pcr_results_with_thresholds&amp;query.cartridge_id~eq=AE00001034A42F" xr:uid="{3EAE2AD7-6D40-D549-973B-E79DBD10B30F}"/>
    <hyperlink ref="G65" r:id="rId307" display="https://dholk.primate.wisc.edu/query/dho/projects/aerosolsense/executeQuery.view?schemaName=lists&amp;query.queryName=pcr_results_with_thresholds&amp;query.cartridge_id~eq=AE000010349B38" xr:uid="{A695F05A-5A65-5E4B-A539-B00433F52864}"/>
    <hyperlink ref="G70" r:id="rId308" display="https://dholk.primate.wisc.edu/query/dho/projects/aerosolsense/executeQuery.view?schemaName=lists&amp;query.queryName=pcr_results_with_thresholds&amp;query.cartridge_id~eq=AE00001034AA3C" xr:uid="{10A9A372-DD05-8447-8BF2-1EDC7AD84558}"/>
    <hyperlink ref="G76" r:id="rId309" display="https://dholk.primate.wisc.edu/query/dho/projects/aerosolsense/executeQuery.view?schemaName=lists&amp;query.queryName=pcr_results_with_thresholds&amp;query.cartridge_id~eq=AE000010349634" xr:uid="{5E23249E-5AE7-B64E-B027-2E81083D38A0}"/>
    <hyperlink ref="G83" r:id="rId310" display="https://dholk.primate.wisc.edu/query/dho/projects/aerosolsense/executeQuery.view?schemaName=lists&amp;query.queryName=pcr_results_with_thresholds&amp;query.cartridge_id~eq=AE0000104CB236" xr:uid="{052AE930-A344-D243-84E0-1E571C72D88D}"/>
    <hyperlink ref="G92" r:id="rId311" display="https://dholk.primate.wisc.edu/query/dho/projects/aerosolsense/executeQuery.view?schemaName=lists&amp;query.queryName=pcr_results_with_thresholds&amp;query.cartridge_id~eq=AE0000104E9A45" xr:uid="{13461D31-F856-1D45-BBF4-19FC93255D7A}"/>
    <hyperlink ref="G97" r:id="rId312" display="https://dholk.primate.wisc.edu/query/dho/projects/aerosolsense/executeQuery.view?schemaName=lists&amp;query.queryName=pcr_results_with_thresholds&amp;query.cartridge_id~eq=AE0000104CD846" xr:uid="{CFFF73A9-57F1-CF4E-A3C9-FBA886E2E7CB}"/>
    <hyperlink ref="G104" r:id="rId313" display="https://dholk.primate.wisc.edu/query/dho/projects/aerosolsense/executeQuery.view?schemaName=lists&amp;query.queryName=pcr_results_with_thresholds&amp;query.cartridge_id~eq=AE0000104CB034" xr:uid="{C661313C-3F58-0E4B-AF08-A63C332E53B4}"/>
    <hyperlink ref="G108" r:id="rId314" display="https://dholk.primate.wisc.edu/query/dho/projects/aerosolsense/executeQuery.view?schemaName=lists&amp;query.queryName=pcr_results_with_thresholds&amp;query.cartridge_id~eq=AE0000104D2E47" xr:uid="{F6402DC8-2F35-8942-9F73-D128A9E2A1DA}"/>
    <hyperlink ref="G113" r:id="rId315" display="https://dholk.primate.wisc.edu/query/dho/projects/aerosolsense/executeQuery.view?schemaName=lists&amp;query.queryName=pcr_results_with_thresholds&amp;query.cartridge_id~eq=AE0000104D7334" xr:uid="{6A7E779A-17FC-AB43-9C15-5D89EBB563B8}"/>
    <hyperlink ref="G120" r:id="rId316" display="https://dholk.primate.wisc.edu/query/dho/projects/aerosolsense/executeQuery.view?schemaName=lists&amp;query.queryName=pcr_results_with_thresholds&amp;query.cartridge_id~eq=AE0000104CBA45" xr:uid="{8F2885D5-9F3F-554F-8285-D41167373439}"/>
    <hyperlink ref="G127" r:id="rId317" display="https://dholk.primate.wisc.edu/query/dho/projects/aerosolsense/executeQuery.view?schemaName=lists&amp;query.queryName=pcr_results_with_thresholds&amp;query.cartridge_id~eq=AE0000104D6940" xr:uid="{DB361D75-9DF8-BA4A-900D-3898592AD2D1}"/>
    <hyperlink ref="G136" r:id="rId318" display="https://dholk.primate.wisc.edu/query/dho/projects/aerosolsense/executeQuery.view?schemaName=lists&amp;query.queryName=pcr_results_with_thresholds&amp;query.cartridge_id~eq=AE0000104D283B" xr:uid="{487A3A1D-0657-8A40-AA2B-253F4778EF61}"/>
    <hyperlink ref="G142" r:id="rId319" display="https://dholk.primate.wisc.edu/query/dho/projects/aerosolsense/executeQuery.view?schemaName=lists&amp;query.queryName=pcr_results_with_thresholds&amp;query.cartridge_id~eq=AE0000104CA840" xr:uid="{2CE9B443-A369-C04C-B255-4D59BC1311CD}"/>
    <hyperlink ref="G149" r:id="rId320" display="https://dholk.primate.wisc.edu/query/dho/projects/aerosolsense/executeQuery.view?schemaName=lists&amp;query.queryName=pcr_results_with_thresholds&amp;query.cartridge_id~eq=AE0000104CAD48" xr:uid="{052393D4-D5ED-E34F-81E2-B3B20524619E}"/>
    <hyperlink ref="G153" r:id="rId321" display="https://dholk.primate.wisc.edu/query/dho/projects/aerosolsense/executeQuery.view?schemaName=lists&amp;query.queryName=pcr_results_with_thresholds&amp;query.cartridge_id~eq=AE0000104CA437" xr:uid="{F4198CE4-0558-7B42-9DA9-839C3CC83CF7}"/>
    <hyperlink ref="G160" r:id="rId322" display="https://dholk.primate.wisc.edu/query/dho/projects/aerosolsense/executeQuery.view?schemaName=lists&amp;query.queryName=pcr_results_with_thresholds&amp;query.cartridge_id~eq=AE0000104CD942" xr:uid="{61AE2957-581A-5F42-B912-77A4920068FA}"/>
    <hyperlink ref="G166" r:id="rId323" display="https://dholk.primate.wisc.edu/query/dho/projects/aerosolsense/executeQuery.view?schemaName=lists&amp;query.queryName=pcr_results_with_thresholds&amp;query.cartridge_id~eq=AE0000104CA237" xr:uid="{FD460AA4-683F-C945-873D-8F439C8BE51C}"/>
    <hyperlink ref="G174" r:id="rId324" display="https://dholk.primate.wisc.edu/query/dho/projects/aerosolsense/executeQuery.view?schemaName=lists&amp;query.queryName=pcr_results_with_thresholds&amp;query.cartridge_id~eq=AE0000104CA93C" xr:uid="{738706CE-D003-4A41-A411-E8CA402DFD67}"/>
    <hyperlink ref="G177" r:id="rId325" display="https://dholk.primate.wisc.edu/query/dho/projects/aerosolsense/executeQuery.view?schemaName=lists&amp;query.queryName=pcr_results_with_thresholds&amp;query.cartridge_id~eq=AE0000104CB136" xr:uid="{F92AABD1-175A-B240-BB9E-ED7EBCC67E8C}"/>
    <hyperlink ref="G184" r:id="rId326" display="https://dholk.primate.wisc.edu/query/dho/projects/aerosolsense/executeQuery.view?schemaName=lists&amp;query.queryName=pcr_results_with_thresholds&amp;query.cartridge_id~eq=AE0000104CDF4A" xr:uid="{A2B04986-E5A0-D14E-A799-7F5E186AB4BB}"/>
    <hyperlink ref="G194" r:id="rId327" display="https://dholk.primate.wisc.edu/query/dho/projects/aerosolsense/executeQuery.view?schemaName=lists&amp;query.queryName=pcr_results_with_thresholds&amp;query.cartridge_id~eq=AE0000104CF33E" xr:uid="{9703DCB3-2F3D-304B-BF2F-27595B587191}"/>
    <hyperlink ref="G199" r:id="rId328" display="https://dholk.primate.wisc.edu/query/dho/projects/aerosolsense/executeQuery.view?schemaName=lists&amp;query.queryName=pcr_results_with_thresholds&amp;query.cartridge_id~eq=AE0000104D8336" xr:uid="{01F6305B-3EDA-654F-AC29-B7E13EB9B586}"/>
    <hyperlink ref="G203" r:id="rId329" display="https://dholk.primate.wisc.edu/query/dho/projects/aerosolsense/executeQuery.view?schemaName=lists&amp;query.queryName=pcr_results_with_thresholds&amp;query.cartridge_id~eq=AE0000104CB93E" xr:uid="{56E4BFC1-CC9B-2240-A90F-CC20C66E0CAC}"/>
    <hyperlink ref="G206" r:id="rId330" display="https://dholk.primate.wisc.edu/query/dho/projects/aerosolsense/executeQuery.view?schemaName=lists&amp;query.queryName=pcr_results_with_thresholds&amp;query.cartridge_id~eq=AE0000102BE93E" xr:uid="{9D779EB4-B443-104A-B169-D298132F6A42}"/>
    <hyperlink ref="G211" r:id="rId331" display="https://dholk.primate.wisc.edu/query/dho/projects/aerosolsense/executeQuery.view?schemaName=lists&amp;query.queryName=pcr_results_with_thresholds&amp;query.cartridge_id~eq=AE0000102BF238" xr:uid="{429E5333-7EB9-F04A-8E30-FA484890A6F8}"/>
    <hyperlink ref="G215" r:id="rId332" display="https://dholk.primate.wisc.edu/query/dho/projects/aerosolsense/executeQuery.view?schemaName=lists&amp;query.queryName=pcr_results_with_thresholds&amp;query.cartridge_id~eq=AE0000104D4E3C" xr:uid="{EBB3F0C3-1765-5D4A-B6E7-8DA95490AD6E}"/>
    <hyperlink ref="G222" r:id="rId333" display="https://dholk.primate.wisc.edu/query/dho/projects/aerosolsense/executeQuery.view?schemaName=lists&amp;query.queryName=pcr_results_with_thresholds&amp;query.cartridge_id~eq=AE0000104CEB48" xr:uid="{E7C0ADED-CC7C-5F4F-AD3D-7176BD92F1B0}"/>
    <hyperlink ref="G227" r:id="rId334" display="https://dholk.primate.wisc.edu/query/dho/projects/aerosolsense/executeQuery.view?schemaName=lists&amp;query.queryName=pcr_results_with_thresholds&amp;query.cartridge_id~eq=AE0000104CED50" xr:uid="{4DD43E18-B511-6D46-84D1-5954F34833BE}"/>
    <hyperlink ref="G237" r:id="rId335" display="https://dholk.primate.wisc.edu/query/dho/projects/aerosolsense/executeQuery.view?schemaName=lists&amp;query.queryName=pcr_results_with_thresholds&amp;query.cartridge_id~eq=AE0000102BF740" xr:uid="{866866A2-E06B-CE41-94D5-4BC7F771A100}"/>
    <hyperlink ref="G242" r:id="rId336" display="https://dholk.primate.wisc.edu/query/dho/projects/aerosolsense/executeQuery.view?schemaName=lists&amp;query.queryName=pcr_results_with_thresholds&amp;query.cartridge_id~eq=AE0000102BC134" xr:uid="{0DAF9D24-64B6-A24B-9707-7234EC81DE3A}"/>
    <hyperlink ref="G251" r:id="rId337" display="https://dholk.primate.wisc.edu/query/dho/projects/aerosolsense/executeQuery.view?schemaName=lists&amp;query.queryName=pcr_results_with_thresholds&amp;query.cartridge_id~eq=AE0000102B7C3E" xr:uid="{CE2A12C1-07C8-F443-B8A2-7B322436F0A9}"/>
    <hyperlink ref="G253" r:id="rId338" display="https://dholk.primate.wisc.edu/query/dho/projects/aerosolsense/executeQuery.view?schemaName=lists&amp;query.queryName=pcr_results_with_thresholds&amp;query.cartridge_id~eq=AE0000102B8432" xr:uid="{F2DB0812-2DC1-8841-BC0A-313ED6F45841}"/>
    <hyperlink ref="G260" r:id="rId339" display="https://dholk.primate.wisc.edu/query/dho/projects/aerosolsense/executeQuery.view?schemaName=lists&amp;query.queryName=pcr_results_with_thresholds&amp;query.cartridge_id~eq=AE0000104F6336" xr:uid="{658E0899-8D8D-4043-9610-26848577DB7E}"/>
    <hyperlink ref="G268" r:id="rId340" display="https://dholk.primate.wisc.edu/query/dho/projects/aerosolsense/executeQuery.view?schemaName=lists&amp;query.queryName=pcr_results_with_thresholds&amp;query.cartridge_id~eq=AE0000104F583C" xr:uid="{73A4804D-3B0F-6F4E-B1F9-97C94AA80BC9}"/>
    <hyperlink ref="G275" r:id="rId341" display="https://dholk.primate.wisc.edu/query/dho/projects/aerosolsense/executeQuery.view?schemaName=lists&amp;query.queryName=pcr_results_with_thresholds&amp;query.cartridge_id~eq=AE0000102BD338" xr:uid="{E48DAC1E-8A89-A748-91B6-D75F34E80D26}"/>
    <hyperlink ref="G280" r:id="rId342" display="https://dholk.primate.wisc.edu/query/dho/projects/aerosolsense/executeQuery.view?schemaName=lists&amp;query.queryName=pcr_results_with_thresholds&amp;query.cartridge_id~eq=AE0000104F7134" xr:uid="{304342CB-8ECE-1F47-A7E3-383D183BE43B}"/>
    <hyperlink ref="G333" r:id="rId343" display="https://dholk.primate.wisc.edu/query/dho/projects/aerosolsense/executeQuery.view?schemaName=lists&amp;query.queryName=pcr_results_with_thresholds&amp;query.cartridge_id~eq=AE0000102B893C" xr:uid="{75A5EDB8-AE62-7E48-8A32-11167E69C6D4}"/>
    <hyperlink ref="G344" r:id="rId344" display="https://dholk.primate.wisc.edu/query/dho/projects/aerosolsense/executeQuery.view?schemaName=lists&amp;query.queryName=pcr_results_with_thresholds&amp;query.cartridge_id~eq=AE0000104D2C3C" xr:uid="{7F7079F9-E206-2146-8ABF-9EC12107EA57}"/>
    <hyperlink ref="G349" r:id="rId345" display="https://dholk.primate.wisc.edu/query/dho/projects/aerosolsense/executeQuery.view?schemaName=lists&amp;query.queryName=pcr_results_with_thresholds&amp;query.cartridge_id~eq=AE0000104CAC4A" xr:uid="{43F41975-49D6-0242-9F00-10057CBE9D9A}"/>
    <hyperlink ref="G284" r:id="rId346" display="https://dholk.primate.wisc.edu/query/dho/projects/aerosolsense/executeQuery.view?schemaName=lists&amp;query.queryName=pcr_results_with_thresholds&amp;query.cartridge_id~eq=AE0000104F6235" xr:uid="{F5452386-BDDD-2E45-BDED-E3E8133FEB6B}"/>
    <hyperlink ref="G335" r:id="rId347" display="https://dholk.primate.wisc.edu/query/dho/projects/aerosolsense/executeQuery.view?schemaName=lists&amp;query.queryName=pcr_results_with_thresholds&amp;query.cartridge_id~eq=AE0000104D4637" xr:uid="{3C251640-F770-5842-9ECB-0AD27B5C89F3}"/>
    <hyperlink ref="K6" r:id="rId348" display="https://dholk.primate.wisc.edu/query/dho/projects/aerosolsense/executeQuery.view?schemaName=lists&amp;query.queryName=pcr_results_with_thresholds&amp;query.cartridge_id~eq=AE0000103DA840" xr:uid="{CF1EB603-F3AD-FA4C-84B7-5D47D215DF26}"/>
    <hyperlink ref="K16" r:id="rId349" display="https://dholk.primate.wisc.edu/query/dho/projects/aerosolsense/executeQuery.view?schemaName=lists&amp;query.queryName=pcr_results_with_thresholds&amp;query.cartridge_id~eq=AE000010348C34" xr:uid="{2BFF1647-CDB6-B34B-8F27-7036CE64CFD7}"/>
    <hyperlink ref="K23" r:id="rId350" display="https://dholk.primate.wisc.edu/query/dho/projects/aerosolsense/executeQuery.view?schemaName=lists&amp;query.queryName=pcr_results_with_thresholds&amp;query.cartridge_id~eq=AE00001034A934" xr:uid="{1B67B481-416D-8C49-BD31-BCB9EC63AA80}"/>
    <hyperlink ref="K26" r:id="rId351" display="https://dholk.primate.wisc.edu/query/dho/projects/aerosolsense/executeQuery.view?schemaName=lists&amp;query.queryName=pcr_results_with_thresholds&amp;query.cartridge_id~eq=AE000010334C37" xr:uid="{9499E758-1671-264A-84BA-25DCADF577B0}"/>
    <hyperlink ref="K32" r:id="rId352" display="https://dholk.primate.wisc.edu/query/dho/projects/aerosolsense/executeQuery.view?schemaName=lists&amp;query.queryName=pcr_results_with_thresholds&amp;query.cartridge_id~eq=AE0000100C612C" xr:uid="{51396011-3C19-AA48-AEE9-8EC30521B8FF}"/>
    <hyperlink ref="K38" r:id="rId353" display="https://dholk.primate.wisc.edu/query/dho/projects/aerosolsense/executeQuery.view?schemaName=lists&amp;query.queryName=pcr_results_with_thresholds&amp;query.cartridge_id~eq=AE0000100C6A3E" xr:uid="{616552A4-9F6A-7546-BA28-D25AFEE1211A}"/>
    <hyperlink ref="K45" r:id="rId354" display="https://dholk.primate.wisc.edu/query/dho/projects/aerosolsense/executeQuery.view?schemaName=lists&amp;query.queryName=pcr_results_with_thresholds&amp;query.cartridge_id~eq=AE0000100C6839" xr:uid="{CFDC241A-FBFF-734D-B809-E5B1E6DD4B00}"/>
    <hyperlink ref="K51" r:id="rId355" display="https://dholk.primate.wisc.edu/query/dho/projects/aerosolsense/executeQuery.view?schemaName=lists&amp;query.queryName=pcr_results_with_thresholds&amp;query.cartridge_id~eq=AE00001034A02A" xr:uid="{D96B85BF-1A0F-4740-8A5D-D2C7D91325D7}"/>
    <hyperlink ref="K52" r:id="rId356" display="https://dholk.primate.wisc.edu/query/dho/projects/aerosolsense/executeQuery.view?schemaName=lists&amp;query.queryName=pcr_results_with_thresholds&amp;query.cartridge_id~eq=AE000010340020" xr:uid="{A33BB7B0-D454-1748-A317-246C4CFA60A9}"/>
    <hyperlink ref="K63" r:id="rId357" display="https://dholk.primate.wisc.edu/query/dho/projects/aerosolsense/executeQuery.view?schemaName=lists&amp;query.queryName=pcr_results_with_thresholds&amp;query.cartridge_id~eq=AE0000100C3530" xr:uid="{20F46503-E118-1B4E-914D-5CB328A721C6}"/>
    <hyperlink ref="K69" r:id="rId358" display="https://dholk.primate.wisc.edu/query/dho/projects/aerosolsense/executeQuery.view?schemaName=lists&amp;query.queryName=pcr_results_with_thresholds&amp;query.cartridge_id~eq=AE000010031D2A" xr:uid="{91038613-AB61-D349-ADAB-D122A6ED8B12}"/>
    <hyperlink ref="K75" r:id="rId359" display="https://dholk.primate.wisc.edu/query/dho/projects/aerosolsense/executeQuery.view?schemaName=lists&amp;query.queryName=pcr_results_with_thresholds&amp;query.cartridge_id~eq=AE000010336328" xr:uid="{C704D0E1-67FE-D449-942B-665770213330}"/>
    <hyperlink ref="K81" r:id="rId360" display="https://dholk.primate.wisc.edu/query/dho/projects/aerosolsense/executeQuery.view?schemaName=lists&amp;query.queryName=pcr_results_with_thresholds&amp;query.cartridge_id~eq=AE00001033FD3E" xr:uid="{97D87081-143E-E048-B296-5C3BCA475BF1}"/>
    <hyperlink ref="K87" r:id="rId361" display="https://dholk.primate.wisc.edu/query/dho/projects/aerosolsense/executeQuery.view?schemaName=lists&amp;query.queryName=pcr_results_with_thresholds&amp;query.cartridge_id~eq=AE0000100C6631" xr:uid="{72E9BBDE-878F-AF44-9087-666EE111D81E}"/>
    <hyperlink ref="K94" r:id="rId362" display="https://dholk.primate.wisc.edu/query/dho/projects/aerosolsense/executeQuery.view?schemaName=lists&amp;query.queryName=pcr_results_with_thresholds&amp;query.cartridge_id~eq=AE0000100C6734" xr:uid="{A64567C8-EDCD-D246-B2CA-BD18C2DCF232}"/>
    <hyperlink ref="K105" r:id="rId363" display="https://dholk.primate.wisc.edu/query/dho/projects/aerosolsense/executeQuery.view?schemaName=lists&amp;query.queryName=pcr_results_with_thresholds&amp;query.cartridge_id~eq=AE0000104D4536" xr:uid="{E07E6FE1-6457-2D40-A2BC-23E359DBC9A1}"/>
    <hyperlink ref="K118" r:id="rId364" display="https://dholk.primate.wisc.edu/query/dho/projects/aerosolsense/executeQuery.view?schemaName=lists&amp;query.queryName=pcr_results_with_thresholds&amp;query.cartridge_id~eq=AE0000104CA73C" xr:uid="{D2EA2493-E63F-CA4C-8316-D4FBEAE3CC59}"/>
    <hyperlink ref="K122" r:id="rId365" display="https://dholk.primate.wisc.edu/query/dho/projects/aerosolsense/executeQuery.view?schemaName=lists&amp;query.queryName=pcr_results_with_thresholds&amp;query.cartridge_id~eq=AE0000104D1936" xr:uid="{317428BC-47E9-9D4F-B0B7-44F6CA4246CF}"/>
    <hyperlink ref="K129" r:id="rId366" display="https://dholk.primate.wisc.edu/query/dho/projects/aerosolsense/executeQuery.view?schemaName=lists&amp;query.queryName=pcr_results_with_thresholds&amp;query.cartridge_id~eq=AE0000104C8233" xr:uid="{6EF9D67D-EA39-EB44-9EE7-6A5E39ECE913}"/>
    <hyperlink ref="K134" r:id="rId367" display="https://dholk.primate.wisc.edu/query/dho/projects/aerosolsense/executeQuery.view?schemaName=lists&amp;query.queryName=pcr_results_with_thresholds&amp;query.cartridge_id~eq=AE0000104CA53A" xr:uid="{152124C4-14FB-364C-8BFE-1DE88CC02D7D}"/>
    <hyperlink ref="K140" r:id="rId368" display="https://dholk.primate.wisc.edu/query/dho/projects/aerosolsense/executeQuery.view?schemaName=lists&amp;query.queryName=pcr_results_with_thresholds&amp;query.cartridge_id~eq=AE0000104D7132" xr:uid="{4EB31B5B-FF7C-7A48-BE0E-E6A30FF4688F}"/>
    <hyperlink ref="K147" r:id="rId369" display="https://dholk.primate.wisc.edu/query/dho/projects/aerosolsense/executeQuery.view?schemaName=lists&amp;query.queryName=pcr_results_with_thresholds&amp;query.cartridge_id~eq=AE0000104CAA43" xr:uid="{F383E3A1-D4FE-AE44-8EC4-63C236488DAD}"/>
    <hyperlink ref="K154" r:id="rId370" display="https://dholk.primate.wisc.edu/query/dho/projects/aerosolsense/executeQuery.view?schemaName=lists&amp;query.queryName=pcr_results_with_thresholds&amp;query.cartridge_id~eq=AE0000104DFE52" xr:uid="{98D42B36-B959-2C46-9D73-801574F6DB7A}"/>
    <hyperlink ref="K158" r:id="rId371" display="https://dholk.primate.wisc.edu/query/dho/projects/aerosolsense/executeQuery.view?schemaName=lists&amp;query.queryName=pcr_results_with_thresholds&amp;query.cartridge_id~eq=AE0000104D763D" xr:uid="{FF73DA8A-66A1-5D4E-9CB4-25771F174EF4}"/>
    <hyperlink ref="K169" r:id="rId372" display="https://dholk.primate.wisc.edu/query/dho/projects/aerosolsense/executeQuery.view?schemaName=lists&amp;query.queryName=pcr_results_with_thresholds&amp;query.cartridge_id~eq=AE0000104CAE46" xr:uid="{5D7B871D-6259-1641-BF5C-750A92CE6731}"/>
    <hyperlink ref="K172" r:id="rId373" display="https://dholk.primate.wisc.edu/query/dho/projects/aerosolsense/executeQuery.view?schemaName=lists&amp;query.queryName=pcr_results_with_thresholds&amp;query.cartridge_id~eq=AE0000104E9842" xr:uid="{DE68390B-E4D8-D54A-B19F-35E02582CA5B}"/>
    <hyperlink ref="K181" r:id="rId374" display="https://dholk.primate.wisc.edu/query/dho/projects/aerosolsense/executeQuery.view?schemaName=lists&amp;query.queryName=pcr_results_with_thresholds&amp;query.cartridge_id~eq=AE0000104E9034" xr:uid="{0ECDD7AF-80D0-7049-ABFB-0B1656836E6B}"/>
    <hyperlink ref="K190" r:id="rId375" display="https://dholk.primate.wisc.edu/query/dho/projects/aerosolsense/executeQuery.view?schemaName=lists&amp;query.queryName=pcr_results_with_thresholds&amp;query.cartridge_id~eq=AE0000104EB33A" xr:uid="{B12701C8-9033-DB47-B648-2ED4FFEC31FF}"/>
    <hyperlink ref="K201" r:id="rId376" display="https://dholk.primate.wisc.edu/query/dho/projects/aerosolsense/executeQuery.view?schemaName=lists&amp;query.queryName=pcr_results_with_thresholds&amp;query.cartridge_id~eq=AE0000104E7638" xr:uid="{33BF7AA9-2BFE-3C4F-9188-DB3FFAD59B3D}"/>
    <hyperlink ref="K202" r:id="rId377" display="https://dholk.primate.wisc.edu/query/dho/projects/aerosolsense/executeQuery.view?schemaName=lists&amp;query.queryName=pcr_results_with_thresholds&amp;query.cartridge_id~eq=AE0000104E9E48" xr:uid="{AE1B4264-9F14-234A-94A5-350D234765EC}"/>
    <hyperlink ref="K10" r:id="rId378" display="https://dholk.primate.wisc.edu/query/dho/projects/aerosolsense/executeQuery.view?schemaName=lists&amp;query.queryName=pcr_results_with_thresholds&amp;query.cartridge_id~eq=AE000010349A3A" xr:uid="{B0D5603E-E57F-834D-9D69-8EF1C4589730}"/>
    <hyperlink ref="K15" r:id="rId379" display="https://dholk.primate.wisc.edu/query/dho/projects/aerosolsense/executeQuery.view?schemaName=lists&amp;query.queryName=pcr_results_with_thresholds&amp;query.cartridge_id~eq=AE00001034A12C" xr:uid="{8A62630F-CC43-4446-AA84-B2B635389BAD}"/>
    <hyperlink ref="K24" r:id="rId380" display="https://dholk.primate.wisc.edu/query/dho/projects/aerosolsense/executeQuery.view?schemaName=lists&amp;query.queryName=pcr_results_with_thresholds&amp;query.cartridge_id~eq=AE000010338F3C" xr:uid="{97E912A1-3E19-8D45-AC58-818CC7C86232}"/>
    <hyperlink ref="K29" r:id="rId381" display="https://dholk.primate.wisc.edu/query/dho/projects/aerosolsense/executeQuery.view?schemaName=lists&amp;query.queryName=pcr_results_with_thresholds&amp;query.cartridge_id~eq=AE00001033993A" xr:uid="{5C2EE775-2673-7346-9C91-E9BB454DC79E}"/>
    <hyperlink ref="K34" r:id="rId382" display="https://dholk.primate.wisc.edu/query/dho/projects/aerosolsense/executeQuery.view?schemaName=lists&amp;query.queryName=pcr_results_with_thresholds&amp;query.cartridge_id~eq=AE00001033DD3A" xr:uid="{14662D1B-74F5-5A4D-83B9-B95BBA388E81}"/>
    <hyperlink ref="K39" r:id="rId383" display="https://dholk.primate.wisc.edu/query/dho/projects/aerosolsense/executeQuery.view?schemaName=lists&amp;query.queryName=pcr_results_with_thresholds&amp;query.cartridge_id~eq=AE000010340629" xr:uid="{6C6D79AF-3BC2-314D-BA0A-FE843F3D0660}"/>
    <hyperlink ref="K49" r:id="rId384" display="https://dholk.primate.wisc.edu/query/dho/projects/aerosolsense/executeQuery.view?schemaName=lists&amp;query.queryName=pcr_results_with_thresholds&amp;query.cartridge_id~eq=AE000010349835" xr:uid="{3AE5C5AB-E3E1-0249-91B9-E71B86E8F832}"/>
    <hyperlink ref="K53" r:id="rId385" display="https://dholk.primate.wisc.edu/query/dho/projects/aerosolsense/executeQuery.view?schemaName=lists&amp;query.queryName=pcr_results_with_thresholds&amp;query.cartridge_id~eq=AE00001034A534" xr:uid="{4452037D-4D4E-4540-BFAB-BBCD9575A6BA}"/>
    <hyperlink ref="K59" r:id="rId386" display="https://dholk.primate.wisc.edu/query/dho/projects/aerosolsense/executeQuery.view?schemaName=lists&amp;query.queryName=pcr_results_with_thresholds&amp;query.cartridge_id~eq=AE000010336227" xr:uid="{555B6E0E-B01E-F141-95D0-0A790432F7A0}"/>
    <hyperlink ref="K66" r:id="rId387" display="https://dholk.primate.wisc.edu/query/dho/projects/aerosolsense/executeQuery.view?schemaName=lists&amp;query.queryName=pcr_results_with_thresholds&amp;query.cartridge_id~eq=AE0000104D8638" xr:uid="{A7E6F389-CA6B-D249-A3E7-E73EE6BB60D3}"/>
    <hyperlink ref="K71" r:id="rId388" display="https://dholk.primate.wisc.edu/query/dho/projects/aerosolsense/executeQuery.view?schemaName=lists&amp;query.queryName=pcr_results_with_thresholds&amp;query.cartridge_id~eq=AE0000104D383D" xr:uid="{89A2F471-967D-7D4E-A179-DC16B9633178}"/>
    <hyperlink ref="K82" r:id="rId389" display="https://dholk.primate.wisc.edu/query/dho/projects/aerosolsense/executeQuery.view?schemaName=lists&amp;query.queryName=pcr_results_with_thresholds&amp;query.cartridge_id~eq=AE0000104CFB4A" xr:uid="{61FB20BF-DE18-3D4C-8C84-9B5DAEEB0ECA}"/>
    <hyperlink ref="K91" r:id="rId390" display="https://dholk.primate.wisc.edu/query/dho/projects/aerosolsense/executeQuery.view?schemaName=lists&amp;query.queryName=pcr_results_with_thresholds&amp;query.cartridge_id~eq=AE0000104CDC43" xr:uid="{1305A178-EB54-F54F-B359-D1C75DE71CB6}"/>
    <hyperlink ref="K95" r:id="rId391" display="https://dholk.primate.wisc.edu/query/dho/projects/aerosolsense/executeQuery.view?schemaName=lists&amp;query.queryName=pcr_results_with_thresholds&amp;query.cartridge_id~eq=AE0000104CD742" xr:uid="{7A78B502-2271-954F-9D86-A1C6A8944242}"/>
    <hyperlink ref="K101" r:id="rId392" display="https://dholk.primate.wisc.edu/query/dho/projects/aerosolsense/executeQuery.view?schemaName=lists&amp;query.queryName=pcr_results_with_thresholds&amp;query.cartridge_id~eq=AE0000104D5F4C" xr:uid="{24B8D949-FB95-8547-80E0-3F1C5A6574F6}"/>
    <hyperlink ref="K107" r:id="rId393" display="https://dholk.primate.wisc.edu/query/dho/projects/aerosolsense/executeQuery.view?schemaName=lists&amp;query.queryName=pcr_results_with_thresholds&amp;query.cartridge_id~eq=AE0000104D012C" xr:uid="{00BAAC7C-C86C-714B-B4EB-EB8C6543AE0C}"/>
    <hyperlink ref="K116" r:id="rId394" display="https://dholk.primate.wisc.edu/query/dho/projects/aerosolsense/executeQuery.view?schemaName=lists&amp;query.queryName=pcr_results_with_thresholds&amp;query.cartridge_id~eq=AE0000104CF946" xr:uid="{191B9D11-8FFC-B945-A903-FDD09FB214C5}"/>
    <hyperlink ref="K121" r:id="rId395" display="https://dholk.primate.wisc.edu/query/dho/projects/aerosolsense/executeQuery.view?schemaName=lists&amp;query.queryName=pcr_results_with_thresholds&amp;query.cartridge_id~eq=AE0000104E102C" xr:uid="{989A1988-21A1-C146-91C0-425F4B2FBC50}"/>
    <hyperlink ref="K126" r:id="rId396" display="https://dholk.primate.wisc.edu/query/dho/projects/aerosolsense/executeQuery.view?schemaName=lists&amp;query.queryName=pcr_results_with_thresholds&amp;query.cartridge_id~eq=AE0000104EA43B" xr:uid="{6D3A2501-6E20-E64F-B353-75F0207ED8CE}"/>
    <hyperlink ref="K137" r:id="rId397" display="https://dholk.primate.wisc.edu/query/dho/projects/aerosolsense/executeQuery.view?schemaName=lists&amp;query.queryName=pcr_results_with_thresholds&amp;query.cartridge_id~eq=AE0000104EB43D" xr:uid="{8CCEB8ED-3976-FA43-8C72-939D680C3D99}"/>
    <hyperlink ref="K141" r:id="rId398" display="https://dholk.primate.wisc.edu/query/dho/projects/aerosolsense/executeQuery.view?schemaName=lists&amp;query.queryName=pcr_results_with_thresholds&amp;query.cartridge_id~eq=AE0000104E0530" xr:uid="{E9594D88-D5CF-0D47-B53D-26DA413C2BCC}"/>
    <hyperlink ref="K148" r:id="rId399" display="https://dholk.primate.wisc.edu/query/dho/projects/aerosolsense/executeQuery.view?schemaName=lists&amp;query.queryName=pcr_results_with_thresholds&amp;query.cartridge_id~eq=AE0000104E873C" xr:uid="{640CB471-0E7B-144F-A726-E75842705A99}"/>
    <hyperlink ref="K156" r:id="rId400" display="https://dholk.primate.wisc.edu/query/dho/projects/aerosolsense/executeQuery.view?schemaName=lists&amp;query.queryName=pcr_results_with_thresholds&amp;query.cartridge_id~eq=AE0000104E4E3E" xr:uid="{48745CB8-13DC-1F4C-AB31-FD2530E437AA}"/>
    <hyperlink ref="K161" r:id="rId401" display="https://dholk.primate.wisc.edu/query/dho/projects/aerosolsense/executeQuery.view?schemaName=lists&amp;query.queryName=pcr_results_with_thresholds&amp;query.cartridge_id~eq=AE0000104E0F44" xr:uid="{67DF8492-D650-3342-9B44-D495212BF72B}"/>
    <hyperlink ref="K165" r:id="rId402" display="https://dholk.primate.wisc.edu/query/dho/projects/aerosolsense/executeQuery.view?schemaName=lists&amp;query.queryName=pcr_results_with_thresholds&amp;query.cartridge_id~eq=AE0000104E022D" xr:uid="{D6DF7EE8-60C6-B54A-8680-5715BD061794}"/>
    <hyperlink ref="K171" r:id="rId403" display="https://dholk.primate.wisc.edu/query/dho/projects/aerosolsense/executeQuery.view?schemaName=lists&amp;query.queryName=pcr_results_with_thresholds&amp;query.cartridge_id~eq=AE0000104E5D42" xr:uid="{8F15A881-B70B-F840-B360-C64FA0D6D1E3}"/>
    <hyperlink ref="K179" r:id="rId404" display="https://dholk.primate.wisc.edu/query/dho/projects/aerosolsense/executeQuery.view?schemaName=lists&amp;query.queryName=pcr_results_with_thresholds&amp;query.cartridge_id~eq=AE0000104EA035" xr:uid="{F9C479CF-ECD6-4046-AC28-E6AA52A8EE49}"/>
    <hyperlink ref="K186" r:id="rId405" display="https://dholk.primate.wisc.edu/query/dho/projects/aerosolsense/executeQuery.view?schemaName=lists&amp;query.queryName=pcr_results_with_thresholds&amp;query.cartridge_id~eq=AE0000104E6D44" xr:uid="{B3B631E5-DAD5-B142-AA51-76C89E3BD41B}"/>
    <hyperlink ref="K189" r:id="rId406" display="https://dholk.primate.wisc.edu/query/dho/projects/aerosolsense/executeQuery.view?schemaName=lists&amp;query.queryName=pcr_results_with_thresholds&amp;query.cartridge_id~eq=AE0000104E6438" xr:uid="{688D4FDA-1A80-E749-9A40-387B130E8ACC}"/>
    <hyperlink ref="K196" r:id="rId407" display="https://dholk.primate.wisc.edu/query/dho/projects/aerosolsense/executeQuery.view?schemaName=lists&amp;query.queryName=pcr_results_with_thresholds&amp;query.cartridge_id~eq=AE0000104E6C46" xr:uid="{B69EA468-BBCB-194D-AEBA-308D80C3787C}"/>
    <hyperlink ref="K9" r:id="rId408" display="https://dholk.primate.wisc.edu/query/dho/projects/aerosolsense/executeQuery.view?schemaName=lists&amp;query.queryName=pcr_results_with_thresholds&amp;query.cartridge_id~eq=AE000010349730" xr:uid="{CED7E066-ECC1-3748-A9AC-26804B153FC0}"/>
    <hyperlink ref="K14" r:id="rId409" display="https://dholk.primate.wisc.edu/query/dho/projects/aerosolsense/executeQuery.view?schemaName=lists&amp;query.queryName=pcr_results_with_thresholds&amp;query.cartridge_id~eq=AE000010340122" xr:uid="{6E767BB9-5416-EE4D-9AC1-8D746EA96C06}"/>
    <hyperlink ref="K21" r:id="rId410" display="https://dholk.primate.wisc.edu/query/dho/projects/aerosolsense/executeQuery.view?schemaName=lists&amp;query.queryName=pcr_results_with_thresholds&amp;query.cartridge_id~eq=AE000010347F3C" xr:uid="{87DF1806-6C92-CC43-8692-CDF97FCEC659}"/>
    <hyperlink ref="K28" r:id="rId411" display="https://dholk.primate.wisc.edu/query/dho/projects/aerosolsense/executeQuery.view?schemaName=lists&amp;query.queryName=pcr_results_with_thresholds&amp;query.cartridge_id~eq=AE00001033842E" xr:uid="{C4ADE2C5-1168-DE42-9C02-A58CFFA21BBC}"/>
    <hyperlink ref="K33" r:id="rId412" display="https://dholk.primate.wisc.edu/query/dho/projects/aerosolsense/executeQuery.view?schemaName=lists&amp;query.queryName=pcr_results_with_thresholds&amp;query.cartridge_id~eq=AE000010337A34" xr:uid="{BBF2AC67-AD54-274D-AF66-8E0DA277AFF2}"/>
    <hyperlink ref="K41" r:id="rId413" display="https://dholk.primate.wisc.edu/query/dho/projects/aerosolsense/executeQuery.view?schemaName=lists&amp;query.queryName=pcr_results_with_thresholds&amp;query.cartridge_id~eq=AE000010336B30" xr:uid="{BF9F6B35-5399-D44B-9CC7-1B53E4785818}"/>
    <hyperlink ref="K44" r:id="rId414" display="https://dholk.primate.wisc.edu/query/dho/projects/aerosolsense/executeQuery.view?schemaName=lists&amp;query.queryName=pcr_results_with_thresholds&amp;query.cartridge_id~eq=AE000010334F34" xr:uid="{ADAC52A5-1AE0-5A4C-AB12-03825907FF09}"/>
    <hyperlink ref="K46" r:id="rId415" display="https://dholk.primate.wisc.edu/query/dho/projects/aerosolsense/executeQuery.view?schemaName=lists&amp;query.queryName=pcr_results_with_thresholds&amp;query.cartridge_id~eq=AE00001033AF40" xr:uid="{F5401929-DDF2-D447-9104-7CB9504F67C1}"/>
    <hyperlink ref="K62" r:id="rId416" display="https://dholk.primate.wisc.edu/query/dho/projects/aerosolsense/executeQuery.view?schemaName=lists&amp;query.queryName=pcr_results_with_thresholds&amp;query.cartridge_id~eq=AE0000104DDD50" xr:uid="{01ACDF68-73C5-2849-81F9-358412514749}"/>
    <hyperlink ref="K68" r:id="rId417" display="https://dholk.primate.wisc.edu/query/dho/projects/aerosolsense/executeQuery.view?schemaName=lists&amp;query.queryName=pcr_results_with_thresholds&amp;query.cartridge_id~eq=AE000010346936" xr:uid="{EDA922A9-9D66-4841-AAF5-B7B97997171B}"/>
    <hyperlink ref="K73" r:id="rId418" display="https://dholk.primate.wisc.edu/query/dho/projects/aerosolsense/executeQuery.view?schemaName=lists&amp;query.queryName=pcr_results_with_thresholds&amp;query.cartridge_id~eq=AE000010348F3E" xr:uid="{BFC56C7F-5B80-E642-88AF-F7DA7D6DB8F2}"/>
    <hyperlink ref="K78" r:id="rId419" display="https://dholk.primate.wisc.edu/query/dho/projects/aerosolsense/executeQuery.view?schemaName=lists&amp;query.queryName=pcr_results_with_thresholds&amp;query.cartridge_id~eq=AE0000104E0330" xr:uid="{7ABFD1EC-4FC9-3648-B0AD-2F52B869E0FC}"/>
    <hyperlink ref="K85" r:id="rId420" display="https://dholk.primate.wisc.edu/query/dho/projects/aerosolsense/executeQuery.view?schemaName=lists&amp;query.queryName=pcr_results_with_thresholds&amp;query.cartridge_id~eq=AE0000104EA63E" xr:uid="{77C40CF2-1776-6D49-8827-2FE510F368C5}"/>
    <hyperlink ref="K90" r:id="rId421" display="https://dholk.primate.wisc.edu/query/dho/projects/aerosolsense/executeQuery.view?schemaName=lists&amp;query.queryName=pcr_results_with_thresholds&amp;query.cartridge_id~eq=AE0000104DDB48" xr:uid="{4B3BDABE-75F1-BF47-8A95-FFC1DB57CDBC}"/>
    <hyperlink ref="K98" r:id="rId422" display="https://dholk.primate.wisc.edu/query/dho/projects/aerosolsense/executeQuery.view?schemaName=lists&amp;query.queryName=pcr_results_with_thresholds&amp;query.cartridge_id~eq=AE0000104E8A43" xr:uid="{90D72DAD-0E89-D042-A40D-81DE9AD338BF}"/>
    <hyperlink ref="K102" r:id="rId423" display="https://dholk.primate.wisc.edu/query/dho/projects/aerosolsense/executeQuery.view?schemaName=lists&amp;query.queryName=pcr_results_with_thresholds&amp;query.cartridge_id~eq=AE0000104E3E3C" xr:uid="{A9F76B38-434F-594C-B5BC-7752D14D0FCE}"/>
    <hyperlink ref="K110" r:id="rId424" display="https://dholk.primate.wisc.edu/query/dho/projects/aerosolsense/executeQuery.view?schemaName=lists&amp;query.queryName=pcr_results_with_thresholds&amp;query.cartridge_id~eq=AE0000104E3B42" xr:uid="{C0D0A7C9-F00A-6D4B-BC0C-11A474EDEB9B}"/>
    <hyperlink ref="K112" r:id="rId425" display="https://dholk.primate.wisc.edu/query/dho/projects/aerosolsense/executeQuery.view?schemaName=lists&amp;query.queryName=pcr_results_with_thresholds&amp;query.cartridge_id~eq=AE0000104E2A37" xr:uid="{D9329DF3-8D0E-A64C-BED5-0B867EDC593B}"/>
    <hyperlink ref="K125" r:id="rId426" display="https://dholk.primate.wisc.edu/query/dho/projects/aerosolsense/executeQuery.view?schemaName=lists&amp;query.queryName=pcr_results_with_thresholds&amp;query.cartridge_id~eq=AE0000104EA53E" xr:uid="{2E214667-7DC6-6448-948A-5E8A5C538D34}"/>
    <hyperlink ref="K130" r:id="rId427" display="https://dholk.primate.wisc.edu/query/dho/projects/aerosolsense/executeQuery.view?schemaName=lists&amp;query.queryName=pcr_results_with_thresholds&amp;query.cartridge_id~eq=AE0000104E1C3C" xr:uid="{3F020B76-BFBC-F943-932D-3A73936C9BD4}"/>
    <hyperlink ref="K138" r:id="rId428" display="https://dholk.primate.wisc.edu/query/dho/projects/aerosolsense/executeQuery.view?schemaName=lists&amp;query.queryName=pcr_results_with_thresholds&amp;query.cartridge_id~eq=AE0000104E783E" xr:uid="{393C12BA-7EA3-4548-AB9B-08CC3CCC9B01}"/>
    <hyperlink ref="K143" r:id="rId429" display="https://dholk.primate.wisc.edu/query/dho/projects/aerosolsense/executeQuery.view?schemaName=lists&amp;query.queryName=pcr_results_with_thresholds&amp;query.cartridge_id~eq=AE0000104E3C40" xr:uid="{E47FD8C2-D71F-D242-B008-38BB36E9BFD2}"/>
    <hyperlink ref="K150" r:id="rId430" display="https://dholk.primate.wisc.edu/query/dho/projects/aerosolsense/executeQuery.view?schemaName=lists&amp;query.queryName=pcr_results_with_thresholds&amp;query.cartridge_id~eq=AE0000104E5B46" xr:uid="{C14D16CD-1C06-7E44-AD70-BA96C3054AC1}"/>
    <hyperlink ref="K157" r:id="rId431" display="https://dholk.primate.wisc.edu/query/dho/projects/aerosolsense/executeQuery.view?schemaName=lists&amp;query.queryName=pcr_results_with_thresholds&amp;query.cartridge_id~eq=AE0000104DEF4E" xr:uid="{238D856D-3698-184A-851B-3367DFC7C7BE}"/>
    <hyperlink ref="K163" r:id="rId432" display="https://dholk.primate.wisc.edu/query/dho/projects/aerosolsense/executeQuery.view?schemaName=lists&amp;query.queryName=pcr_results_with_thresholds&amp;query.cartridge_id~eq=AE0000104E3432" xr:uid="{F8FD1F8F-B8F1-C041-9AA5-AF231747E516}"/>
    <hyperlink ref="K170" r:id="rId433" display="https://dholk.primate.wisc.edu/query/dho/projects/aerosolsense/executeQuery.view?schemaName=lists&amp;query.queryName=pcr_results_with_thresholds&amp;query.cartridge_id~eq=AE0000104E3536" xr:uid="{0F30FE9C-8B14-7343-9216-A3A64EFD89D9}"/>
    <hyperlink ref="K175" r:id="rId434" display="https://dholk.primate.wisc.edu/query/dho/projects/aerosolsense/executeQuery.view?schemaName=lists&amp;query.queryName=pcr_results_with_thresholds&amp;query.cartridge_id~eq=AE0000104E2738" xr:uid="{1AD76C38-0D54-384E-A977-FBD26CD5A0EA}"/>
    <hyperlink ref="K180" r:id="rId435" display="https://dholk.primate.wisc.edu/query/dho/projects/aerosolsense/executeQuery.view?schemaName=lists&amp;query.queryName=pcr_results_with_thresholds&amp;query.cartridge_id~eq=AE0000104E5A3D" xr:uid="{E277D7EB-FD60-814A-BDAA-78D12AF848E5}"/>
    <hyperlink ref="K187" r:id="rId436" display="https://dholk.primate.wisc.edu/query/dho/projects/aerosolsense/executeQuery.view?schemaName=lists&amp;query.queryName=pcr_results_with_thresholds&amp;query.cartridge_id~eq=AE0000104DE644" xr:uid="{F5827A5E-2D58-9F4F-8664-96BE06C66776}"/>
    <hyperlink ref="K191" r:id="rId437" display="https://dholk.primate.wisc.edu/query/dho/projects/aerosolsense/executeQuery.view?schemaName=lists&amp;query.queryName=pcr_results_with_thresholds&amp;query.cartridge_id~eq=AE000010379433" xr:uid="{9B651C62-FB98-A049-835C-48EF23F3BAE7}"/>
    <hyperlink ref="K197" r:id="rId438" display="https://dholk.primate.wisc.edu/query/dho/projects/aerosolsense/executeQuery.view?schemaName=lists&amp;query.queryName=pcr_results_with_thresholds&amp;query.cartridge_id~eq=AE0000102B4837" xr:uid="{227E0EA0-BFF9-904E-BFE8-1BDC267AE0F1}"/>
    <hyperlink ref="K204" r:id="rId439" display="https://dholk.primate.wisc.edu/query/dho/projects/aerosolsense/executeQuery.view?schemaName=lists&amp;query.queryName=pcr_results_with_thresholds&amp;query.cartridge_id~eq=AE0000102B6E47" xr:uid="{8C9BCD72-E695-B647-B90D-BEA49A048FCC}"/>
    <hyperlink ref="K208" r:id="rId440" display="https://dholk.primate.wisc.edu/query/dho/projects/aerosolsense/executeQuery.view?schemaName=lists&amp;query.queryName=pcr_results_with_thresholds&amp;query.cartridge_id~eq=AE0000102B0026" xr:uid="{388E05A9-AACC-364F-BC00-6C49E616F401}"/>
    <hyperlink ref="K7" r:id="rId441" display="https://dholk.primate.wisc.edu/query/dho/projects/aerosolsense/executeQuery.view?schemaName=lists&amp;query.queryName=pcr_results_with_thresholds&amp;query.cartridge_id~eq=AE000010012F36" xr:uid="{678AC67D-2C75-4845-B651-A9F100B90761}"/>
    <hyperlink ref="K13" r:id="rId442" display="https://dholk.primate.wisc.edu/query/dho/projects/aerosolsense/executeQuery.view?schemaName=lists&amp;query.queryName=pcr_results_with_thresholds&amp;query.cartridge_id~eq=AE0000100C4532" xr:uid="{5C36E54A-77AF-D842-96CC-DC1D7490AABD}"/>
    <hyperlink ref="K20" r:id="rId443" display="https://dholk.primate.wisc.edu/query/dho/projects/aerosolsense/executeQuery.view?schemaName=lists&amp;query.queryName=pcr_results_with_thresholds&amp;query.cartridge_id~eq=AE0000100C5837" xr:uid="{A84CDEAC-2E1B-3747-9C81-E06ECD455AC3}"/>
    <hyperlink ref="K30" r:id="rId444" display="https://dholk.primate.wisc.edu/query/dho/projects/aerosolsense/executeQuery.view?schemaName=lists&amp;query.queryName=pcr_results_with_thresholds&amp;query.cartridge_id~eq=AE0000100C512C" xr:uid="{2EE3EC30-8D8F-EA49-8ABC-E7D67D32D67E}"/>
    <hyperlink ref="K35" r:id="rId445" display="https://dholk.primate.wisc.edu/query/dho/projects/aerosolsense/executeQuery.view?schemaName=lists&amp;query.queryName=pcr_results_with_thresholds&amp;query.cartridge_id~eq=AE0000100C322A" xr:uid="{FE742ED2-8B47-F448-B4B5-4969253F1E7A}"/>
    <hyperlink ref="K40" r:id="rId446" display="https://dholk.primate.wisc.edu/query/dho/projects/aerosolsense/executeQuery.view?schemaName=lists&amp;query.queryName=pcr_results_with_thresholds&amp;query.cartridge_id~eq=AE0000100C4E41" xr:uid="{78D9CC76-AE45-0548-81C6-4CBBDFB4F649}"/>
    <hyperlink ref="K43" r:id="rId447" display="https://dholk.primate.wisc.edu/query/dho/projects/aerosolsense/executeQuery.view?schemaName=lists&amp;query.queryName=pcr_results_with_thresholds&amp;query.cartridge_id~eq=AE0000100C4A3A" xr:uid="{EF239294-EAA8-944E-AE31-6C2B6BDB6A45}"/>
    <hyperlink ref="K50" r:id="rId448" display="https://dholk.primate.wisc.edu/query/dho/projects/aerosolsense/executeQuery.view?schemaName=lists&amp;query.queryName=pcr_results_with_thresholds&amp;query.cartridge_id~eq=AE0000100C3D40" xr:uid="{1BA3930F-7316-5F42-B9C9-02E4B3D45027}"/>
    <hyperlink ref="K56" r:id="rId449" display="https://dholk.primate.wisc.edu/query/dho/projects/aerosolsense/executeQuery.view?schemaName=lists&amp;query.queryName=pcr_results_with_thresholds&amp;query.cartridge_id~eq=AE0000100C3736" xr:uid="{79ED866C-7856-6F43-9B35-BEACB78FF71A}"/>
    <hyperlink ref="K60" r:id="rId450" display="https://dholk.primate.wisc.edu/query/dho/projects/aerosolsense/executeQuery.view?schemaName=lists&amp;query.queryName=pcr_results_with_thresholds&amp;query.cartridge_id~eq=AE0000104D4D3E" xr:uid="{B385557F-39A3-BF4F-8CB7-33CB52BA2A7F}"/>
    <hyperlink ref="K67" r:id="rId451" display="https://dholk.primate.wisc.edu/query/dho/projects/aerosolsense/executeQuery.view?schemaName=lists&amp;query.queryName=pcr_results_with_thresholds&amp;query.cartridge_id~eq=AE0000104E6132" xr:uid="{B2B538D6-F6C6-EB46-8081-6AAC50D070C4}"/>
    <hyperlink ref="K72" r:id="rId452" display="https://dholk.primate.wisc.edu/query/dho/projects/aerosolsense/executeQuery.view?schemaName=lists&amp;query.queryName=pcr_results_with_thresholds&amp;query.cartridge_id~eq=AE0000104E853A" xr:uid="{D0C1D46B-88B7-8E4C-ACB2-DB5B0D43B525}"/>
    <hyperlink ref="K77" r:id="rId453" display="https://dholk.primate.wisc.edu/query/dho/projects/aerosolsense/executeQuery.view?schemaName=lists&amp;query.queryName=pcr_results_with_thresholds&amp;query.cartridge_id~eq=AE0000104CA134" xr:uid="{42A5790C-8FC9-C348-9E06-144DBA0C0518}"/>
    <hyperlink ref="K84" r:id="rId454" display="https://dholk.primate.wisc.edu/query/dho/projects/aerosolsense/executeQuery.view?schemaName=lists&amp;query.queryName=pcr_results_with_thresholds&amp;query.cartridge_id~eq=AE0000104D7233" xr:uid="{112389BE-A1EB-C447-8985-637A48922FDA}"/>
    <hyperlink ref="K89" r:id="rId455" display="https://dholk.primate.wisc.edu/query/dho/projects/aerosolsense/executeQuery.view?schemaName=lists&amp;query.queryName=pcr_results_with_thresholds&amp;query.cartridge_id~eq=AE0000104CCA47" xr:uid="{8CC6E753-17BA-6D49-AC96-AD0468DE7607}"/>
    <hyperlink ref="K96" r:id="rId456" display="https://dholk.primate.wisc.edu/query/dho/projects/aerosolsense/executeQuery.view?schemaName=lists&amp;query.queryName=pcr_results_with_thresholds&amp;query.cartridge_id~eq=AE0000104CF43C" xr:uid="{3677B014-03AC-FA47-BE38-6B9EDBB2F7C6}"/>
    <hyperlink ref="K103" r:id="rId457" display="https://dholk.primate.wisc.edu/query/dho/projects/aerosolsense/executeQuery.view?schemaName=lists&amp;query.queryName=pcr_results_with_thresholds&amp;query.cartridge_id~eq=AE0000104EB742" xr:uid="{1ED714E5-62B6-C840-A1B4-EA7715FA4340}"/>
    <hyperlink ref="K109" r:id="rId458" display="https://dholk.primate.wisc.edu/query/dho/projects/aerosolsense/executeQuery.view?schemaName=lists&amp;query.queryName=pcr_results_with_thresholds&amp;query.cartridge_id~eq=AE0000100C522E" xr:uid="{71C66090-FBD1-D845-BF20-D9C5654445E8}"/>
    <hyperlink ref="K114" r:id="rId459" display="https://dholk.primate.wisc.edu/query/dho/projects/aerosolsense/executeQuery.view?schemaName=lists&amp;query.queryName=pcr_results_with_thresholds&amp;query.cartridge_id~eq=AE0000100C4B38" xr:uid="{23C7FBE4-4F8F-084D-AA4C-56C80CD39865}"/>
    <hyperlink ref="K123" r:id="rId460" display="https://dholk.primate.wisc.edu/query/dho/projects/aerosolsense/executeQuery.view?schemaName=lists&amp;query.queryName=pcr_results_with_thresholds&amp;query.cartridge_id~eq=AE0000104CC940" xr:uid="{9E5D32E1-D734-B545-AB73-9FB0C8066409}"/>
    <hyperlink ref="K128" r:id="rId461" display="https://dholk.primate.wisc.edu/query/dho/projects/aerosolsense/executeQuery.view?schemaName=lists&amp;query.queryName=pcr_results_with_thresholds&amp;query.cartridge_id~eq=AE0000104E3637" xr:uid="{25C5D708-239E-6447-90D5-9326AEDA45A0}"/>
    <hyperlink ref="K155" r:id="rId462" display="https://dholk.primate.wisc.edu/query/dho/projects/aerosolsense/executeQuery.view?schemaName=lists&amp;query.queryName=pcr_results_with_thresholds&amp;query.cartridge_id~eq=AE0000104CE239" xr:uid="{19E415DB-878F-274B-A88E-0939866A11C0}"/>
    <hyperlink ref="K159" r:id="rId463" display="https://dholk.primate.wisc.edu/query/dho/projects/aerosolsense/executeQuery.view?schemaName=lists&amp;query.queryName=pcr_results_with_thresholds&amp;query.cartridge_id~eq=AE0000104CE43F" xr:uid="{D8436037-CDCF-0244-92C4-8D70E0C45699}"/>
    <hyperlink ref="K168" r:id="rId464" display="https://dholk.primate.wisc.edu/query/dho/projects/aerosolsense/executeQuery.view?schemaName=lists&amp;query.queryName=pcr_results_with_thresholds&amp;query.cartridge_id~eq=AE0000104CB33A" xr:uid="{1ADFCC08-E59A-1340-8D96-4BC784EBE0F2}"/>
    <hyperlink ref="K173" r:id="rId465" display="https://dholk.primate.wisc.edu/query/dho/projects/aerosolsense/executeQuery.view?schemaName=lists&amp;query.queryName=pcr_results_with_thresholds&amp;query.cartridge_id~eq=AE0000104CD138" xr:uid="{3DF2BEB7-6213-C042-B6D5-11E193329A7E}"/>
    <hyperlink ref="K178" r:id="rId466" display="https://dholk.primate.wisc.edu/query/dho/projects/aerosolsense/executeQuery.view?schemaName=lists&amp;query.queryName=pcr_results_with_thresholds&amp;query.cartridge_id~eq=AE0000104EB640" xr:uid="{BFFAF689-9595-A54A-A1F6-AD3CF6551F10}"/>
    <hyperlink ref="K185" r:id="rId467" display="https://dholk.primate.wisc.edu/query/dho/projects/aerosolsense/executeQuery.view?schemaName=lists&amp;query.queryName=pcr_results_with_thresholds&amp;query.cartridge_id~eq=AE0000104CDE4C" xr:uid="{72C513EA-005F-D348-8661-C331A241AAFF}"/>
    <hyperlink ref="K192" r:id="rId468" display="https://dholk.primate.wisc.edu/query/dho/projects/aerosolsense/executeQuery.view?schemaName=lists&amp;query.queryName=pcr_results_with_thresholds&amp;query.cartridge_id~eq=AE0000104E8237" xr:uid="{2527DC47-BFC0-FF4E-97D4-4E9EEDE1899D}"/>
    <hyperlink ref="K198" r:id="rId469" display="https://dholk.primate.wisc.edu/query/dho/projects/aerosolsense/executeQuery.view?schemaName=lists&amp;query.queryName=pcr_results_with_thresholds&amp;query.cartridge_id~eq=AE0000104EB942" xr:uid="{3CBF6E17-CDF4-ED49-A0CF-820AC468B3C5}"/>
    <hyperlink ref="K207" r:id="rId470" display="https://dholk.primate.wisc.edu/query/dho/projects/aerosolsense/executeQuery.view?schemaName=lists&amp;query.queryName=pcr_results_with_thresholds&amp;query.cartridge_id~eq=AE00001036B635" xr:uid="{C142F410-83B6-2E4B-9F9A-1FDE020F54E3}"/>
    <hyperlink ref="K79" r:id="rId471" display="https://dholk.primate.wisc.edu/query/dho/projects/aerosolsense/executeQuery.view?schemaName=lists&amp;query.queryName=pcr_results_with_thresholds&amp;query.cartridge_id~eq=AE0000104E373A" xr:uid="{872476D4-94DE-B343-B48F-1C0D2AE2925B}"/>
    <hyperlink ref="K80" r:id="rId472" display="https://dholk.primate.wisc.edu/query/dho/projects/aerosolsense/executeQuery.view?schemaName=lists&amp;query.queryName=pcr_results_with_thresholds&amp;query.cartridge_id~eq=AE0000104E5E40" xr:uid="{A8D88653-BE08-6B4C-9228-9E08BD723490}"/>
    <hyperlink ref="K86" r:id="rId473" display="https://dholk.primate.wisc.edu/query/dho/projects/aerosolsense/executeQuery.view?schemaName=lists&amp;query.queryName=pcr_results_with_thresholds&amp;query.cartridge_id~eq=AE0000104EAE4A" xr:uid="{4504D318-513F-4B43-8214-B8569A82C3EF}"/>
    <hyperlink ref="K93" r:id="rId474" display="https://dholk.primate.wisc.edu/query/dho/projects/aerosolsense/executeQuery.view?schemaName=lists&amp;query.queryName=pcr_results_with_thresholds&amp;query.cartridge_id~eq=AE0000104EA338" xr:uid="{642B902F-9D74-EF4D-90CB-EAC3335A499E}"/>
    <hyperlink ref="K100" r:id="rId475" display="https://dholk.primate.wisc.edu/query/dho/projects/aerosolsense/executeQuery.view?schemaName=lists&amp;query.queryName=pcr_results_with_thresholds&amp;query.cartridge_id~eq=AE0000104D4F4A" xr:uid="{4394D0D8-C05E-1945-9351-E75B8946B0E3}"/>
    <hyperlink ref="K111" r:id="rId476" display="https://dholk.primate.wisc.edu/query/dho/projects/aerosolsense/executeQuery.view?schemaName=lists&amp;query.queryName=pcr_results_with_thresholds&amp;query.cartridge_id~eq=AE0000104EB540" xr:uid="{99CAF95D-CC23-3743-A7C4-9DE1C0B1C305}"/>
    <hyperlink ref="K117" r:id="rId477" display="https://dholk.primate.wisc.edu/query/dho/projects/aerosolsense/executeQuery.view?schemaName=lists&amp;query.queryName=pcr_results_with_thresholds&amp;query.cartridge_id~eq=AE0000104CF53E" xr:uid="{D5C4BF61-0CEF-4B45-8DD4-F01C14AA8D11}"/>
    <hyperlink ref="K124" r:id="rId478" display="https://dholk.primate.wisc.edu/query/dho/projects/aerosolsense/executeQuery.view?schemaName=lists&amp;query.queryName=pcr_results_with_thresholds&amp;query.cartridge_id~eq=AE0000104E393C" xr:uid="{89BAB511-0AF1-CD44-B5F1-A412CE52A9E2}"/>
    <hyperlink ref="K132" r:id="rId479" display="https://dholk.primate.wisc.edu/query/dho/projects/aerosolsense/executeQuery.view?schemaName=lists&amp;query.queryName=pcr_results_with_thresholds&amp;query.cartridge_id~eq=AE0000104EB036" xr:uid="{BAEC5674-FFD6-F14A-ADF9-EFDAA4DF0D60}"/>
    <hyperlink ref="K135" r:id="rId480" display="https://dholk.primate.wisc.edu/query/dho/projects/aerosolsense/executeQuery.view?schemaName=lists&amp;query.queryName=pcr_results_with_thresholds&amp;query.cartridge_id~eq=AE0000104EB138" xr:uid="{FDF8D096-16B8-2E41-95C4-9A62433D5779}"/>
    <hyperlink ref="K144" r:id="rId481" display="https://dholk.primate.wisc.edu/query/dho/projects/aerosolsense/executeQuery.view?schemaName=lists&amp;query.queryName=pcr_results_with_thresholds&amp;query.cartridge_id~eq=AE0000104EAF48" xr:uid="{5964EB49-40E4-6847-BFE2-273C5C1C0A70}"/>
    <hyperlink ref="K146" r:id="rId482" display="https://dholk.primate.wisc.edu/query/dho/projects/aerosolsense/executeQuery.view?schemaName=lists&amp;query.queryName=pcr_results_with_thresholds&amp;query.cartridge_id~eq=AE000010333326" xr:uid="{6D019EBC-EACD-C944-940A-A0B60C2D763F}"/>
    <hyperlink ref="K151" r:id="rId483" display="https://dholk.primate.wisc.edu/query/dho/projects/aerosolsense/executeQuery.view?schemaName=lists&amp;query.queryName=pcr_results_with_thresholds&amp;query.cartridge_id~eq=AE000010341427" xr:uid="{BF911442-9F95-7442-A2F4-C9527EFE58AA}"/>
    <hyperlink ref="K162" r:id="rId484" display="https://dholk.primate.wisc.edu/query/dho/projects/aerosolsense/executeQuery.view?schemaName=lists&amp;query.queryName=pcr_results_with_thresholds&amp;query.cartridge_id~eq=AE0000104DD037" xr:uid="{3E6647AB-EDF6-0D48-A366-D61780830372}"/>
    <hyperlink ref="K167" r:id="rId485" display="https://dholk.primate.wisc.edu/query/dho/projects/aerosolsense/executeQuery.view?schemaName=lists&amp;query.queryName=pcr_results_with_thresholds&amp;query.cartridge_id~eq=AE0000104CE138" xr:uid="{B4024E8F-5ADF-4441-BFDD-130C47E3EE8A}"/>
    <hyperlink ref="K182" r:id="rId486" display="https://dholk.primate.wisc.edu/query/dho/projects/aerosolsense/executeQuery.view?schemaName=lists&amp;query.queryName=pcr_results_with_thresholds&amp;query.cartridge_id~eq=AE00001000EC3F" xr:uid="{83E0E108-98E5-2841-BDFA-A9AAC65B67CF}"/>
    <hyperlink ref="K193" r:id="rId487" display="https://dholk.primate.wisc.edu/query/dho/projects/aerosolsense/executeQuery.view?schemaName=lists&amp;query.queryName=pcr_results_with_thresholds&amp;query.cartridge_id~eq=AE0000104E2C3E" xr:uid="{0D070B57-6612-1B4C-B890-901626A43655}"/>
    <hyperlink ref="K200" r:id="rId488" display="https://dholk.primate.wisc.edu/query/dho/projects/aerosolsense/executeQuery.view?schemaName=lists&amp;query.queryName=pcr_results_with_thresholds&amp;query.cartridge_id~eq=AE0000104F2F4A" xr:uid="{2F515BF6-B5DB-4142-A070-DB29B77EBA77}"/>
    <hyperlink ref="K11" r:id="rId489" display="https://dholk.primate.wisc.edu/query/dho/projects/aerosolsense/executeQuery.view?schemaName=lists&amp;query.queryName=pcr_results_with_thresholds&amp;query.cartridge_id~eq=AE00001034AD44" xr:uid="{91208898-D74B-D845-BDCC-CD9D5C631A61}"/>
    <hyperlink ref="K22" r:id="rId490" display="https://dholk.primate.wisc.edu/query/dho/projects/aerosolsense/executeQuery.view?schemaName=lists&amp;query.queryName=pcr_results_with_thresholds&amp;query.cartridge_id~eq=AE00001034A32E" xr:uid="{2ED6FAF1-4FD2-4340-BFD7-7567A6F35D9D}"/>
    <hyperlink ref="K25" r:id="rId491" display="https://dholk.primate.wisc.edu/query/dho/projects/aerosolsense/executeQuery.view?schemaName=lists&amp;query.queryName=pcr_results_with_thresholds&amp;query.cartridge_id~eq=AE00001034A732" xr:uid="{C05031D1-C2A5-F546-ABE5-89FF9A447FE4}"/>
    <hyperlink ref="K31" r:id="rId492" display="https://dholk.primate.wisc.edu/query/dho/projects/aerosolsense/executeQuery.view?schemaName=lists&amp;query.queryName=pcr_results_with_thresholds&amp;query.cartridge_id~eq=AE00001033CB3C" xr:uid="{FD6DBA4E-AC64-0C44-ABC6-290001B4393D}"/>
    <hyperlink ref="K37" r:id="rId493" display="https://dholk.primate.wisc.edu/query/dho/projects/aerosolsense/executeQuery.view?schemaName=lists&amp;query.queryName=pcr_results_with_thresholds&amp;query.cartridge_id~eq=AE000010348A38" xr:uid="{05FCDCFE-DAEF-664B-B35D-9FF9BB72510A}"/>
    <hyperlink ref="K48" r:id="rId494" display="https://dholk.primate.wisc.edu/query/dho/projects/aerosolsense/executeQuery.view?schemaName=lists&amp;query.queryName=pcr_results_with_thresholds&amp;query.cartridge_id~eq=AE000010348D40" xr:uid="{E92FA029-EA2A-A34B-BB15-F4206C188606}"/>
    <hyperlink ref="K54" r:id="rId495" display="https://dholk.primate.wisc.edu/query/dho/projects/aerosolsense/executeQuery.view?schemaName=lists&amp;query.queryName=pcr_results_with_thresholds&amp;query.cartridge_id~eq=AE000010348430" xr:uid="{742620E0-60BD-BE4E-AF36-AA225ADCF1CE}"/>
    <hyperlink ref="K61" r:id="rId496" display="https://dholk.primate.wisc.edu/query/dho/projects/aerosolsense/executeQuery.view?schemaName=lists&amp;query.queryName=pcr_results_with_thresholds&amp;query.cartridge_id~eq=AE00001034A42F" xr:uid="{DF059F6E-EDAE-694F-906E-7D884072C23E}"/>
    <hyperlink ref="K65" r:id="rId497" display="https://dholk.primate.wisc.edu/query/dho/projects/aerosolsense/executeQuery.view?schemaName=lists&amp;query.queryName=pcr_results_with_thresholds&amp;query.cartridge_id~eq=AE000010349B38" xr:uid="{FBA2CFB4-EBFF-4044-8C43-44FD1DE66A1E}"/>
    <hyperlink ref="K70" r:id="rId498" display="https://dholk.primate.wisc.edu/query/dho/projects/aerosolsense/executeQuery.view?schemaName=lists&amp;query.queryName=pcr_results_with_thresholds&amp;query.cartridge_id~eq=AE00001034AA3C" xr:uid="{3FC565B3-0F4F-0C4D-AF38-FBC3E9E9EDA3}"/>
    <hyperlink ref="K76" r:id="rId499" display="https://dholk.primate.wisc.edu/query/dho/projects/aerosolsense/executeQuery.view?schemaName=lists&amp;query.queryName=pcr_results_with_thresholds&amp;query.cartridge_id~eq=AE000010349634" xr:uid="{3ADDF676-3773-CD42-8941-41D2B71F7D8A}"/>
    <hyperlink ref="K83" r:id="rId500" display="https://dholk.primate.wisc.edu/query/dho/projects/aerosolsense/executeQuery.view?schemaName=lists&amp;query.queryName=pcr_results_with_thresholds&amp;query.cartridge_id~eq=AE0000104CB236" xr:uid="{505539DC-B827-7842-9F38-752C58F6C487}"/>
    <hyperlink ref="K92" r:id="rId501" display="https://dholk.primate.wisc.edu/query/dho/projects/aerosolsense/executeQuery.view?schemaName=lists&amp;query.queryName=pcr_results_with_thresholds&amp;query.cartridge_id~eq=AE0000104E9A45" xr:uid="{B270AF23-87E8-7E4E-8E62-EA39BA56CC1A}"/>
    <hyperlink ref="K97" r:id="rId502" display="https://dholk.primate.wisc.edu/query/dho/projects/aerosolsense/executeQuery.view?schemaName=lists&amp;query.queryName=pcr_results_with_thresholds&amp;query.cartridge_id~eq=AE0000104CD846" xr:uid="{72172E9F-42A9-474C-9C36-3CCD09090CE7}"/>
    <hyperlink ref="K104" r:id="rId503" display="https://dholk.primate.wisc.edu/query/dho/projects/aerosolsense/executeQuery.view?schemaName=lists&amp;query.queryName=pcr_results_with_thresholds&amp;query.cartridge_id~eq=AE0000104CB034" xr:uid="{0202FBA0-D2C3-0848-A992-05CC58FFAA0D}"/>
    <hyperlink ref="K108" r:id="rId504" display="https://dholk.primate.wisc.edu/query/dho/projects/aerosolsense/executeQuery.view?schemaName=lists&amp;query.queryName=pcr_results_with_thresholds&amp;query.cartridge_id~eq=AE0000104D2E47" xr:uid="{2807DC0A-9F21-8046-95BC-ED8EF75BCB26}"/>
    <hyperlink ref="K113" r:id="rId505" display="https://dholk.primate.wisc.edu/query/dho/projects/aerosolsense/executeQuery.view?schemaName=lists&amp;query.queryName=pcr_results_with_thresholds&amp;query.cartridge_id~eq=AE0000104D7334" xr:uid="{42F83877-007F-2C48-96A5-0EDA2EED7904}"/>
    <hyperlink ref="K120" r:id="rId506" display="https://dholk.primate.wisc.edu/query/dho/projects/aerosolsense/executeQuery.view?schemaName=lists&amp;query.queryName=pcr_results_with_thresholds&amp;query.cartridge_id~eq=AE0000104CBA45" xr:uid="{53FA8DCF-AF82-934B-AF95-AFE7EBC7C120}"/>
    <hyperlink ref="K127" r:id="rId507" display="https://dholk.primate.wisc.edu/query/dho/projects/aerosolsense/executeQuery.view?schemaName=lists&amp;query.queryName=pcr_results_with_thresholds&amp;query.cartridge_id~eq=AE0000104D6940" xr:uid="{B1DDAED5-0B5F-5041-8D10-33B134497154}"/>
    <hyperlink ref="K136" r:id="rId508" display="https://dholk.primate.wisc.edu/query/dho/projects/aerosolsense/executeQuery.view?schemaName=lists&amp;query.queryName=pcr_results_with_thresholds&amp;query.cartridge_id~eq=AE0000104D283B" xr:uid="{E17B5395-B333-5F4C-8327-302994E8FF5C}"/>
    <hyperlink ref="K142" r:id="rId509" display="https://dholk.primate.wisc.edu/query/dho/projects/aerosolsense/executeQuery.view?schemaName=lists&amp;query.queryName=pcr_results_with_thresholds&amp;query.cartridge_id~eq=AE0000104CA840" xr:uid="{429DAB9F-215D-2549-9F57-4C143E607D96}"/>
    <hyperlink ref="K149" r:id="rId510" display="https://dholk.primate.wisc.edu/query/dho/projects/aerosolsense/executeQuery.view?schemaName=lists&amp;query.queryName=pcr_results_with_thresholds&amp;query.cartridge_id~eq=AE0000104CAD48" xr:uid="{1520B803-5FC4-6543-A5AC-D6EC56633827}"/>
    <hyperlink ref="K153" r:id="rId511" display="https://dholk.primate.wisc.edu/query/dho/projects/aerosolsense/executeQuery.view?schemaName=lists&amp;query.queryName=pcr_results_with_thresholds&amp;query.cartridge_id~eq=AE0000104CA437" xr:uid="{B873190D-0547-6B4B-B605-3D005B44A843}"/>
    <hyperlink ref="K160" r:id="rId512" display="https://dholk.primate.wisc.edu/query/dho/projects/aerosolsense/executeQuery.view?schemaName=lists&amp;query.queryName=pcr_results_with_thresholds&amp;query.cartridge_id~eq=AE0000104CD942" xr:uid="{C3C6DF08-9E6A-B04D-9E2A-3B834E45CE55}"/>
    <hyperlink ref="K166" r:id="rId513" display="https://dholk.primate.wisc.edu/query/dho/projects/aerosolsense/executeQuery.view?schemaName=lists&amp;query.queryName=pcr_results_with_thresholds&amp;query.cartridge_id~eq=AE0000104CA237" xr:uid="{9AFE77B2-E283-9944-B963-282BB5F2025D}"/>
    <hyperlink ref="K174" r:id="rId514" display="https://dholk.primate.wisc.edu/query/dho/projects/aerosolsense/executeQuery.view?schemaName=lists&amp;query.queryName=pcr_results_with_thresholds&amp;query.cartridge_id~eq=AE0000104CA93C" xr:uid="{F7DD0403-CBF3-9446-BDEA-08B27552CDC6}"/>
    <hyperlink ref="K177" r:id="rId515" display="https://dholk.primate.wisc.edu/query/dho/projects/aerosolsense/executeQuery.view?schemaName=lists&amp;query.queryName=pcr_results_with_thresholds&amp;query.cartridge_id~eq=AE0000104CB136" xr:uid="{7C1C2B5F-8E97-3E4F-A0E6-181BD086C937}"/>
    <hyperlink ref="K184" r:id="rId516" display="https://dholk.primate.wisc.edu/query/dho/projects/aerosolsense/executeQuery.view?schemaName=lists&amp;query.queryName=pcr_results_with_thresholds&amp;query.cartridge_id~eq=AE0000104CDF4A" xr:uid="{F4FACE90-6A9B-D04E-BE0C-F1BF9787ED05}"/>
    <hyperlink ref="K194" r:id="rId517" display="https://dholk.primate.wisc.edu/query/dho/projects/aerosolsense/executeQuery.view?schemaName=lists&amp;query.queryName=pcr_results_with_thresholds&amp;query.cartridge_id~eq=AE0000104CF33E" xr:uid="{6F00D4D8-FB29-9C47-AD87-7314DCA0DD9A}"/>
    <hyperlink ref="K199" r:id="rId518" display="https://dholk.primate.wisc.edu/query/dho/projects/aerosolsense/executeQuery.view?schemaName=lists&amp;query.queryName=pcr_results_with_thresholds&amp;query.cartridge_id~eq=AE0000104D8336" xr:uid="{E691AE45-44E7-6648-8066-9228162E61E7}"/>
    <hyperlink ref="K203" r:id="rId519" display="https://dholk.primate.wisc.edu/query/dho/projects/aerosolsense/executeQuery.view?schemaName=lists&amp;query.queryName=pcr_results_with_thresholds&amp;query.cartridge_id~eq=AE0000104CB93E" xr:uid="{C9DEACA9-6F07-DF44-BE82-2EDE255572F4}"/>
    <hyperlink ref="K206" r:id="rId520" display="https://dholk.primate.wisc.edu/query/dho/projects/aerosolsense/executeQuery.view?schemaName=lists&amp;query.queryName=pcr_results_with_thresholds&amp;query.cartridge_id~eq=AE0000102BE93E" xr:uid="{2A724701-0782-FA43-87F2-4A51F2FA3F9E}"/>
    <hyperlink ref="K8" r:id="rId521" display="https://dholk.primate.wisc.edu/query/dho/projects/aerosolsense/executeQuery.view?schemaName=lists&amp;query.queryName=pcr_results_with_thresholds&amp;query.cartridge_id~eq=AE00001032DB3C" xr:uid="{6FCDEEEC-0CAB-8A45-9A26-AD33587C0C64}"/>
    <hyperlink ref="K12" r:id="rId522" display="https://dholk.primate.wisc.edu/query/dho/projects/aerosolsense/executeQuery.view?schemaName=lists&amp;query.queryName=pcr_results_with_thresholds&amp;query.cartridge_id~eq=AE000010360429" xr:uid="{CA05687E-29BB-6244-8871-EE574E61DEB8}"/>
    <hyperlink ref="K17" r:id="rId523" display="https://dholk.primate.wisc.edu/query/dho/projects/aerosolsense/executeQuery.view?schemaName=lists&amp;query.queryName=pcr_results_with_thresholds&amp;query.cartridge_id~eq=AE00001032C837" xr:uid="{FA5B40CF-E80D-CC4A-A35F-158D5178D99A}"/>
    <hyperlink ref="K19" r:id="rId524" display="https://dholk.primate.wisc.edu/query/dho/projects/aerosolsense/executeQuery.view?schemaName=lists&amp;query.queryName=pcr_results_with_thresholds&amp;query.cartridge_id~eq=AE00001032F635" xr:uid="{ECCE1255-9CA1-5E46-ACA7-C6E13616DC2C}"/>
    <hyperlink ref="K27" r:id="rId525" display="https://dholk.primate.wisc.edu/query/dho/projects/aerosolsense/executeQuery.view?schemaName=lists&amp;query.queryName=pcr_results_with_thresholds&amp;query.cartridge_id~eq=AE00001032D734" xr:uid="{B0FAB027-6201-584C-8D08-9F9D1858EDDC}"/>
    <hyperlink ref="K36" r:id="rId526" display="https://dholk.primate.wisc.edu/query/dho/projects/aerosolsense/executeQuery.view?schemaName=lists&amp;query.queryName=pcr_results_with_thresholds&amp;query.cartridge_id~eq=AE00001032CB3A" xr:uid="{37CB9FF1-CA8C-9043-AC48-59358CCA8D71}"/>
    <hyperlink ref="K42" r:id="rId527" display="https://dholk.primate.wisc.edu/query/dho/projects/aerosolsense/executeQuery.view?schemaName=lists&amp;query.queryName=pcr_results_with_thresholds&amp;query.cartridge_id~eq=AE00001032E83B" xr:uid="{CD306D06-9403-4041-9314-ECA83E1167BF}"/>
    <hyperlink ref="K47" r:id="rId528" display="https://dholk.primate.wisc.edu/query/dho/projects/aerosolsense/executeQuery.view?schemaName=lists&amp;query.queryName=pcr_results_with_thresholds&amp;query.cartridge_id~eq=AE00001032C934" xr:uid="{1A9FD2C0-76C8-0A4E-A22B-DC3B16584FCB}"/>
    <hyperlink ref="K55" r:id="rId529" display="https://dholk.primate.wisc.edu/query/dho/projects/aerosolsense/executeQuery.view?schemaName=lists&amp;query.queryName=pcr_results_with_thresholds&amp;query.cartridge_id~eq=AE00001032EE47" xr:uid="{47D79E45-8388-CC45-ABA9-3DE8FE1B7160}"/>
    <hyperlink ref="K58" r:id="rId530" display="https://dholk.primate.wisc.edu/query/dho/projects/aerosolsense/executeQuery.view?schemaName=lists&amp;query.queryName=pcr_results_with_thresholds&amp;query.cartridge_id~eq=AE00001032D22D" xr:uid="{D1BA6172-65C7-E94B-9CD9-E270D19D5D28}"/>
    <hyperlink ref="K64" r:id="rId531" display="https://dholk.primate.wisc.edu/query/dho/projects/aerosolsense/executeQuery.view?schemaName=lists&amp;query.queryName=pcr_results_with_thresholds&amp;query.cartridge_id~eq=AE00001032DD38" xr:uid="{9793D004-E506-EB4B-A923-75498FF7D755}"/>
    <hyperlink ref="K74" r:id="rId532" display="https://dholk.primate.wisc.edu/query/dho/projects/aerosolsense/executeQuery.view?schemaName=lists&amp;query.queryName=pcr_results_with_thresholds&amp;query.cartridge_id~eq=AE0000104E5C44" xr:uid="{264B0CFF-C2D7-874A-A00B-2A8DAD5A8B9D}"/>
    <hyperlink ref="K88" r:id="rId533" display="https://dholk.primate.wisc.edu/query/dho/projects/aerosolsense/executeQuery.view?schemaName=lists&amp;query.queryName=pcr_results_with_thresholds&amp;query.cartridge_id~eq=AE0000104EA940" xr:uid="{471D79A3-CFBE-AC4F-8959-868ECDD95F60}"/>
    <hyperlink ref="K99" r:id="rId534" display="https://dholk.primate.wisc.edu/query/dho/projects/aerosolsense/executeQuery.view?schemaName=lists&amp;query.queryName=pcr_results_with_thresholds&amp;query.cartridge_id~eq=AE0000104EAB44" xr:uid="{49C5A208-0C7F-9047-A82D-0B5DC8F85671}"/>
    <hyperlink ref="K106" r:id="rId535" display="https://dholk.primate.wisc.edu/query/dho/projects/aerosolsense/executeQuery.view?schemaName=lists&amp;query.queryName=pcr_results_with_thresholds&amp;query.cartridge_id~eq=AE0000104DE13A" xr:uid="{9B2132BA-1EA5-3348-A8B1-8CC3E800D9B5}"/>
    <hyperlink ref="K115" r:id="rId536" display="https://dholk.primate.wisc.edu/query/dho/projects/aerosolsense/executeQuery.view?schemaName=lists&amp;query.queryName=pcr_results_with_thresholds&amp;query.cartridge_id~eq=AE0000104E002B" xr:uid="{9898E827-4274-2C4C-A37E-72CC9BF53245}"/>
    <hyperlink ref="K119" r:id="rId537" display="https://dholk.primate.wisc.edu/query/dho/projects/aerosolsense/executeQuery.view?schemaName=lists&amp;query.queryName=pcr_results_with_thresholds&amp;query.cartridge_id~eq=AE0000104DD138" xr:uid="{F2A09041-243A-B34C-B9B5-CD3AB5E8B065}"/>
    <hyperlink ref="K131" r:id="rId538" display="https://dholk.primate.wisc.edu/query/dho/projects/aerosolsense/executeQuery.view?schemaName=lists&amp;query.queryName=pcr_results_with_thresholds&amp;query.cartridge_id~eq=AE0000104DE33E" xr:uid="{55C88E0F-DD97-4F44-8786-AFA9F104F7E9}"/>
    <hyperlink ref="K133" r:id="rId539" display="https://dholk.primate.wisc.edu/query/dho/projects/aerosolsense/executeQuery.view?schemaName=lists&amp;query.queryName=pcr_results_with_thresholds&amp;query.cartridge_id~eq=AE0000104E8B40" xr:uid="{9FAD9298-DACD-D140-83EC-01D32C167627}"/>
    <hyperlink ref="K139" r:id="rId540" display="https://dholk.primate.wisc.edu/query/dho/projects/aerosolsense/executeQuery.view?schemaName=lists&amp;query.queryName=pcr_results_with_thresholds&amp;query.cartridge_id~eq=AE0000104DD239" xr:uid="{D3E62916-0E13-A34C-A67D-91C8B8CA5BA5}"/>
    <hyperlink ref="K145" r:id="rId541" display="https://dholk.primate.wisc.edu/query/dho/projects/aerosolsense/executeQuery.view?schemaName=lists&amp;query.queryName=pcr_results_with_thresholds&amp;query.cartridge_id~eq=AE0000104E6B3C" xr:uid="{55909689-09C8-084E-9EB1-8462EC1A9F9A}"/>
    <hyperlink ref="K152" r:id="rId542" display="https://dholk.primate.wisc.edu/query/dho/projects/aerosolsense/executeQuery.view?schemaName=lists&amp;query.queryName=pcr_results_with_thresholds&amp;query.cartridge_id~eq=AE0000104E4F4C" xr:uid="{9BD3472C-9F62-4B49-80C9-1632C4BEE2FB}"/>
    <hyperlink ref="K164" r:id="rId543" display="https://dholk.primate.wisc.edu/query/dho/projects/aerosolsense/executeQuery.view?schemaName=lists&amp;query.queryName=pcr_results_with_thresholds&amp;query.cartridge_id~eq=AE0000104E963C" xr:uid="{A7C2D57E-2A04-494F-B433-17D34B1939E2}"/>
    <hyperlink ref="K176" r:id="rId544" display="https://dholk.primate.wisc.edu/query/dho/projects/aerosolsense/executeQuery.view?schemaName=lists&amp;query.queryName=pcr_results_with_thresholds&amp;query.cartridge_id~eq=AE0000104E012C" xr:uid="{0CC990FB-85BC-B54B-86BA-31CCC7BA8019}"/>
    <hyperlink ref="K183" r:id="rId545" display="https://dholk.primate.wisc.edu/query/dho/projects/aerosolsense/executeQuery.view?schemaName=lists&amp;query.queryName=pcr_results_with_thresholds&amp;query.cartridge_id~eq=AE0000104E2D3C" xr:uid="{78540281-4C9F-9D4E-9BB6-23A7803B91C6}"/>
    <hyperlink ref="K188" r:id="rId546" display="https://dholk.primate.wisc.edu/query/dho/projects/aerosolsense/executeQuery.view?schemaName=lists&amp;query.queryName=pcr_results_with_thresholds&amp;query.cartridge_id~eq=AE0000104DCE4C" xr:uid="{7AA3FAC4-C49F-2147-8EAD-A371B92637E6}"/>
    <hyperlink ref="K195" r:id="rId547" display="https://dholk.primate.wisc.edu/query/dho/projects/aerosolsense/executeQuery.view?schemaName=lists&amp;query.queryName=pcr_results_with_thresholds&amp;query.cartridge_id~eq=AE0000102BBE42" xr:uid="{ADB6907C-B786-3845-A8AB-7D077670B7B4}"/>
    <hyperlink ref="K205" r:id="rId548" display="https://dholk.primate.wisc.edu/query/dho/projects/aerosolsense/executeQuery.view?schemaName=lists&amp;query.queryName=pcr_results_with_thresholds&amp;query.cartridge_id~eq=AE0000104E6031" xr:uid="{82044C0A-B868-E04F-99FC-A65731BEA36F}"/>
    <hyperlink ref="K18" r:id="rId549" display="https://dholk.primate.wisc.edu/query/dho/projects/aerosolsense/executeQuery.view?schemaName=lists&amp;query.queryName=pcr_results_with_thresholds&amp;query.cartridge_id~eq=AE000010349932" xr:uid="{1FB4A1FD-8B4D-124F-AB1B-A4F96BBC28DD}"/>
    <hyperlink ref="K57" r:id="rId550" display="https://dholk.primate.wisc.edu/query/dho/projects/aerosolsense/executeQuery.view?schemaName=lists&amp;query.queryName=pcr_results_with_thresholds&amp;query.cartridge_id~eq=AE00001034922C" xr:uid="{77272FF3-6AF7-1743-A3C9-AB3870EE28C7}"/>
    <hyperlink ref="K220" r:id="rId551" display="https://dholk.primate.wisc.edu/query/dho/projects/aerosolsense/executeQuery.view?schemaName=lists&amp;query.queryName=pcr_results_with_thresholds&amp;query.cartridge_id~eq=AE0000104E563B" xr:uid="{1EB7E24A-67EF-E94B-A4F7-7E9CC9C6B648}"/>
    <hyperlink ref="K226" r:id="rId552" display="https://dholk.primate.wisc.edu/query/dho/projects/aerosolsense/executeQuery.view?schemaName=lists&amp;query.queryName=pcr_results_with_thresholds&amp;query.cartridge_id~eq=AE0000104EA238" xr:uid="{5A5C25B4-BFCF-E343-A0C6-39345A212935}"/>
    <hyperlink ref="K231" r:id="rId553" display="https://dholk.primate.wisc.edu/query/dho/projects/aerosolsense/executeQuery.view?schemaName=lists&amp;query.queryName=pcr_results_with_thresholds&amp;query.cartridge_id~eq=AE0000104E9439" xr:uid="{CD485FA8-01E3-C241-AC93-B39EFD3D2CEF}"/>
    <hyperlink ref="K241" r:id="rId554" display="https://dholk.primate.wisc.edu/query/dho/projects/aerosolsense/executeQuery.view?schemaName=lists&amp;query.queryName=pcr_results_with_thresholds&amp;query.cartridge_id~eq=AE0000104E7C48" xr:uid="{984703BF-32A5-A946-9F3C-D95CBB6E41E9}"/>
    <hyperlink ref="K250" r:id="rId555" display="https://dholk.primate.wisc.edu/query/dho/projects/aerosolsense/executeQuery.view?schemaName=lists&amp;query.queryName=pcr_results_with_thresholds&amp;query.cartridge_id~eq=AE0000104DE53E" xr:uid="{2D8805CF-E423-8C41-BDBE-7AB8CD20FF8C}"/>
    <hyperlink ref="K252" r:id="rId556" display="https://dholk.primate.wisc.edu/query/dho/projects/aerosolsense/executeQuery.view?schemaName=lists&amp;query.queryName=pcr_results_with_thresholds&amp;query.cartridge_id~eq=AE0000104E1D3A" xr:uid="{F59BD041-55EE-3745-B28E-E0A4941AE60D}"/>
    <hyperlink ref="K264" r:id="rId557" display="https://dholk.primate.wisc.edu/query/dho/projects/aerosolsense/executeQuery.view?schemaName=lists&amp;query.queryName=pcr_results_with_thresholds&amp;query.cartridge_id~eq=AE0000104E773A" xr:uid="{15049D4C-BD2B-0646-910D-9917C26C730F}"/>
    <hyperlink ref="K266" r:id="rId558" display="https://dholk.primate.wisc.edu/query/dho/projects/aerosolsense/executeQuery.view?schemaName=lists&amp;query.queryName=pcr_results_with_thresholds&amp;query.cartridge_id~eq=AE0000104E283D" xr:uid="{6AF8CA7D-365A-2249-A494-F756025F9FC0}"/>
    <hyperlink ref="K274" r:id="rId559" display="https://dholk.primate.wisc.edu/query/dho/projects/aerosolsense/executeQuery.view?schemaName=lists&amp;query.queryName=pcr_results_with_thresholds&amp;query.cartridge_id~eq=AE0000104E8F44" xr:uid="{071EFDAB-1AD8-764F-B310-FF633D2E9456}"/>
    <hyperlink ref="K282" r:id="rId560" display="https://dholk.primate.wisc.edu/query/dho/projects/aerosolsense/executeQuery.view?schemaName=lists&amp;query.queryName=pcr_results_with_thresholds&amp;query.cartridge_id~eq=AE0000104E0631" xr:uid="{EF9BAFEC-AECF-FF4A-BC0D-B8541B1E45EF}"/>
    <hyperlink ref="K212" r:id="rId561" display="https://dholk.primate.wisc.edu/query/dho/projects/aerosolsense/executeQuery.view?schemaName=lists&amp;query.queryName=pcr_results_with_thresholds&amp;query.cartridge_id~eq=AE0000104DCF4A" xr:uid="{E9347F5E-5B74-5540-89BD-E591A0E2016E}"/>
    <hyperlink ref="K218" r:id="rId562" display="https://dholk.primate.wisc.edu/query/dho/projects/aerosolsense/executeQuery.view?schemaName=lists&amp;query.queryName=pcr_results_with_thresholds&amp;query.cartridge_id~eq=AE0000104E973E" xr:uid="{78EC13D1-E54B-624C-8FC0-38159331A8F9}"/>
    <hyperlink ref="K224" r:id="rId563" display="https://dholk.primate.wisc.edu/query/dho/projects/aerosolsense/executeQuery.view?schemaName=lists&amp;query.queryName=pcr_results_with_thresholds&amp;query.cartridge_id~eq=AE0000104E3230" xr:uid="{63933782-4417-4E4F-8AB2-D125CF10681F}"/>
    <hyperlink ref="K228" r:id="rId564" display="https://dholk.primate.wisc.edu/query/dho/projects/aerosolsense/executeQuery.view?schemaName=lists&amp;query.queryName=pcr_results_with_thresholds&amp;query.cartridge_id~eq=AE0000104E6E42" xr:uid="{0B6B23F7-D510-E145-A8BD-8A1F5DF64E33}"/>
    <hyperlink ref="K236" r:id="rId565" display="https://dholk.primate.wisc.edu/query/dho/projects/aerosolsense/executeQuery.view?schemaName=lists&amp;query.queryName=pcr_results_with_thresholds&amp;query.cartridge_id~eq=AE0000102B802E" xr:uid="{282BE199-1AC2-674D-AD8C-D10D25DACEEB}"/>
    <hyperlink ref="K244" r:id="rId566" display="https://dholk.primate.wisc.edu/query/dho/projects/aerosolsense/executeQuery.view?schemaName=lists&amp;query.queryName=pcr_results_with_thresholds&amp;query.cartridge_id~eq=AE0000102B8A39" xr:uid="{E02663C5-F69F-A645-93D9-2810A4E6F215}"/>
    <hyperlink ref="K247" r:id="rId567" display="https://dholk.primate.wisc.edu/query/dho/projects/aerosolsense/executeQuery.view?schemaName=lists&amp;query.queryName=pcr_results_with_thresholds&amp;query.cartridge_id~eq=AE00001037B432" xr:uid="{624EC385-B9D5-1946-B31F-174F3D4E61CC}"/>
    <hyperlink ref="K254" r:id="rId568" display="https://dholk.primate.wisc.edu/query/dho/projects/aerosolsense/executeQuery.view?schemaName=lists&amp;query.queryName=pcr_results_with_thresholds&amp;query.cartridge_id~eq=AE0000102C0F3C" xr:uid="{269A0626-3FD7-324B-9556-6922FBAA02B7}"/>
    <hyperlink ref="K261" r:id="rId569" display="https://dholk.primate.wisc.edu/query/dho/projects/aerosolsense/executeQuery.view?schemaName=lists&amp;query.queryName=pcr_results_with_thresholds&amp;query.cartridge_id~eq=AE00001037AD3C" xr:uid="{DD1AD00C-4840-BA49-8874-E15B3C0AC414}"/>
    <hyperlink ref="K267" r:id="rId570" display="https://dholk.primate.wisc.edu/query/dho/projects/aerosolsense/executeQuery.view?schemaName=lists&amp;query.queryName=pcr_results_with_thresholds&amp;query.cartridge_id~eq=AE00001037AE49" xr:uid="{4360004A-61B0-7647-BBD1-19838DD027D3}"/>
    <hyperlink ref="K276" r:id="rId571" display="https://dholk.primate.wisc.edu/query/dho/projects/aerosolsense/executeQuery.view?schemaName=lists&amp;query.queryName=pcr_results_with_thresholds&amp;query.cartridge_id~eq=AE0000102BB738" xr:uid="{36D055AF-5FC1-3248-9F97-66EB63429368}"/>
    <hyperlink ref="K279" r:id="rId572" display="https://dholk.primate.wisc.edu/query/dho/projects/aerosolsense/executeQuery.view?schemaName=lists&amp;query.queryName=pcr_results_with_thresholds&amp;query.cartridge_id~eq=AE0000102BBC46" xr:uid="{53C11046-1A03-954D-A01F-99494FFCE540}"/>
    <hyperlink ref="K214" r:id="rId573" display="https://dholk.primate.wisc.edu/query/dho/projects/aerosolsense/executeQuery.view?schemaName=lists&amp;query.queryName=pcr_results_with_thresholds&amp;query.cartridge_id~eq=AE000010379532" xr:uid="{01991F7F-D324-274F-884A-1BCE04947F58}"/>
    <hyperlink ref="K217" r:id="rId574" display="https://dholk.primate.wisc.edu/query/dho/projects/aerosolsense/executeQuery.view?schemaName=lists&amp;query.queryName=pcr_results_with_thresholds&amp;query.cartridge_id~eq=AE00001036A736" xr:uid="{B848F6E6-0EDF-9347-89FD-B5F1BA46C03C}"/>
    <hyperlink ref="K225" r:id="rId575" display="https://dholk.primate.wisc.edu/query/dho/projects/aerosolsense/executeQuery.view?schemaName=lists&amp;query.queryName=pcr_results_with_thresholds&amp;query.cartridge_id~eq=AE00001037FD46" xr:uid="{5E342BB0-65D6-3943-A587-F2B9CC6681CE}"/>
    <hyperlink ref="K232" r:id="rId576" display="https://dholk.primate.wisc.edu/query/dho/projects/aerosolsense/executeQuery.view?schemaName=lists&amp;query.queryName=pcr_results_with_thresholds&amp;query.cartridge_id~eq=AE000010374128" xr:uid="{9BA73A42-F6D4-1A47-AD14-718EAC54C67F}"/>
    <hyperlink ref="K243" r:id="rId577" display="https://dholk.primate.wisc.edu/query/dho/projects/aerosolsense/executeQuery.view?schemaName=lists&amp;query.queryName=pcr_results_with_thresholds&amp;query.cartridge_id~eq=AE0000104E5132" xr:uid="{E841B928-82D6-5E4F-B55A-B6386178BD5D}"/>
    <hyperlink ref="K249" r:id="rId578" display="https://dholk.primate.wisc.edu/query/dho/projects/aerosolsense/executeQuery.view?schemaName=lists&amp;query.queryName=pcr_results_with_thresholds&amp;query.cartridge_id~eq=AE0000104E5F4E" xr:uid="{FC77177A-2514-DC4A-AE76-BD1CB96582A4}"/>
    <hyperlink ref="K256" r:id="rId579" display="https://dholk.primate.wisc.edu/query/dho/projects/aerosolsense/executeQuery.view?schemaName=lists&amp;query.queryName=pcr_results_with_thresholds&amp;query.cartridge_id~eq=AE0000104E6334" xr:uid="{0D864854-25BD-534B-A197-10C65CE7FEF1}"/>
    <hyperlink ref="K263" r:id="rId580" display="https://dholk.primate.wisc.edu/query/dho/projects/aerosolsense/executeQuery.view?schemaName=lists&amp;query.queryName=pcr_results_with_thresholds&amp;query.cartridge_id~eq=AE0000104E3332" xr:uid="{18B583B6-6D34-C340-A76B-CED50F6876D7}"/>
    <hyperlink ref="K271" r:id="rId581" display="https://dholk.primate.wisc.edu/query/dho/projects/aerosolsense/executeQuery.view?schemaName=lists&amp;query.queryName=pcr_results_with_thresholds&amp;query.cartridge_id~eq=AE0000104E6942" xr:uid="{39E44122-06F0-D54D-82E5-4C8C0BD69D70}"/>
    <hyperlink ref="K277" r:id="rId582" display="https://dholk.primate.wisc.edu/query/dho/projects/aerosolsense/executeQuery.view?schemaName=lists&amp;query.queryName=pcr_results_with_thresholds&amp;query.cartridge_id~eq=AE00001036AD3A" xr:uid="{075AAEF2-8B0A-5440-A9A6-98A95F1F8310}"/>
    <hyperlink ref="K283" r:id="rId583" display="https://dholk.primate.wisc.edu/query/dho/projects/aerosolsense/executeQuery.view?schemaName=lists&amp;query.queryName=pcr_results_with_thresholds&amp;query.cartridge_id~eq=AE00001036E83A" xr:uid="{BDA9CFDC-C76F-E941-B0E5-37305FC4F2F0}"/>
    <hyperlink ref="K213" r:id="rId584" display="https://dholk.primate.wisc.edu/query/dho/projects/aerosolsense/executeQuery.view?schemaName=lists&amp;query.queryName=pcr_results_with_thresholds&amp;query.cartridge_id~eq=AE000010376835" xr:uid="{3612E720-8D74-9842-AE4D-754D17E89F4D}"/>
    <hyperlink ref="K216" r:id="rId585" display="https://dholk.primate.wisc.edu/query/dho/projects/aerosolsense/executeQuery.view?schemaName=lists&amp;query.queryName=pcr_results_with_thresholds&amp;query.cartridge_id~eq=AE00001036F942" xr:uid="{8C806735-460E-F249-9C53-85B3CBFEEB56}"/>
    <hyperlink ref="K223" r:id="rId586" display="https://dholk.primate.wisc.edu/query/dho/projects/aerosolsense/executeQuery.view?schemaName=lists&amp;query.queryName=pcr_results_with_thresholds&amp;query.cartridge_id~eq=AE00001036CA39" xr:uid="{A84AFCBD-FC96-B842-B8AD-470111C514C5}"/>
    <hyperlink ref="K229" r:id="rId587" display="https://dholk.primate.wisc.edu/query/dho/projects/aerosolsense/executeQuery.view?schemaName=lists&amp;query.queryName=pcr_results_with_thresholds&amp;query.cartridge_id~eq=AE00001036DA3B" xr:uid="{D0253EB4-8466-3449-A5EC-2F467EC043AD}"/>
    <hyperlink ref="K238" r:id="rId588" display="https://dholk.primate.wisc.edu/query/dho/projects/aerosolsense/executeQuery.view?schemaName=lists&amp;query.queryName=pcr_results_with_thresholds&amp;query.cartridge_id~eq=AE00001036E53A" xr:uid="{67183278-06DA-E141-A3BE-5B6DF0B25D34}"/>
    <hyperlink ref="K248" r:id="rId589" display="https://dholk.primate.wisc.edu/query/dho/projects/aerosolsense/executeQuery.view?schemaName=lists&amp;query.queryName=pcr_results_with_thresholds&amp;query.cartridge_id~eq=AE000010387D38" xr:uid="{F9CC2C41-4BAF-5D4D-8470-59B4068358A5}"/>
    <hyperlink ref="K255" r:id="rId590" display="https://dholk.primate.wisc.edu/query/dho/projects/aerosolsense/executeQuery.view?schemaName=lists&amp;query.queryName=pcr_results_with_thresholds&amp;query.cartridge_id~eq=AE00001037072C" xr:uid="{1804CFA3-39E6-DC4E-BDFF-665CDAC9E80C}"/>
    <hyperlink ref="K262" r:id="rId591" display="https://dholk.primate.wisc.edu/query/dho/projects/aerosolsense/executeQuery.view?schemaName=lists&amp;query.queryName=pcr_results_with_thresholds&amp;query.cartridge_id~eq=AE00001036DF4C" xr:uid="{D23C5A08-2FA7-4644-B67A-A8685FA5AABB}"/>
    <hyperlink ref="K270" r:id="rId592" display="https://dholk.primate.wisc.edu/query/dho/projects/aerosolsense/executeQuery.view?schemaName=lists&amp;query.queryName=pcr_results_with_thresholds&amp;query.cartridge_id~eq=AE00001036CF4A" xr:uid="{4B0B9D90-EEAA-F842-98FB-E10F6011CB6F}"/>
    <hyperlink ref="K281" r:id="rId593" display="https://dholk.primate.wisc.edu/query/dho/projects/aerosolsense/executeQuery.view?schemaName=lists&amp;query.queryName=pcr_results_with_thresholds&amp;query.cartridge_id~eq=AE0000102B0128" xr:uid="{26797DEE-6574-7648-A858-B63BAD26FA87}"/>
    <hyperlink ref="K210" r:id="rId594" display="https://dholk.primate.wisc.edu/query/dho/projects/aerosolsense/executeQuery.view?schemaName=lists&amp;query.queryName=pcr_results_with_thresholds&amp;query.cartridge_id~eq=AE0000104F5F40" xr:uid="{7FA3FDB9-240D-8346-BC26-439C2D7C0F0E}"/>
    <hyperlink ref="K219" r:id="rId595" display="https://dholk.primate.wisc.edu/query/dho/projects/aerosolsense/executeQuery.view?schemaName=lists&amp;query.queryName=pcr_results_with_thresholds&amp;query.cartridge_id~eq=AE0000104EE740" xr:uid="{25E710C1-A480-774D-9D63-3FF405C0BBF7}"/>
    <hyperlink ref="K221" r:id="rId596" display="https://dholk.primate.wisc.edu/query/dho/projects/aerosolsense/executeQuery.view?schemaName=lists&amp;query.queryName=pcr_results_with_thresholds&amp;query.cartridge_id~eq=AE0000104FB43F" xr:uid="{06875C5F-BAE0-0641-9E7B-F83B9397DF07}"/>
    <hyperlink ref="K235" r:id="rId597" display="https://dholk.primate.wisc.edu/query/dho/projects/aerosolsense/executeQuery.view?schemaName=lists&amp;query.queryName=pcr_results_with_thresholds&amp;query.cartridge_id~eq=AE0000104F953E" xr:uid="{B00F7C64-BDE2-914C-8B0D-15EB488DBF03}"/>
    <hyperlink ref="K240" r:id="rId598" display="https://dholk.primate.wisc.edu/query/dho/projects/aerosolsense/executeQuery.view?schemaName=lists&amp;query.queryName=pcr_results_with_thresholds&amp;query.cartridge_id~eq=AE0000104ED038" xr:uid="{D00BF814-BF65-5240-8882-7EA49A3065EE}"/>
    <hyperlink ref="K246" r:id="rId599" display="https://dholk.primate.wisc.edu/query/dho/projects/aerosolsense/executeQuery.view?schemaName=lists&amp;query.queryName=pcr_results_with_thresholds&amp;query.cartridge_id~eq=AE0000104EEF50" xr:uid="{8676A18F-CB84-ED41-9BA3-AE4FD347C0CE}"/>
    <hyperlink ref="K257" r:id="rId600" display="https://dholk.primate.wisc.edu/query/dho/projects/aerosolsense/executeQuery.view?schemaName=lists&amp;query.queryName=pcr_results_with_thresholds&amp;query.cartridge_id~eq=AE0000104FF94C" xr:uid="{E2D87A41-94BB-0E42-968E-5A6DF7FDD93F}"/>
    <hyperlink ref="K259" r:id="rId601" display="https://dholk.primate.wisc.edu/query/dho/projects/aerosolsense/executeQuery.view?schemaName=lists&amp;query.queryName=pcr_results_with_thresholds&amp;query.cartridge_id~eq=AE0000104F9338" xr:uid="{62084A2E-670A-DA48-89F1-989D468DAB8A}"/>
    <hyperlink ref="K269" r:id="rId602" display="https://dholk.primate.wisc.edu/query/dho/projects/aerosolsense/executeQuery.view?schemaName=lists&amp;query.queryName=pcr_results_with_thresholds&amp;query.cartridge_id~eq=AE0000104F102D" xr:uid="{8A1FA99E-4BFA-5740-8142-33D3242E0F1D}"/>
    <hyperlink ref="K273" r:id="rId603" display="https://dholk.primate.wisc.edu/query/dho/projects/aerosolsense/executeQuery.view?schemaName=lists&amp;query.queryName=pcr_results_with_thresholds&amp;query.cartridge_id~eq=AE0000104EE13A" xr:uid="{D07F1EBA-0310-5E49-B1CC-9FC118D7EE1E}"/>
    <hyperlink ref="K278" r:id="rId604" display="https://dholk.primate.wisc.edu/query/dho/projects/aerosolsense/executeQuery.view?schemaName=lists&amp;query.queryName=pcr_results_with_thresholds&amp;query.cartridge_id~eq=AE0000104EDB4A" xr:uid="{ACF66035-4804-FB42-B2E9-EFD650F09C1F}"/>
    <hyperlink ref="K285" r:id="rId605" display="https://dholk.primate.wisc.edu/query/dho/projects/aerosolsense/executeQuery.view?schemaName=lists&amp;query.queryName=pcr_results_with_thresholds&amp;query.cartridge_id~eq=AE0000104EEC49" xr:uid="{30CD25B5-05A0-0944-A223-E73A159915A2}"/>
    <hyperlink ref="K211" r:id="rId606" display="https://dholk.primate.wisc.edu/query/dho/projects/aerosolsense/executeQuery.view?schemaName=lists&amp;query.queryName=pcr_results_with_thresholds&amp;query.cartridge_id~eq=AE0000102BF238" xr:uid="{1C1641A0-CAA1-EA4B-94BC-AA5E7FDDF8E0}"/>
    <hyperlink ref="K215" r:id="rId607" display="https://dholk.primate.wisc.edu/query/dho/projects/aerosolsense/executeQuery.view?schemaName=lists&amp;query.queryName=pcr_results_with_thresholds&amp;query.cartridge_id~eq=AE0000104D4E3C" xr:uid="{99E68479-D73C-5645-B735-07E4DE6B7DBB}"/>
    <hyperlink ref="K222" r:id="rId608" display="https://dholk.primate.wisc.edu/query/dho/projects/aerosolsense/executeQuery.view?schemaName=lists&amp;query.queryName=pcr_results_with_thresholds&amp;query.cartridge_id~eq=AE0000104CEB48" xr:uid="{FA62629D-7DC1-AB41-9B86-0140F89F9A9E}"/>
    <hyperlink ref="K227" r:id="rId609" display="https://dholk.primate.wisc.edu/query/dho/projects/aerosolsense/executeQuery.view?schemaName=lists&amp;query.queryName=pcr_results_with_thresholds&amp;query.cartridge_id~eq=AE0000104CED50" xr:uid="{CC281B51-F5AB-A141-9D4F-70B6AE5A7C26}"/>
    <hyperlink ref="K237" r:id="rId610" display="https://dholk.primate.wisc.edu/query/dho/projects/aerosolsense/executeQuery.view?schemaName=lists&amp;query.queryName=pcr_results_with_thresholds&amp;query.cartridge_id~eq=AE0000102BF740" xr:uid="{4F0AE24C-3353-B641-8603-B9E164413974}"/>
    <hyperlink ref="K242" r:id="rId611" display="https://dholk.primate.wisc.edu/query/dho/projects/aerosolsense/executeQuery.view?schemaName=lists&amp;query.queryName=pcr_results_with_thresholds&amp;query.cartridge_id~eq=AE0000102BC134" xr:uid="{F36482E0-3FDB-E340-B59D-79CA5D99EA84}"/>
    <hyperlink ref="K251" r:id="rId612" display="https://dholk.primate.wisc.edu/query/dho/projects/aerosolsense/executeQuery.view?schemaName=lists&amp;query.queryName=pcr_results_with_thresholds&amp;query.cartridge_id~eq=AE0000102B7C3E" xr:uid="{7478A5D9-BEF0-294C-8B20-6DC126074E49}"/>
    <hyperlink ref="K253" r:id="rId613" display="https://dholk.primate.wisc.edu/query/dho/projects/aerosolsense/executeQuery.view?schemaName=lists&amp;query.queryName=pcr_results_with_thresholds&amp;query.cartridge_id~eq=AE0000102B8432" xr:uid="{C4A25023-24E2-B842-AF97-EFA79E476A5B}"/>
    <hyperlink ref="K260" r:id="rId614" display="https://dholk.primate.wisc.edu/query/dho/projects/aerosolsense/executeQuery.view?schemaName=lists&amp;query.queryName=pcr_results_with_thresholds&amp;query.cartridge_id~eq=AE0000104F6336" xr:uid="{6F6EE1FE-C57B-DD4E-A95F-E6CD6668BEE3}"/>
    <hyperlink ref="K268" r:id="rId615" display="https://dholk.primate.wisc.edu/query/dho/projects/aerosolsense/executeQuery.view?schemaName=lists&amp;query.queryName=pcr_results_with_thresholds&amp;query.cartridge_id~eq=AE0000104F583C" xr:uid="{29019FFB-BC75-8D44-86ED-870FC418E0F2}"/>
    <hyperlink ref="K275" r:id="rId616" display="https://dholk.primate.wisc.edu/query/dho/projects/aerosolsense/executeQuery.view?schemaName=lists&amp;query.queryName=pcr_results_with_thresholds&amp;query.cartridge_id~eq=AE0000102BD338" xr:uid="{4CCF637B-7330-D742-8C59-7682862B4B97}"/>
    <hyperlink ref="K280" r:id="rId617" display="https://dholk.primate.wisc.edu/query/dho/projects/aerosolsense/executeQuery.view?schemaName=lists&amp;query.queryName=pcr_results_with_thresholds&amp;query.cartridge_id~eq=AE0000104F7134" xr:uid="{16FF0822-8A53-F549-8EAB-945B7F6BD13E}"/>
    <hyperlink ref="K284" r:id="rId618" display="https://dholk.primate.wisc.edu/query/dho/projects/aerosolsense/executeQuery.view?schemaName=lists&amp;query.queryName=pcr_results_with_thresholds&amp;query.cartridge_id~eq=AE0000104F6235" xr:uid="{90258096-AF19-AD44-908B-1B6AA0CA4046}"/>
    <hyperlink ref="K209" r:id="rId619" display="https://dholk.primate.wisc.edu/query/dho/projects/aerosolsense/executeQuery.view?schemaName=lists&amp;query.queryName=pcr_results_with_thresholds&amp;query.cartridge_id~eq=AE0000104EB23A" xr:uid="{BC6DAE22-8BEA-1441-B320-DB5876487A7D}"/>
    <hyperlink ref="K230" r:id="rId620" display="https://dholk.primate.wisc.edu/query/dho/projects/aerosolsense/executeQuery.view?schemaName=lists&amp;query.queryName=pcr_results_with_thresholds&amp;query.cartridge_id~eq=AE0000104E2B40" xr:uid="{94E7082E-F9EF-154C-AF50-8C18F8944B7E}"/>
    <hyperlink ref="K234" r:id="rId621" display="https://dholk.primate.wisc.edu/query/dho/projects/aerosolsense/executeQuery.view?schemaName=lists&amp;query.queryName=pcr_results_with_thresholds&amp;query.cartridge_id~eq=AE0000104E3836" xr:uid="{2A33DA49-715C-4443-B97C-2E43C7C75082}"/>
    <hyperlink ref="K239" r:id="rId622" display="https://dholk.primate.wisc.edu/query/dho/projects/aerosolsense/executeQuery.view?schemaName=lists&amp;query.queryName=pcr_results_with_thresholds&amp;query.cartridge_id~eq=AE0000104E863A" xr:uid="{C4663289-BE57-C147-8510-F9F76E011784}"/>
    <hyperlink ref="K245" r:id="rId623" display="https://dholk.primate.wisc.edu/query/dho/projects/aerosolsense/executeQuery.view?schemaName=lists&amp;query.queryName=pcr_results_with_thresholds&amp;query.cartridge_id~eq=AE0000104E6233" xr:uid="{4F9F4FB8-7DF0-F447-9CD3-64BD53D3E4D1}"/>
    <hyperlink ref="K258" r:id="rId624" display="https://dholk.primate.wisc.edu/query/dho/projects/aerosolsense/executeQuery.view?schemaName=lists&amp;query.queryName=pcr_results_with_thresholds&amp;query.cartridge_id~eq=AE0000104DDE4E" xr:uid="{66CFB0D8-942F-624E-9484-5D09957FB0B3}"/>
    <hyperlink ref="K265" r:id="rId625" display="https://dholk.primate.wisc.edu/query/dho/projects/aerosolsense/executeQuery.view?schemaName=lists&amp;query.queryName=pcr_results_with_thresholds&amp;query.cartridge_id~eq=AE0000104DDF4C" xr:uid="{A5E9F89E-0C0C-D447-A828-E7198933CABD}"/>
    <hyperlink ref="K272" r:id="rId626" display="https://dholk.primate.wisc.edu/query/dho/projects/aerosolsense/executeQuery.view?schemaName=lists&amp;query.queryName=pcr_results_with_thresholds&amp;query.cartridge_id~eq=AE0000104E3A39" xr:uid="{D0C38DC6-BD1B-3247-81AF-AE2AE9F79917}"/>
    <hyperlink ref="K286" r:id="rId627" display="https://dholk.primate.wisc.edu/query/dho/projects/aerosolsense/executeQuery.view?schemaName=lists&amp;query.queryName=pcr_results_with_thresholds&amp;query.cartridge_id~eq=AE0000104EAA47" xr:uid="{B2474380-B486-314C-9765-BD50F7D3E091}"/>
    <hyperlink ref="K233" r:id="rId628" display="https://dholk.primate.wisc.edu/query/dho/projects/aerosolsense/executeQuery.view?schemaName=lists&amp;query.queryName=pcr_results_with_thresholds&amp;query.cartridge_id~eq=AE000010375E3F" xr:uid="{F1F0AFBF-6C81-EF42-9965-C1D7CB946C1E}"/>
    <hyperlink ref="K287" r:id="rId629" display="https://dholk.primate.wisc.edu/query/dho/projects/aerosolsense/executeQuery.view?schemaName=lists&amp;query.queryName=pcr_results_with_thresholds&amp;query.cartridge_id~eq=AE0000104E0839" xr:uid="{E58E5571-7CD6-294E-8996-4964082C8708}"/>
    <hyperlink ref="K291" r:id="rId630" display="https://dholk.primate.wisc.edu/query/dho/projects/aerosolsense/executeQuery.view?schemaName=lists&amp;query.queryName=pcr_results_with_thresholds&amp;query.cartridge_id~eq=AE0000104E7A41" xr:uid="{1011AE2B-CBFE-B546-BD8A-2A94373984F8}"/>
    <hyperlink ref="K298" r:id="rId631" display="https://dholk.primate.wisc.edu/query/dho/projects/aerosolsense/executeQuery.view?schemaName=lists&amp;query.queryName=pcr_results_with_thresholds&amp;query.cartridge_id~eq=AE0000104E1F46" xr:uid="{0E019E92-BEB0-C247-9876-E53C7D2231D6}"/>
    <hyperlink ref="K303" r:id="rId632" display="https://dholk.primate.wisc.edu/query/dho/projects/aerosolsense/executeQuery.view?schemaName=lists&amp;query.queryName=pcr_results_with_thresholds&amp;query.cartridge_id~eq=AE0000104E4130" xr:uid="{C319F681-806E-8D4C-B7A9-26780A6A820B}"/>
    <hyperlink ref="K308" r:id="rId633" display="https://dholk.primate.wisc.edu/query/dho/projects/aerosolsense/executeQuery.view?schemaName=lists&amp;query.queryName=pcr_results_with_thresholds&amp;query.cartridge_id~eq=AE0000104E202D" xr:uid="{4C7709CF-C998-DD47-94D3-A13258B6AFB2}"/>
    <hyperlink ref="K316" r:id="rId634" display="https://dholk.primate.wisc.edu/query/dho/projects/aerosolsense/executeQuery.view?schemaName=lists&amp;query.queryName=pcr_results_with_thresholds&amp;query.cartridge_id~eq=AE0000104E573E" xr:uid="{3ADBB1BE-4871-9544-82C3-2154489BAAB6}"/>
    <hyperlink ref="K319" r:id="rId635" display="https://dholk.primate.wisc.edu/query/dho/projects/aerosolsense/executeQuery.view?schemaName=lists&amp;query.queryName=pcr_results_with_thresholds&amp;query.cartridge_id~eq=AE0000102BEA45" xr:uid="{5D9C238A-77D8-2F4C-AC6C-5F79FFBFAFB0}"/>
    <hyperlink ref="K288" r:id="rId636" display="https://dholk.primate.wisc.edu/query/dho/projects/aerosolsense/executeQuery.view?schemaName=lists&amp;query.queryName=pcr_results_with_thresholds&amp;query.cartridge_id~eq=AE0000102B1938" xr:uid="{45DA8BB7-7B14-874C-89A3-64479A9CA02E}"/>
    <hyperlink ref="K292" r:id="rId637" display="https://dholk.primate.wisc.edu/query/dho/projects/aerosolsense/executeQuery.view?schemaName=lists&amp;query.queryName=pcr_results_with_thresholds&amp;query.cartridge_id~eq=AE00001037A534" xr:uid="{AFBF9236-52E4-F148-ADE5-BD9DDAC39E4D}"/>
    <hyperlink ref="K296" r:id="rId638" display="https://dholk.primate.wisc.edu/query/dho/projects/aerosolsense/executeQuery.view?schemaName=lists&amp;query.queryName=pcr_results_with_thresholds&amp;query.cartridge_id~eq=AE0000102C0630" xr:uid="{DFF1D4CF-8F35-9D46-8FA3-D5D4D71DF2F5}"/>
    <hyperlink ref="K305" r:id="rId639" display="https://dholk.primate.wisc.edu/query/dho/projects/aerosolsense/executeQuery.view?schemaName=lists&amp;query.queryName=pcr_results_with_thresholds&amp;query.cartridge_id~eq=AE0000102B2B36" xr:uid="{AFE3802C-8C01-464A-870C-072FA0A7C138}"/>
    <hyperlink ref="K310" r:id="rId640" display="https://dholk.primate.wisc.edu/query/dho/projects/aerosolsense/executeQuery.view?schemaName=lists&amp;query.queryName=pcr_results_with_thresholds&amp;query.cartridge_id~eq=AE00001037CE3E" xr:uid="{E6EBD84B-C2ED-8A4A-B3D2-7FDBE3BD4010}"/>
    <hyperlink ref="K315" r:id="rId641" display="https://dholk.primate.wisc.edu/query/dho/projects/aerosolsense/executeQuery.view?schemaName=lists&amp;query.queryName=pcr_results_with_thresholds&amp;query.cartridge_id~eq=AE00001037CC42" xr:uid="{4B4F3C9C-71C6-724C-BF61-86BA14D5858F}"/>
    <hyperlink ref="K320" r:id="rId642" display="https://dholk.primate.wisc.edu/query/dho/projects/aerosolsense/executeQuery.view?schemaName=lists&amp;query.queryName=pcr_results_with_thresholds&amp;query.cartridge_id~eq=AE0000102BE136" xr:uid="{B5C5AF04-2989-3E48-A0A2-707DEA0CCABF}"/>
    <hyperlink ref="K326" r:id="rId643" display="https://dholk.primate.wisc.edu/query/dho/projects/aerosolsense/executeQuery.view?schemaName=lists&amp;query.queryName=pcr_results_with_thresholds&amp;query.cartridge_id~eq=AE000010363328" xr:uid="{BA576636-21E3-B84E-A047-FA2ECBBD4C12}"/>
    <hyperlink ref="K289" r:id="rId644" display="https://dholk.primate.wisc.edu/query/dho/projects/aerosolsense/executeQuery.view?schemaName=lists&amp;query.queryName=pcr_results_with_thresholds&amp;query.cartridge_id~eq=AE00001036C332" xr:uid="{0D719F57-116F-054C-A936-6499D2F221C8}"/>
    <hyperlink ref="K294" r:id="rId645" display="https://dholk.primate.wisc.edu/query/dho/projects/aerosolsense/executeQuery.view?schemaName=lists&amp;query.queryName=pcr_results_with_thresholds&amp;query.cartridge_id~eq=AE0000102B6A40" xr:uid="{1BB0A72D-35A5-DE40-89A1-6D513C4C157F}"/>
    <hyperlink ref="K300" r:id="rId646" display="https://dholk.primate.wisc.edu/query/dho/projects/aerosolsense/executeQuery.view?schemaName=lists&amp;query.queryName=pcr_results_with_thresholds&amp;query.cartridge_id~eq=AE000010370023" xr:uid="{1DB91F8B-4EDF-E242-A452-32660CFD84C2}"/>
    <hyperlink ref="K306" r:id="rId647" display="https://dholk.primate.wisc.edu/query/dho/projects/aerosolsense/executeQuery.view?schemaName=lists&amp;query.queryName=pcr_results_with_thresholds&amp;query.cartridge_id~eq=AE0000102B2D40" xr:uid="{FCFD1044-77F8-3B45-9FEB-966A42FF366C}"/>
    <hyperlink ref="K311" r:id="rId648" display="https://dholk.primate.wisc.edu/query/dho/projects/aerosolsense/executeQuery.view?schemaName=lists&amp;query.queryName=pcr_results_with_thresholds&amp;query.cartridge_id~eq=AE000010376A3A" xr:uid="{76D9BE15-2F12-3640-9062-6C795221CA2C}"/>
    <hyperlink ref="K318" r:id="rId649" display="https://dholk.primate.wisc.edu/query/dho/projects/aerosolsense/executeQuery.view?schemaName=lists&amp;query.queryName=pcr_results_with_thresholds&amp;query.cartridge_id~eq=AE000010370832" xr:uid="{2CF3A2A9-FD07-434F-BEAA-EE24713826EC}"/>
    <hyperlink ref="K322" r:id="rId650" display="https://dholk.primate.wisc.edu/query/dho/projects/aerosolsense/executeQuery.view?schemaName=lists&amp;query.queryName=pcr_results_with_thresholds&amp;query.cartridge_id~eq=AE000010375D40" xr:uid="{7753F3AF-7BCB-3846-A933-DF39A361C011}"/>
    <hyperlink ref="K327" r:id="rId651" display="https://dholk.primate.wisc.edu/query/dho/projects/aerosolsense/executeQuery.view?schemaName=lists&amp;query.queryName=pcr_results_with_thresholds&amp;query.cartridge_id~eq=AE00001036D02F" xr:uid="{4ECB473E-AB28-B04C-817D-DE3F1C4C451F}"/>
    <hyperlink ref="K293" r:id="rId652" display="https://dholk.primate.wisc.edu/query/dho/projects/aerosolsense/executeQuery.view?schemaName=lists&amp;query.queryName=pcr_results_with_thresholds&amp;query.cartridge_id~eq=AE000010386A3C" xr:uid="{755396E7-3687-FA41-B1DF-AB4ECDF753ED}"/>
    <hyperlink ref="K297" r:id="rId653" display="https://dholk.primate.wisc.edu/query/dho/projects/aerosolsense/executeQuery.view?schemaName=lists&amp;query.queryName=pcr_results_with_thresholds&amp;query.cartridge_id~eq=AE00001036F536" xr:uid="{D7E338F4-FB89-A742-90C0-5BFC4CB12CA8}"/>
    <hyperlink ref="K304" r:id="rId654" display="https://dholk.primate.wisc.edu/query/dho/projects/aerosolsense/executeQuery.view?schemaName=lists&amp;query.queryName=pcr_results_with_thresholds&amp;query.cartridge_id~eq=AE00001038712C" xr:uid="{875F0EDA-A176-CF4E-A255-D2891D2304C6}"/>
    <hyperlink ref="K309" r:id="rId655" display="https://dholk.primate.wisc.edu/query/dho/projects/aerosolsense/executeQuery.view?schemaName=lists&amp;query.queryName=pcr_results_with_thresholds&amp;query.cartridge_id~eq=AE00001036D639" xr:uid="{86F5E451-AA7F-EC46-80B2-304789AA0E29}"/>
    <hyperlink ref="K317" r:id="rId656" display="https://dholk.primate.wisc.edu/query/dho/projects/aerosolsense/executeQuery.view?schemaName=lists&amp;query.queryName=pcr_results_with_thresholds&amp;query.cartridge_id~eq=AE00001037F638" xr:uid="{A4748B95-77A2-1F49-A46F-BCCA057E4AD0}"/>
    <hyperlink ref="K321" r:id="rId657" display="https://dholk.primate.wisc.edu/query/dho/projects/aerosolsense/executeQuery.view?schemaName=lists&amp;query.queryName=pcr_results_with_thresholds&amp;query.cartridge_id~eq=AE0000104DE746" xr:uid="{03E39ACA-DDB3-AB42-9FB2-4CFE7C36D984}"/>
    <hyperlink ref="K290" r:id="rId658" display="https://dholk.primate.wisc.edu/query/dho/projects/aerosolsense/executeQuery.view?schemaName=lists&amp;query.queryName=pcr_results_with_thresholds&amp;query.cartridge_id~eq=AE0000104EEE52" xr:uid="{85A3DE64-4091-2C4C-8C1C-667018DCE7D6}"/>
    <hyperlink ref="K299" r:id="rId659" display="https://dholk.primate.wisc.edu/query/dho/projects/aerosolsense/executeQuery.view?schemaName=lists&amp;query.queryName=pcr_results_with_thresholds&amp;query.cartridge_id~eq=AE0000104EE039" xr:uid="{D9F43139-8604-7D47-AED4-64493FEE64F3}"/>
    <hyperlink ref="K302" r:id="rId660" display="https://dholk.primate.wisc.edu/query/dho/projects/aerosolsense/executeQuery.view?schemaName=lists&amp;query.queryName=pcr_results_with_thresholds&amp;query.cartridge_id~eq=AE0000104ED841" xr:uid="{D4DB759A-0FC4-2340-94DD-01EAF0949D4B}"/>
    <hyperlink ref="K307" r:id="rId661" display="https://dholk.primate.wisc.edu/query/dho/projects/aerosolsense/executeQuery.view?schemaName=lists&amp;query.queryName=pcr_results_with_thresholds&amp;query.cartridge_id~eq=AE0000104EDC47" xr:uid="{353324E4-2EC3-E441-A577-3338B50D5E5D}"/>
    <hyperlink ref="K314" r:id="rId662" display="https://dholk.primate.wisc.edu/query/dho/projects/aerosolsense/executeQuery.view?schemaName=lists&amp;query.queryName=pcr_results_with_thresholds&amp;query.cartridge_id~eq=AE00001038152A" xr:uid="{92B4443D-6374-8F49-BA5F-69295CCB3735}"/>
    <hyperlink ref="K325" r:id="rId663" display="https://dholk.primate.wisc.edu/query/dho/projects/aerosolsense/executeQuery.view?schemaName=lists&amp;query.queryName=pcr_results_with_thresholds&amp;query.cartridge_id~eq=AE000010003865" xr:uid="{838C3406-CE13-874A-B0E6-B8329649B3D4}"/>
    <hyperlink ref="K295" r:id="rId664" display="https://dholk.primate.wisc.edu/query/dho/projects/aerosolsense/executeQuery.view?schemaName=lists&amp;query.queryName=pcr_results_with_thresholds&amp;query.cartridge_id~eq=AE0000102B9A3B" xr:uid="{FE8E3A86-FADE-6244-BC6E-EED2CA44D662}"/>
    <hyperlink ref="K301" r:id="rId665" display="https://dholk.primate.wisc.edu/query/dho/projects/aerosolsense/executeQuery.view?schemaName=lists&amp;query.queryName=pcr_results_with_thresholds&amp;query.cartridge_id~eq=AE0000102BDE46" xr:uid="{87A7EBB6-5418-1C40-B807-F4C72CA5D0A8}"/>
    <hyperlink ref="K312" r:id="rId666" display="https://dholk.primate.wisc.edu/query/dho/projects/aerosolsense/executeQuery.view?schemaName=lists&amp;query.queryName=pcr_results_with_thresholds&amp;query.cartridge_id~eq=AE0000102BCF42" xr:uid="{A8B3A105-3D71-AC47-8DBD-8CEB81BA244C}"/>
    <hyperlink ref="K313" r:id="rId667" display="https://dholk.primate.wisc.edu/query/dho/projects/aerosolsense/executeQuery.view?schemaName=lists&amp;query.queryName=pcr_results_with_thresholds&amp;query.cartridge_id~eq=AE0000102BDA43" xr:uid="{4EFF2ECA-ED4C-1943-950D-6A115D5AD217}"/>
    <hyperlink ref="K323" r:id="rId668" display="https://dholk.primate.wisc.edu/query/dho/projects/aerosolsense/executeQuery.view?schemaName=lists&amp;query.queryName=pcr_results_with_thresholds&amp;query.cartridge_id~eq=AE0000102BD237" xr:uid="{DA7CC25C-D471-194D-A526-26826835CBE5}"/>
    <hyperlink ref="K324" r:id="rId669" display="https://dholk.primate.wisc.edu/query/dho/projects/aerosolsense/executeQuery.view?schemaName=lists&amp;query.queryName=pcr_results_with_thresholds&amp;query.cartridge_id~eq=AE0000102BDF44" xr:uid="{A69B69CF-AC8D-1245-8633-CB60895F41C2}"/>
    <hyperlink ref="K328" r:id="rId670" display="https://dholk.primate.wisc.edu/query/dho/projects/aerosolsense/executeQuery.view?schemaName=lists&amp;query.queryName=pcr_results_with_thresholds&amp;query.cartridge_id~eq=AE0000102B8836" xr:uid="{E93F5055-0371-414D-9C54-76E6086831A4}"/>
    <hyperlink ref="K330" r:id="rId671" display="https://dholk.primate.wisc.edu/query/dho/projects/aerosolsense/executeQuery.view?schemaName=lists&amp;query.queryName=pcr_results_with_thresholds&amp;query.cartridge_id~eq=AE0000104DDA4B" xr:uid="{731D57B5-5672-7E40-B4BD-6C72428C629C}"/>
    <hyperlink ref="K331" r:id="rId672" display="https://dholk.primate.wisc.edu/query/dho/projects/aerosolsense/executeQuery.view?schemaName=lists&amp;query.queryName=pcr_results_with_thresholds&amp;query.cartridge_id~eq=AE00001037A435" xr:uid="{D037BF55-2050-0C4F-9DCA-98DFC676D973}"/>
    <hyperlink ref="K336" r:id="rId673" display="https://dholk.primate.wisc.edu/query/dho/projects/aerosolsense/executeQuery.view?schemaName=lists&amp;query.queryName=pcr_results_with_thresholds&amp;query.cartridge_id~eq=AE000010361226" xr:uid="{8364B289-EF6F-F14C-8C6E-A311C6C60AE4}"/>
    <hyperlink ref="K342" r:id="rId674" display="https://dholk.primate.wisc.edu/query/dho/projects/aerosolsense/executeQuery.view?schemaName=lists&amp;query.queryName=pcr_results_with_thresholds&amp;query.cartridge_id~eq=AE00001037DA3D" xr:uid="{29DAB2DE-024F-EB49-9B9F-F214184E3A83}"/>
    <hyperlink ref="K346" r:id="rId675" display="https://dholk.primate.wisc.edu/query/dho/projects/aerosolsense/executeQuery.view?schemaName=lists&amp;query.queryName=pcr_results_with_thresholds&amp;query.cartridge_id~eq=AE00001036442C" xr:uid="{D0B9E92A-436B-174D-94F6-BD7D71C9E587}"/>
    <hyperlink ref="K334" r:id="rId676" display="https://dholk.primate.wisc.edu/query/dho/projects/aerosolsense/executeQuery.view?schemaName=lists&amp;query.queryName=pcr_results_with_thresholds&amp;query.cartridge_id~eq=AE00001037442E" xr:uid="{321B4B60-E8DC-2445-82CC-776D866E45F3}"/>
    <hyperlink ref="K338" r:id="rId677" display="https://dholk.primate.wisc.edu/query/dho/projects/aerosolsense/executeQuery.view?schemaName=lists&amp;query.queryName=pcr_results_with_thresholds&amp;query.cartridge_id~eq=AE0000104E2F48" xr:uid="{D00DF5A4-1F85-C242-A52C-1C64E4D134CD}"/>
    <hyperlink ref="K345" r:id="rId678" display="https://dholk.primate.wisc.edu/query/dho/projects/aerosolsense/executeQuery.view?schemaName=lists&amp;query.queryName=pcr_results_with_thresholds&amp;query.cartridge_id~eq=AE0000104E5030" xr:uid="{22665562-8255-514D-892C-23BF086A9EBB}"/>
    <hyperlink ref="K348" r:id="rId679" display="https://dholk.primate.wisc.edu/query/dho/projects/aerosolsense/executeQuery.view?schemaName=lists&amp;query.queryName=pcr_results_with_thresholds&amp;query.cartridge_id~eq=AE00001036D93E" xr:uid="{F4669924-B721-B646-BBAE-CD2A275EC333}"/>
    <hyperlink ref="K352" r:id="rId680" display="https://dholk.primate.wisc.edu/query/dho/projects/aerosolsense/executeQuery.view?schemaName=lists&amp;query.queryName=pcr_results_with_thresholds&amp;query.cartridge_id~eq=AE000010003837" xr:uid="{E5D6F071-C654-074F-97B4-E425FCDFD9CE}"/>
    <hyperlink ref="K332" r:id="rId681" display="https://dholk.primate.wisc.edu/query/dho/projects/aerosolsense/executeQuery.view?schemaName=lists&amp;query.queryName=pcr_results_with_thresholds&amp;query.cartridge_id~eq=AE0000104CB842" xr:uid="{55AC4C52-5A8E-7B46-873D-3800ABA6D5A6}"/>
    <hyperlink ref="K337" r:id="rId682" display="https://dholk.primate.wisc.edu/query/dho/projects/aerosolsense/executeQuery.view?schemaName=lists&amp;query.queryName=pcr_results_with_thresholds&amp;query.cartridge_id~eq=AE0000104CAB40" xr:uid="{57B0706A-4A5F-284E-AAE0-E5D6469C6F38}"/>
    <hyperlink ref="K343" r:id="rId683" display="https://dholk.primate.wisc.edu/query/dho/projects/aerosolsense/executeQuery.view?schemaName=lists&amp;query.queryName=pcr_results_with_thresholds&amp;query.cartridge_id~eq=AE0000104CC53E" xr:uid="{3900C356-1FB4-654E-A8FF-5897B8E8A93C}"/>
    <hyperlink ref="K351" r:id="rId684" display="https://dholk.primate.wisc.edu/query/dho/projects/aerosolsense/executeQuery.view?schemaName=lists&amp;query.queryName=pcr_results_with_thresholds&amp;query.cartridge_id~eq=AE00001037E438" xr:uid="{843F49EA-4596-F646-A821-04E1E411994B}"/>
    <hyperlink ref="K339" r:id="rId685" display="https://dholk.primate.wisc.edu/query/dho/projects/aerosolsense/executeQuery.view?schemaName=lists&amp;query.queryName=pcr_results_with_thresholds&amp;query.cartridge_id~eq=AE000010003904" xr:uid="{670F1F59-4006-644E-AD25-6686DAA88FA9}"/>
    <hyperlink ref="K340" r:id="rId686" display="https://dholk.primate.wisc.edu/query/dho/projects/aerosolsense/executeQuery.view?schemaName=lists&amp;query.queryName=pcr_results_with_thresholds&amp;query.cartridge_id~eq=AE000010003869" xr:uid="{775477E9-F119-4141-B0DD-7F6B9064FCED}"/>
    <hyperlink ref="K350" r:id="rId687" display="https://dholk.primate.wisc.edu/query/dho/projects/aerosolsense/executeQuery.view?schemaName=lists&amp;query.queryName=pcr_results_with_thresholds&amp;query.cartridge_id~eq=AE000010003900" xr:uid="{FE2F6B56-0CB1-9445-94E9-E07B75CAA123}"/>
    <hyperlink ref="K333" r:id="rId688" display="https://dholk.primate.wisc.edu/query/dho/projects/aerosolsense/executeQuery.view?schemaName=lists&amp;query.queryName=pcr_results_with_thresholds&amp;query.cartridge_id~eq=AE0000102B893C" xr:uid="{50FEAFCD-2C88-7A4B-BE19-565BBF34E181}"/>
    <hyperlink ref="K335" r:id="rId689" display="https://dholk.primate.wisc.edu/query/dho/projects/aerosolsense/executeQuery.view?schemaName=lists&amp;query.queryName=pcr_results_with_thresholds&amp;query.cartridge_id~eq=AE0000104D4637" xr:uid="{7FC4E5AA-2182-594D-B9B8-7089A0495638}"/>
    <hyperlink ref="K344" r:id="rId690" display="https://dholk.primate.wisc.edu/query/dho/projects/aerosolsense/executeQuery.view?schemaName=lists&amp;query.queryName=pcr_results_with_thresholds&amp;query.cartridge_id~eq=AE0000104D2C3C" xr:uid="{3DB95197-21CA-6744-AC38-946A4853E20D}"/>
    <hyperlink ref="K349" r:id="rId691" display="https://dholk.primate.wisc.edu/query/dho/projects/aerosolsense/executeQuery.view?schemaName=lists&amp;query.queryName=pcr_results_with_thresholds&amp;query.cartridge_id~eq=AE0000104CAC4A" xr:uid="{44B82A32-D717-A343-BF92-10A9AE49CD6D}"/>
    <hyperlink ref="K329" r:id="rId692" display="https://dholk.primate.wisc.edu/query/dho/projects/aerosolsense/executeQuery.view?schemaName=lists&amp;query.queryName=pcr_results_with_thresholds&amp;query.cartridge_id~eq=AE0000102BE33A" xr:uid="{1EA654D3-3DB8-B74D-91E4-D67774A2F132}"/>
    <hyperlink ref="K341" r:id="rId693" display="https://dholk.primate.wisc.edu/query/dho/projects/aerosolsense/executeQuery.view?schemaName=lists&amp;query.queryName=pcr_results_with_thresholds&amp;query.cartridge_id~eq=AE0000102BE53C" xr:uid="{0713FDFE-42B8-D246-B2E8-63F0800150E6}"/>
    <hyperlink ref="K347" r:id="rId694" display="https://dholk.primate.wisc.edu/query/dho/projects/aerosolsense/executeQuery.view?schemaName=lists&amp;query.queryName=pcr_results_with_thresholds&amp;query.cartridge_id~eq=AE0000102BA336" xr:uid="{595559D9-59D2-2B44-89B1-A0F243C852D9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Ellis</dc:creator>
  <cp:lastModifiedBy>Amy Ellis</cp:lastModifiedBy>
  <dcterms:created xsi:type="dcterms:W3CDTF">2025-10-16T17:36:15Z</dcterms:created>
  <dcterms:modified xsi:type="dcterms:W3CDTF">2026-02-03T19:24:24Z</dcterms:modified>
</cp:coreProperties>
</file>